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529"/>
  <workbookPr filterPrivacy="1" defaultThemeVersion="124226"/>
  <xr:revisionPtr revIDLastSave="0" documentId="13_ncr:1_{8CBEB11F-AF45-4992-A5A9-44AFFD1728BB}" xr6:coauthVersionLast="47" xr6:coauthVersionMax="47" xr10:uidLastSave="{00000000-0000-0000-0000-000000000000}"/>
  <bookViews>
    <workbookView xWindow="-120" yWindow="-120" windowWidth="20730" windowHeight="11160" activeTab="3" xr2:uid="{00000000-000D-0000-FFFF-FFFF00000000}"/>
  </bookViews>
  <sheets>
    <sheet name="Table S1" sheetId="1" r:id="rId1"/>
    <sheet name="Table S2" sheetId="2" r:id="rId2"/>
    <sheet name="Table S3" sheetId="4" r:id="rId3"/>
    <sheet name="Table S4" sheetId="6" r:id="rId4"/>
  </sheets>
  <calcPr calcId="122211"/>
</workbook>
</file>

<file path=xl/sharedStrings.xml><?xml version="1.0" encoding="utf-8"?>
<sst xmlns="http://schemas.openxmlformats.org/spreadsheetml/2006/main" count="8340" uniqueCount="4102">
  <si>
    <t># Genes in Gene Set (K)</t>
  </si>
  <si>
    <t>Description</t>
  </si>
  <si>
    <t># Genes in Overlap (k)</t>
  </si>
  <si>
    <t>k/K</t>
  </si>
  <si>
    <t>p-value</t>
  </si>
  <si>
    <t>GOBP_CALCIUM_INDEPENDENT_CELL_CELL_ADHESION_VIA_PLASMA_MEMBRANE_CELL_ADHESION_MOLECULES</t>
  </si>
  <si>
    <t>The attachment of one cell to another cell via adhesion molecules that do not require the presence of calcium for the interaction. [GOC:hb]</t>
  </si>
  <si>
    <t>GOBP_APICAL_JUNCTION_ASSEMBLY</t>
  </si>
  <si>
    <t>The formation of an apical junction, a functional unit located near the cell apex at the points of contact between epithelial cells composed of the tight junction, the zonula adherens junction and the desmosomes, by the aggregation, arrangement and bonding together of its constituents. [GOC:go_curators, PMID:10854689, PMID:14729475, PMID:15196556]</t>
  </si>
  <si>
    <t>GOBP_CELL_CELL_JUNCTION_ASSEMBLY</t>
  </si>
  <si>
    <t>The aggregation, arrangement and bonding together of a set of components to form a junction between cells. [GOC:ai]</t>
  </si>
  <si>
    <t>GOBP_CELL_CELL_JUNCTION_ORGANIZATION</t>
  </si>
  <si>
    <t>A process that is carried out at the cellular level which results in the assembly, arrangement of constituent parts, or disassembly of a cell-cell junction. A cell-cell junction is a specialized region of connection between two cells. [GOC:ai, GOC:dph, GOC:jl, GOC:mah]</t>
  </si>
  <si>
    <t>GOBP_CELL_JUNCTION_ASSEMBLY</t>
  </si>
  <si>
    <t>A cellular process that results in the aggregation, arrangement and bonding together of a set of components to form a cell junction. [GOC:mah]</t>
  </si>
  <si>
    <t>GOBP_CELL_CELL_ADHESION_VIA_PLASMA_MEMBRANE_ADHESION_MOLECULES</t>
  </si>
  <si>
    <t>The attachment of one cell to another cell via adhesion molecules that are at least partially embedded in the plasma membrane. [GOC:dos]</t>
  </si>
  <si>
    <t>GOBP_CELL_JUNCTION_ORGANIZATION</t>
  </si>
  <si>
    <t>A process that is carried out at the cellular level which results in the assembly, arrangement of constituent parts, or disassembly of a cell junction. A cell junction is a specialized region of connection between two cells or between a cell and the extracellular matrix. [GOC:dph, GOC:jl, GOC:mah]</t>
  </si>
  <si>
    <t>GOBP_BIOLOGICAL_ADHESION</t>
  </si>
  <si>
    <t>The attachment of a cell or organism to a substrate, another cell, or other organism. Biological adhesion includes intracellular attachment between membrane regions. [GOC:isa_complete]</t>
  </si>
  <si>
    <t>GOBP_CELL_CELL_ADHESION</t>
  </si>
  <si>
    <t>The attachment of one cell to another cell via adhesion molecules. [GOC:dos]</t>
  </si>
  <si>
    <t>GOBP_MAINTENANCE_OF_BLOOD_BRAIN_BARRIER</t>
  </si>
  <si>
    <t>Maintaining the structure and function of the blood-brain barrier, thus ensuring specific regulated transport of substances (e.g. macromolecules, small molecules, ions) into the brain, and out of the brain into the blood circulation. [GOC:aruk, GOC:bc, GOC:bf, GOC:sl, PMID:20080302, PMID:30280653]</t>
  </si>
  <si>
    <t>GOBP_POSITIVE_REGULATION_OF_BICELLULAR_TIGHT_JUNCTION_ASSEMBLY</t>
  </si>
  <si>
    <t>Any process that activates or increases the frequency, rate or extent of tight junction assembly. [GO_REF:0000058, GOC:jz, GOC:TermGenie, PMID:25050009]</t>
  </si>
  <si>
    <t>GOBP_POSITIVE_REGULATION_OF_CELL_JUNCTION_ASSEMBLY</t>
  </si>
  <si>
    <t>Any process that activates or increases the frequency, rate or extent of cell junction assembly. [GOC:TermGenie]</t>
  </si>
  <si>
    <t>GOBP_TISSUE_HOMEOSTASIS</t>
  </si>
  <si>
    <t>A homeostatic process involved in the maintenance of an internal steady state within a defined tissue of an organism, including control of cellular proliferation and death and control of metabolic function. [GOC:add, GOC:isa_complete]</t>
  </si>
  <si>
    <t>GOBP_MULTICELLULAR_ORGANISMAL_HOMEOSTASIS</t>
  </si>
  <si>
    <t>Any process involved in the maintenance of an internal steady state at the level of the multicellular organism. [GOC:isa_complete]</t>
  </si>
  <si>
    <t>GOBP_REGULATION_OF_BICELLULAR_TIGHT_JUNCTION_ASSEMBLY</t>
  </si>
  <si>
    <t>Any process that modulates the frequency, rate or extent of tight junction assembly. [GOC:BHF]</t>
  </si>
  <si>
    <t>GOBP_RESPONSE_TO_ETHANOL</t>
  </si>
  <si>
    <t>Any process that results in a change in state or activity of a cell or an organism (in terms of movement, secretion, enzyme production, gene expression, etc.) as a result of an ethanol stimulus. [GOC:go_curators]</t>
  </si>
  <si>
    <t>GOBP_REGULATION_OF_WOUND_HEALING</t>
  </si>
  <si>
    <t>Any process that modulates the rate, frequency, or extent of the series of events that restore integrity to a damaged tissue, following an injury. [GOC:BHF, GOC:dph]</t>
  </si>
  <si>
    <t>GOBP_REGULATION_OF_RESPONSE_TO_WOUNDING</t>
  </si>
  <si>
    <t>Any process that modulates the frequency, rate or extent of response to wounding. [GO_REF:0000058, GOC:kmv, GOC:TermGenie, pmid:19164535]</t>
  </si>
  <si>
    <t>GOBP_ESTABLISHMENT_OF_ENDOTHELIAL_BARRIER</t>
  </si>
  <si>
    <t>The establishment of a barrier between endothelial cell layers, such as those in the brain, lung or intestine, to exert specific and selective control over the passage of water and solutes, thus allowing formation and maintenance of compartments that differ in fluid and solute composition. [GOC:dph]</t>
  </si>
  <si>
    <t>GOBP_REGULATION_OF_CELL_JUNCTION_ASSEMBLY</t>
  </si>
  <si>
    <t>Any process that modulates the frequency, rate or extent of cell junction assembly. [GOC:TermGenie]</t>
  </si>
  <si>
    <t>GOBP_POSITIVE_REGULATION_OF_WOUND_HEALING</t>
  </si>
  <si>
    <t>Any process that increases the rate, frequency, or extent of the series of events that restore integrity to a damaged tissue, following an injury. [GOC:BHF]</t>
  </si>
  <si>
    <t>GOBP_ANATOMICAL_STRUCTURE_HOMEOSTASIS</t>
  </si>
  <si>
    <t>A homeostatic process involved in the maintenance of an internal steady state within a defined anatomical structure of an organism, including control of cellular proliferation and death and control of metabolic function. An anatomical structure is any biological entity that occupies space and is distinguished from its surroundings. Anatomical structures can be macroscopic such as a carpel, or microscopic such as an acrosome. [GOC:dph]</t>
  </si>
  <si>
    <t>GOBP_ENDOTHELIAL_CELL_DEVELOPMENT</t>
  </si>
  <si>
    <t>The progression of an endothelial cell over time, from its formation to the mature structure. [GOC:dph]</t>
  </si>
  <si>
    <t>GOBP_RESPONSE_TO_ALCOHOL</t>
  </si>
  <si>
    <t>Any process that results in a change in state or activity of a cell or an organism (in terms of movement, secretion, enzyme production, gene expression, etc.) as a result of an alcohol stimulus. [GOC:pr, PMID:24014527]</t>
  </si>
  <si>
    <t>GOBP_POSITIVE_REGULATION_OF_RESPONSE_TO_WOUNDING</t>
  </si>
  <si>
    <t>Any process that activates or increases the frequency, rate or extent of response to wounding. [GO_REF:0000058, GOC:kmv, GOC:TermGenie, pmid:19164535]</t>
  </si>
  <si>
    <t>GOBP_POSITIVE_REGULATION_OF_METALLOPEPTIDASE_ACTIVITY</t>
  </si>
  <si>
    <t>Any process that activates or increases the frequency, rate or extent of metallopeptidase activity. [GO_REF:0000059, GOC:TermGenie, PMID:26473732]</t>
  </si>
  <si>
    <t>GOBP_REGULATION_OF_CELLULAR_COMPONENT_MOVEMENT</t>
  </si>
  <si>
    <t>Any process that modulates the frequency, rate or extent of the movement of a cellular component. [GOC:ai, GOC:dph, GOC:jl]</t>
  </si>
  <si>
    <t>GOBP_ENDOTHELIUM_DEVELOPMENT</t>
  </si>
  <si>
    <t>The process whose specific outcome is the progression of an endothelium over time, from its formation to the mature structure. Endothelium refers to the layer of cells lining blood vessels, lymphatics, the heart, and serous cavities, and is derived from bone marrow or mesoderm. Corneal endothelium is a special case, derived from neural crest cells. [GOC:mtg_heart]</t>
  </si>
  <si>
    <t>GOBP_HOMEOSTATIC_PROCESS</t>
  </si>
  <si>
    <t>Any biological process involved in the maintenance of an internal steady state. [GOC:jl, ISBN:0395825172]</t>
  </si>
  <si>
    <t>GOBP_REGULATION_OF_METALLOPEPTIDASE_ACTIVITY</t>
  </si>
  <si>
    <t>Any process that modulates the frequency, rate or extent of metallopeptidase activity. [GO_REF:0000059, GOC:TermGenie, PMID:26473732]</t>
  </si>
  <si>
    <t>GOBP_ENTRY_INTO_HOST</t>
  </si>
  <si>
    <t>Entry of a symbiont into the body, tissues, or cells of a host organism as part of the symbiont life cycle. The host is defined as the larger of the organisms involved in a symbiotic interaction. [GOC:vw]</t>
  </si>
  <si>
    <t>GOBP_REGULATION_OF_WATER_LOSS_VIA_SKIN</t>
  </si>
  <si>
    <t>A process that modulates the rate or extent of water loss from an organism via the skin. [GOC:mah]</t>
  </si>
  <si>
    <t>GOBP_TRANSEPITHELIAL_TRANSPORT</t>
  </si>
  <si>
    <t>The directed movement of a substance from one side of an epithelium to the other. [GOC:mah, GOC:yaf, ISBN:0716731363]</t>
  </si>
  <si>
    <t>GOBP_MOVEMENT_IN_HOST_ENVIRONMENT</t>
  </si>
  <si>
    <t>The directed movement of an organism or motile cell on, within or near its host organism. The host is defined as the larger of the organisms involved in a symbiotic interaction. [GOC:mtg_pamgo_17jul06]</t>
  </si>
  <si>
    <t>GOBP_CELL_JUNCTION_MAINTENANCE</t>
  </si>
  <si>
    <t>The organization process that preserves a cell junction in a stable functional or structural state. A cell junction is a specialized region of connection between two cells or between a cell and the extracellular matrix. [GOC:dph, GOC:jl, GOC:mah]</t>
  </si>
  <si>
    <t>GOBP_REGULATION_OF_CELLULAR_COMPONENT_BIOGENESIS</t>
  </si>
  <si>
    <t>Any process that modulates the frequency, rate or extent of cellular component biogenesis, a process that results in the biosynthesis of constituent macromolecules, assembly, and arrangement of constituent parts of a cellular component. [GOC:jl]</t>
  </si>
  <si>
    <t>GOBP_EPITHELIAL_CELL_DEVELOPMENT</t>
  </si>
  <si>
    <t>The process whose specific outcome is the progression of an epithelial cell over time, from its formation to the mature structure. An epithelial cell is a cell usually found in a two-dimensional sheet with a free surface. [GOC:dph]</t>
  </si>
  <si>
    <t>GOBP_POSITIVE_REGULATION_OF_CELLULAR_COMPONENT_BIOGENESIS</t>
  </si>
  <si>
    <t>Any process that activates or increases the frequency, rate or extent of cellular component biogenesis, a process that results in the biosynthesis of constituent macromolecules, assembly, and arrangement of constituent parts of a cellular component. [GOC:jl]</t>
  </si>
  <si>
    <t>GOBP_WOUND_HEALING</t>
  </si>
  <si>
    <t>The series of events that restore integrity to a damaged tissue, following an injury. [GOC:bf, PMID:15269788]</t>
  </si>
  <si>
    <t>GOBP_BIOLOGICAL_PROCESS_INVOLVED_IN_INTERACTION_WITH_HOST</t>
  </si>
  <si>
    <t>An interaction between two organisms living together in more or less intimate association. The term host is used for the larger (macro) of the two members of a symbiosis; the various forms of symbiosis include parasitism, commensalism and mutualism. [GOC:cc]</t>
  </si>
  <si>
    <t>GOBP_POSITIVE_REGULATION_OF_LOCOMOTION</t>
  </si>
  <si>
    <t>Any process that activates or increases the frequency, rate or extent of locomotion of a cell or organism. [GOC:go_curators]</t>
  </si>
  <si>
    <t>GOBP_RESPONSE_TO_WOUNDING</t>
  </si>
  <si>
    <t>Any process that results in a change in state or activity of a cell or an organism (in terms of movement, secretion, enzyme production, gene expression, etc.) as a result of a stimulus indicating damage to the organism. [GOC:go_curators]</t>
  </si>
  <si>
    <t>GOBP_CELLULAR_COMPONENT_MAINTENANCE</t>
  </si>
  <si>
    <t>The organization process that preserves a cellular component in a stable functional or structural state. [GOC:dph, GOC:jl, GOC:mah]</t>
  </si>
  <si>
    <t>GOBP_LOCOMOTION</t>
  </si>
  <si>
    <t>Self-propelled movement of a cell or organism from one location to another. [GOC:dgh]</t>
  </si>
  <si>
    <t>GOBP_NEGATIVE_REGULATION_OF_WOUND_HEALING</t>
  </si>
  <si>
    <t>Any process that decreases the rate, frequency, or extent of the series of events that restore integrity to a damaged tissue, following an injury. [GOC:dph]</t>
  </si>
  <si>
    <t>GOBP_WATER_HOMEOSTASIS</t>
  </si>
  <si>
    <t>Any process involved in the maintenance of an internal steady state of water within an organism or cell. [GOC:dph, GOC:mah, GOC:tb]</t>
  </si>
  <si>
    <t>GOBP_VIRAL_LIFE_CYCLE</t>
  </si>
  <si>
    <t>A set of processes which all viruses follow to ensure survival; includes attachment and entry of the virus particle, decoding of genome information, translation of viral mRNA by host ribosomes, genome replication, and assembly and release of viral particles containing the genome. [ISBN:1555811272]</t>
  </si>
  <si>
    <t>GOBP_NEGATIVE_REGULATION_OF_RESPONSE_TO_WOUNDING</t>
  </si>
  <si>
    <t>Any process that stops, prevents or reduces the frequency, rate or extent of response to wounding. [GO_REF:0000058, GOC:kmv, GOC:TermGenie, pmid:19164535]</t>
  </si>
  <si>
    <t>GOBP_NEGATIVE_REGULATION_OF_LOCOMOTION</t>
  </si>
  <si>
    <t>Any process that stops, prevents, or reduces the frequency, rate or extent of locomotion of a cell or organism. [GOC:go_curators]</t>
  </si>
  <si>
    <t>GOBP_ACTIN_CYTOSKELETON_REORGANIZATION</t>
  </si>
  <si>
    <t>A process that is carried out at the cellular level which results in dynamic structural changes to the arrangement of constituent parts of cytoskeletal structures comprising actin filaments and their associated proteins. [GOC:ecd, GOC:mah]</t>
  </si>
  <si>
    <t>GOBP_CHLORIDE_TRANSPORT</t>
  </si>
  <si>
    <t>The directed movement of chloride into, out of or within a cell, or between cells, by means of some agent such as a transporter or pore. [GOC:krc]</t>
  </si>
  <si>
    <t>GOBP_CELL_MIGRATION</t>
  </si>
  <si>
    <t>The controlled self-propelled movement of a cell from one site to a destination guided by molecular cues. Cell migration is a central process in the development and maintenance of multicellular organisms. [GOC:cjm, GOC:dph, GOC:ems, GOC:pf, Wikipedia:Cell_migration]</t>
  </si>
  <si>
    <t>GOBP_INORGANIC_ANION_TRANSMEMBRANE_TRANSPORT</t>
  </si>
  <si>
    <t>The process in which an inorganic anion is transported across a membrane. [GOC:mah]</t>
  </si>
  <si>
    <t>GOBP_RESPONSE_TO_OXYGEN_CONTAINING_COMPOUND</t>
  </si>
  <si>
    <t>Any process that results in a change in state or activity of a cell or an organism (in terms of movement, secretion, enzyme production, gene expression, etc.) as a result of an oxygen-containing compound stimulus. [GOC:pr, GOC:TermGenie]</t>
  </si>
  <si>
    <t>GOBP_POSITIVE_REGULATION_OF_CELLULAR_COMPONENT_ORGANIZATION</t>
  </si>
  <si>
    <t>Any process that activates or increases the frequency, rate or extent of a process involved in the formation, arrangement of constituent parts, or disassembly of cell structures, including the plasma membrane and any external encapsulating structures such as the cell wall and cell envelope. [GOC:ai]</t>
  </si>
  <si>
    <t>GOBP_INORGANIC_ANION_TRANSPORT</t>
  </si>
  <si>
    <t>The directed movement of inorganic anions into, out of or within a cell, or between cells, by means of some agent such as a transporter or pore. Inorganic anions are atoms or small molecules with a negative charge which do not contain carbon in covalent linkage. [GOC:krc]</t>
  </si>
  <si>
    <t>GOBP_CELL_POPULATION_PROLIFERATION</t>
  </si>
  <si>
    <t>The multiplication or reproduction of cells, resulting in the expansion of a cell population. [GOC:mah, GOC:mb]</t>
  </si>
  <si>
    <t>GOBP_RESPONSE_TO_KETONE</t>
  </si>
  <si>
    <t>A response that results in a state of tolerance to ketone. [GOC:mengo_curators, PMID:23356676]</t>
  </si>
  <si>
    <t>GOBP_POSITIVE_REGULATION_OF_PEPTIDASE_ACTIVITY</t>
  </si>
  <si>
    <t>Any process that increases the frequency, rate or extent of peptidase activity, the hydrolysis of peptide bonds within proteins. [GOC:dph, GOC:tb]</t>
  </si>
  <si>
    <t>GOBP_REGULATION_OF_RESPONSE_TO_STRESS</t>
  </si>
  <si>
    <t>Any process that modulates the frequency, rate or extent of a response to stress. Response to stress is a change in state or activity of a cell or an organism (in terms of movement, secretion, enzyme production, gene expression, etc.) as a result of a disturbance in organismal or cellular homeostasis, usually, but not necessarily, exogenous (e.g. temperature, humidity, ionizing radiation). [GOC:dhl]</t>
  </si>
  <si>
    <t>GOBP_RESPONSE_TO_TRANSFORMING_GROWTH_FACTOR_BETA</t>
  </si>
  <si>
    <t>Any process that results in a change in state or activity of a cell or an organism (in terms of movement, secretion, enzyme production, gene expression, etc.) as a result of a transforming growth factor beta stimulus. [GOC:mah]</t>
  </si>
  <si>
    <t>GOBP_EPITHELIAL_CELL_DIFFERENTIATION</t>
  </si>
  <si>
    <t>The process in which a relatively unspecialized cell acquires specialized features of an epithelial cell, any of the cells making up an epithelium. [GOC:ecd, PMID:11839751]</t>
  </si>
  <si>
    <t>GOBP_INORGANIC_ION_TRANSMEMBRANE_TRANSPORT</t>
  </si>
  <si>
    <t>The process in which an inorganic ion is transported across a membrane. [GOC:mah]</t>
  </si>
  <si>
    <t>GOBP_REGULATION_OF_CELL_MORPHOGENESIS</t>
  </si>
  <si>
    <t>Any process that modulates the frequency, rate or extent of cell morphogenesis. Cell morphogenesis is the developmental process in which the shape of a cell is generated and organized. [GOC:isa_complete]</t>
  </si>
  <si>
    <t>GOBP_RESPONSE_TO_TUMOR_NECROSIS_FACTOR</t>
  </si>
  <si>
    <t>Any process that results in a change in state or activity of a cell or an organism (in terms of movement, secretion, enzyme production, gene expression, etc.) as a result of a tumor necrosis factor stimulus. [GOC:mah]</t>
  </si>
  <si>
    <t>GOBP_RESPONSE_TO_STEROID_HORMONE</t>
  </si>
  <si>
    <t>Any process that results in a change in state or activity of a cell or an organism (in terms of movement, secretion, enzyme production, gene expression, etc.) as a result of a steroid hormone stimulus. [GOC:go_curators]</t>
  </si>
  <si>
    <t>GOBP_POSITIVE_REGULATION_OF_CELL_POPULATION_PROLIFERATION</t>
  </si>
  <si>
    <t>Any process that activates or increases the rate or extent of cell proliferation. [GOC:go_curators]</t>
  </si>
  <si>
    <t>GOBP_POSITIVE_REGULATION_OF_PROTEOLYSIS</t>
  </si>
  <si>
    <t>Any process that activates or increases the frequency, rate or extent of the hydrolysis of a peptide bond or bonds within a protein. [GOC:go_curators]</t>
  </si>
  <si>
    <t>GOBP_BIOLOGICAL_PROCESS_INVOLVED_IN_SYMBIOTIC_INTERACTION</t>
  </si>
  <si>
    <t>A process carried out by gene products in an organism that enable the organism to engage in a symbiotic relationship, a more or less intimate association, with another organism. The various forms of symbiosis include parasitism, in which the association is disadvantageous or destructive to one of the organisms; mutualism, in which the association is advantageous, or often necessary to one or both and not harmful to either; and commensalism, in which one member of the association benefits while the other is not affected. However, mutualism, parasitism, and commensalism are often not discrete categories of interactions and should rather be perceived as a continuum of interaction ranging from parasitism to mutualism. In fact, the direction of a symbiotic interaction can change during the lifetime of the symbionts due to developmental changes as well as changes in the biotic/abiotic environment in which the interaction occurs. Microscopic symbionts are often referred to as endosymbionts. [GOC:cc, PMID:31257129]</t>
  </si>
  <si>
    <t>GOBP_REGULATION_OF_ANATOMICAL_STRUCTURE_MORPHOGENESIS</t>
  </si>
  <si>
    <t>Any process that modulates the frequency, rate or extent of anatomical structure morphogenesis. [GOC:mah]</t>
  </si>
  <si>
    <t>GOBP_NEGATIVE_REGULATION_OF_RESPONSE_TO_EXTERNAL_STIMULUS</t>
  </si>
  <si>
    <t>Any process that stops, prevents, or reduces the frequency, rate or extent of a response to an external stimulus. [GOC:mah]</t>
  </si>
  <si>
    <t>GOBP_SKIN_DEVELOPMENT</t>
  </si>
  <si>
    <t>The process whose specific outcome is the progression of the skin over time, from its formation to the mature structure. The skin is the external membranous integument of an animal. In vertebrates the skin generally consists of two layers, an outer nonsensitive and nonvascular epidermis (cuticle or skarfskin) composed of cells which are constantly growing and multiplying in the deeper, and being thrown off in the superficial layers, as well as an inner vascular dermis (cutis, corium or true skin) composed mostly of connective tissue. [GOC:jl, UBERON:0002097]</t>
  </si>
  <si>
    <t>GOBP_POSITIVE_REGULATION_OF_GENE_EXPRESSION</t>
  </si>
  <si>
    <t>Any process that in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GOC:dph, GOC:tb]</t>
  </si>
  <si>
    <t>GOBP_REGULATION_OF_PEPTIDASE_ACTIVITY</t>
  </si>
  <si>
    <t>Any process that modulates the frequency, rate or extent of peptidase activity, the hydrolysis of peptide bonds within proteins. [GOC:ai]</t>
  </si>
  <si>
    <t>GOBP_CHEMICAL_HOMEOSTASIS</t>
  </si>
  <si>
    <t>Any biological process involved in the maintenance of an internal steady state of a chemical. [GOC:isa_complete]</t>
  </si>
  <si>
    <t>GOBP_REGULATION_OF_CELL_DEVELOPMENT</t>
  </si>
  <si>
    <t>Any process that modulates the rate, frequency or extent of the progression of the cell over time, from its formation to the mature structure. Cell development does not include the steps involved in committing a cell to a specific fate. [GOC:dph, GOC:tb]</t>
  </si>
  <si>
    <t>GOBP_REGULATION_OF_BODY_FLUID_LEVELS</t>
  </si>
  <si>
    <t>Any process that modulates the levels of body fluids. [GOC:ai, GOC:dph, GOC:tb]</t>
  </si>
  <si>
    <t>GOBP_EPITHELIUM_DEVELOPMENT</t>
  </si>
  <si>
    <t>The process whose specific outcome is the progression of an epithelium over time, from its formation to the mature structure. An epithelium is a tissue that covers the internal or external surfaces of an anatomical structure. [GOC:dph, GOC:mtg_lung]</t>
  </si>
  <si>
    <t>GOBP_ANION_TRANSMEMBRANE_TRANSPORT</t>
  </si>
  <si>
    <t>The process in which an anion is transported across a membrane. [GOC:dos, GOC:vw]</t>
  </si>
  <si>
    <t>Biological process</t>
  </si>
  <si>
    <t>Supplementary Table S1. The list of marker genes and hallmark gene sets for analyzing ssGSEA scores</t>
  </si>
  <si>
    <t>B cells</t>
  </si>
  <si>
    <t>CD4+ Regulatory T cells</t>
  </si>
  <si>
    <t>CD8+ T cells</t>
  </si>
  <si>
    <t>Macrophages</t>
  </si>
  <si>
    <t>Neutrophils</t>
  </si>
  <si>
    <t>pDCs</t>
  </si>
  <si>
    <t>NK cells</t>
  </si>
  <si>
    <t xml:space="preserve"> Tfh cells</t>
  </si>
  <si>
    <t>BACH2</t>
  </si>
  <si>
    <t>CTLA4</t>
  </si>
  <si>
    <t>CD8A</t>
  </si>
  <si>
    <t>C11orf45</t>
  </si>
  <si>
    <t>EVI2B</t>
  </si>
  <si>
    <t>CLEC4C</t>
  </si>
  <si>
    <t>PRF1</t>
  </si>
  <si>
    <t xml:space="preserve">PDCD6 </t>
  </si>
  <si>
    <t>ACKR3</t>
  </si>
  <si>
    <t>ADD1</t>
  </si>
  <si>
    <t>BANK1</t>
  </si>
  <si>
    <t>FOXP3</t>
  </si>
  <si>
    <t>CLEC5A</t>
  </si>
  <si>
    <t>KDM6B</t>
  </si>
  <si>
    <t>CXCR3</t>
  </si>
  <si>
    <t>GZMA</t>
  </si>
  <si>
    <t xml:space="preserve">CLEC10A </t>
  </si>
  <si>
    <t xml:space="preserve">IKZF1 </t>
  </si>
  <si>
    <t>ADM</t>
  </si>
  <si>
    <t>AIFM3</t>
  </si>
  <si>
    <t>ADORA2B</t>
  </si>
  <si>
    <t>BLK</t>
  </si>
  <si>
    <t xml:space="preserve">FCRL3 </t>
  </si>
  <si>
    <t>GPR15</t>
  </si>
  <si>
    <t>FUCA1</t>
  </si>
  <si>
    <t>MEGF9</t>
  </si>
  <si>
    <t>GZMB</t>
  </si>
  <si>
    <t xml:space="preserve">CD52 </t>
  </si>
  <si>
    <t xml:space="preserve">CEBPA </t>
  </si>
  <si>
    <t>ANKH</t>
  </si>
  <si>
    <t>BTLA</t>
  </si>
  <si>
    <t>IL32</t>
  </si>
  <si>
    <t>GPNMB</t>
  </si>
  <si>
    <t>MNDA</t>
  </si>
  <si>
    <t>IL3RA</t>
  </si>
  <si>
    <t xml:space="preserve">IVNS1ABP </t>
  </si>
  <si>
    <t>AK4</t>
  </si>
  <si>
    <t>ANXA1</t>
  </si>
  <si>
    <t>CD79A</t>
  </si>
  <si>
    <t xml:space="preserve">CYBB </t>
  </si>
  <si>
    <t>IL4</t>
  </si>
  <si>
    <t>HS3ST2</t>
  </si>
  <si>
    <t>NLRP12</t>
  </si>
  <si>
    <t>IRF7</t>
  </si>
  <si>
    <t xml:space="preserve">RAET1E </t>
  </si>
  <si>
    <t>AKAP12</t>
  </si>
  <si>
    <t>APP</t>
  </si>
  <si>
    <t>CD79B</t>
  </si>
  <si>
    <t>IL5</t>
  </si>
  <si>
    <t>LGMN</t>
  </si>
  <si>
    <t>PADI4</t>
  </si>
  <si>
    <t>IRF8</t>
  </si>
  <si>
    <t xml:space="preserve">CSF1R </t>
  </si>
  <si>
    <t>ALDOA</t>
  </si>
  <si>
    <t>ATF3</t>
  </si>
  <si>
    <t>FCRL1</t>
  </si>
  <si>
    <t>MMP9</t>
  </si>
  <si>
    <t>SELL</t>
  </si>
  <si>
    <t>PHEX</t>
  </si>
  <si>
    <t xml:space="preserve">CTSS </t>
  </si>
  <si>
    <t>ALDOB</t>
  </si>
  <si>
    <t>AVPR1A</t>
  </si>
  <si>
    <t>FCRL3</t>
  </si>
  <si>
    <t>TRANK1</t>
  </si>
  <si>
    <t>PLD4</t>
  </si>
  <si>
    <t xml:space="preserve">DPP4 </t>
  </si>
  <si>
    <t>ALDOC</t>
  </si>
  <si>
    <t>BAX</t>
  </si>
  <si>
    <t>HVCN1</t>
  </si>
  <si>
    <t>VNN3</t>
  </si>
  <si>
    <t>PTCRA</t>
  </si>
  <si>
    <t xml:space="preserve">FGF2 </t>
  </si>
  <si>
    <t>AMPD3</t>
  </si>
  <si>
    <t>BCAP31</t>
  </si>
  <si>
    <t>RALGPS2</t>
  </si>
  <si>
    <t xml:space="preserve">LRRC32 </t>
  </si>
  <si>
    <t>ANGPTL4</t>
  </si>
  <si>
    <t>BCL10</t>
  </si>
  <si>
    <t xml:space="preserve">SIGLEC7 </t>
  </si>
  <si>
    <t>ANKZF1</t>
  </si>
  <si>
    <t>BCL2L1</t>
  </si>
  <si>
    <t xml:space="preserve">B3GAT1 </t>
  </si>
  <si>
    <t xml:space="preserve">ARHGAP15 </t>
  </si>
  <si>
    <t>ANXA2</t>
  </si>
  <si>
    <t>BCL2L10</t>
  </si>
  <si>
    <t xml:space="preserve">SIGLEC9 </t>
  </si>
  <si>
    <t>BCL2L11</t>
  </si>
  <si>
    <t xml:space="preserve">FCRL5 </t>
  </si>
  <si>
    <t xml:space="preserve">TIGIT </t>
  </si>
  <si>
    <t xml:space="preserve">GPR18 </t>
  </si>
  <si>
    <t>ATP7A</t>
  </si>
  <si>
    <t>BCL2L2</t>
  </si>
  <si>
    <t>ACSL4</t>
  </si>
  <si>
    <t xml:space="preserve">MC5R </t>
  </si>
  <si>
    <t>B3GALT6</t>
  </si>
  <si>
    <t>BGN</t>
  </si>
  <si>
    <t xml:space="preserve">CD200 </t>
  </si>
  <si>
    <t>B4GALNT2</t>
  </si>
  <si>
    <t>BID</t>
  </si>
  <si>
    <t xml:space="preserve">NCAM1 </t>
  </si>
  <si>
    <t>BCAN</t>
  </si>
  <si>
    <t>BIK</t>
  </si>
  <si>
    <t xml:space="preserve">PRDX1 </t>
  </si>
  <si>
    <t>BCL2</t>
  </si>
  <si>
    <t>BIRC3</t>
  </si>
  <si>
    <t xml:space="preserve">CLEC4A </t>
  </si>
  <si>
    <t>BMF</t>
  </si>
  <si>
    <t xml:space="preserve">PDCD1 </t>
  </si>
  <si>
    <t>BHLHE40</t>
  </si>
  <si>
    <t>BMP2</t>
  </si>
  <si>
    <t xml:space="preserve">ADA2 </t>
  </si>
  <si>
    <t>BNIP3L</t>
  </si>
  <si>
    <t xml:space="preserve">SIT1 </t>
  </si>
  <si>
    <t xml:space="preserve">CHST12 </t>
  </si>
  <si>
    <t>BRS3</t>
  </si>
  <si>
    <t>BRCA1</t>
  </si>
  <si>
    <t xml:space="preserve">LGMN </t>
  </si>
  <si>
    <t>BTG1</t>
  </si>
  <si>
    <t>BTG2</t>
  </si>
  <si>
    <t>B4GALT1</t>
  </si>
  <si>
    <t xml:space="preserve">BCL6 </t>
  </si>
  <si>
    <t>CA12</t>
  </si>
  <si>
    <t>BTG3</t>
  </si>
  <si>
    <t xml:space="preserve">TBX21 </t>
  </si>
  <si>
    <t xml:space="preserve">TYRO3 </t>
  </si>
  <si>
    <t>CASP6</t>
  </si>
  <si>
    <t>CASP1</t>
  </si>
  <si>
    <t xml:space="preserve">RAE1 </t>
  </si>
  <si>
    <t>CAV1</t>
  </si>
  <si>
    <t>CASP2</t>
  </si>
  <si>
    <t xml:space="preserve">NRP1 </t>
  </si>
  <si>
    <t>CAVIN1</t>
  </si>
  <si>
    <t>CASP3</t>
  </si>
  <si>
    <t xml:space="preserve">CD84 </t>
  </si>
  <si>
    <t>CAVIN3</t>
  </si>
  <si>
    <t>CASP4</t>
  </si>
  <si>
    <t xml:space="preserve">CDK5R1 </t>
  </si>
  <si>
    <t>CCN1</t>
  </si>
  <si>
    <t xml:space="preserve">CLIC3 </t>
  </si>
  <si>
    <t>CCN2</t>
  </si>
  <si>
    <t>CASP7</t>
  </si>
  <si>
    <t xml:space="preserve">CD83 </t>
  </si>
  <si>
    <t>CCN5</t>
  </si>
  <si>
    <t>CASP8</t>
  </si>
  <si>
    <t xml:space="preserve">NCR2 </t>
  </si>
  <si>
    <t>CCNG2</t>
  </si>
  <si>
    <t>CASP9</t>
  </si>
  <si>
    <t>CD44</t>
  </si>
  <si>
    <t>BCKDHB</t>
  </si>
  <si>
    <t>CDKN1A</t>
  </si>
  <si>
    <t>CDKN1B</t>
  </si>
  <si>
    <t>CCNA1</t>
  </si>
  <si>
    <t>CDKN1C</t>
  </si>
  <si>
    <t>CCND1</t>
  </si>
  <si>
    <t>CHST2</t>
  </si>
  <si>
    <t>CCND2</t>
  </si>
  <si>
    <t>CHST3</t>
  </si>
  <si>
    <t>CD14</t>
  </si>
  <si>
    <t>CITED2</t>
  </si>
  <si>
    <t>CD2</t>
  </si>
  <si>
    <t>COL5A1</t>
  </si>
  <si>
    <t>CD38</t>
  </si>
  <si>
    <t>CP</t>
  </si>
  <si>
    <t>CSRP2</t>
  </si>
  <si>
    <t>CD69</t>
  </si>
  <si>
    <t>CXCR4</t>
  </si>
  <si>
    <t>CDC25B</t>
  </si>
  <si>
    <t>DCN</t>
  </si>
  <si>
    <t>CDK2</t>
  </si>
  <si>
    <t>DDIT3</t>
  </si>
  <si>
    <t>CLDN9</t>
  </si>
  <si>
    <t>DDIT4</t>
  </si>
  <si>
    <t>DPYSL4</t>
  </si>
  <si>
    <t>CFLAR</t>
  </si>
  <si>
    <t>DTNA</t>
  </si>
  <si>
    <t>CLU</t>
  </si>
  <si>
    <t>DUSP1</t>
  </si>
  <si>
    <t>CREBBP</t>
  </si>
  <si>
    <t>EDN2</t>
  </si>
  <si>
    <t>CTH</t>
  </si>
  <si>
    <t>CRAT</t>
  </si>
  <si>
    <t>EFNA1</t>
  </si>
  <si>
    <t>CTNNB1</t>
  </si>
  <si>
    <t>EFNA3</t>
  </si>
  <si>
    <t>CYLD</t>
  </si>
  <si>
    <t>EGFR</t>
  </si>
  <si>
    <t>DAP</t>
  </si>
  <si>
    <t>ENO1</t>
  </si>
  <si>
    <t>DAP3</t>
  </si>
  <si>
    <t>ENO2</t>
  </si>
  <si>
    <t>ENO3</t>
  </si>
  <si>
    <t>ERO1A</t>
  </si>
  <si>
    <t>DFFA</t>
  </si>
  <si>
    <t>ERRFI1</t>
  </si>
  <si>
    <t>DIABLO</t>
  </si>
  <si>
    <t>ETS1</t>
  </si>
  <si>
    <t>DNAJA1</t>
  </si>
  <si>
    <t>EXT1</t>
  </si>
  <si>
    <t>DNAJC3</t>
  </si>
  <si>
    <t>F3</t>
  </si>
  <si>
    <t>DNM1L</t>
  </si>
  <si>
    <t>FAM162A</t>
  </si>
  <si>
    <t>DPYD</t>
  </si>
  <si>
    <t>FBP1</t>
  </si>
  <si>
    <t>EBP</t>
  </si>
  <si>
    <t>FOS</t>
  </si>
  <si>
    <t>EGR3</t>
  </si>
  <si>
    <t>FOSL2</t>
  </si>
  <si>
    <t>EMP1</t>
  </si>
  <si>
    <t>FOXO3</t>
  </si>
  <si>
    <t xml:space="preserve">CD6 </t>
  </si>
  <si>
    <t>GAA</t>
  </si>
  <si>
    <t>ERBB2</t>
  </si>
  <si>
    <t>GALK1</t>
  </si>
  <si>
    <t>ERBB3</t>
  </si>
  <si>
    <t>GAPDH</t>
  </si>
  <si>
    <t>EREG</t>
  </si>
  <si>
    <t xml:space="preserve">CD48 </t>
  </si>
  <si>
    <t>GAPDHS</t>
  </si>
  <si>
    <t>ETF1</t>
  </si>
  <si>
    <t xml:space="preserve">CD53 </t>
  </si>
  <si>
    <t>GBE1</t>
  </si>
  <si>
    <t>F2</t>
  </si>
  <si>
    <t>GCK</t>
  </si>
  <si>
    <t>F2R</t>
  </si>
  <si>
    <t>GCNT2</t>
  </si>
  <si>
    <t>FAS</t>
  </si>
  <si>
    <t>GLRX</t>
  </si>
  <si>
    <t>FASLG</t>
  </si>
  <si>
    <t>GPC1</t>
  </si>
  <si>
    <t>FDXR</t>
  </si>
  <si>
    <t>GPC3</t>
  </si>
  <si>
    <t>FEZ1</t>
  </si>
  <si>
    <t>GPC4</t>
  </si>
  <si>
    <t>GADD45A</t>
  </si>
  <si>
    <t>GPI</t>
  </si>
  <si>
    <t>GADD45B</t>
  </si>
  <si>
    <t>GRHPR</t>
  </si>
  <si>
    <t>GCH1</t>
  </si>
  <si>
    <t>GYS1</t>
  </si>
  <si>
    <t>GNA15</t>
  </si>
  <si>
    <t>HAS1</t>
  </si>
  <si>
    <t>GPX1</t>
  </si>
  <si>
    <t>GPX4</t>
  </si>
  <si>
    <t>HDLBP</t>
  </si>
  <si>
    <t>GPX3</t>
  </si>
  <si>
    <t>HEXA</t>
  </si>
  <si>
    <t>HK1</t>
  </si>
  <si>
    <t>GSN</t>
  </si>
  <si>
    <t>HK2</t>
  </si>
  <si>
    <t>GSR</t>
  </si>
  <si>
    <t>HMOX1</t>
  </si>
  <si>
    <t>GSTM1</t>
  </si>
  <si>
    <t>HOXB9</t>
  </si>
  <si>
    <t>GUCY2D</t>
  </si>
  <si>
    <t>HADH</t>
  </si>
  <si>
    <t>HS3ST1</t>
  </si>
  <si>
    <t>H1-0</t>
  </si>
  <si>
    <t>HSPA5</t>
  </si>
  <si>
    <t>HGF</t>
  </si>
  <si>
    <t>IDS</t>
  </si>
  <si>
    <t>HMGB2</t>
  </si>
  <si>
    <t>IER3</t>
  </si>
  <si>
    <t>IGFBP1</t>
  </si>
  <si>
    <t>HSPB1</t>
  </si>
  <si>
    <t>IGFBP3</t>
  </si>
  <si>
    <t>IL6</t>
  </si>
  <si>
    <t>IFITM3</t>
  </si>
  <si>
    <t>ILVBL</t>
  </si>
  <si>
    <t>IFNB1</t>
  </si>
  <si>
    <t>INHA</t>
  </si>
  <si>
    <t>IFNGR1</t>
  </si>
  <si>
    <t>IRS2</t>
  </si>
  <si>
    <t>IGF2R</t>
  </si>
  <si>
    <t>LDHA</t>
  </si>
  <si>
    <t>ISG20</t>
  </si>
  <si>
    <t>IGFBP6</t>
  </si>
  <si>
    <t>JMJD6</t>
  </si>
  <si>
    <t>IL18</t>
  </si>
  <si>
    <t>JUN</t>
  </si>
  <si>
    <t>IL1A</t>
  </si>
  <si>
    <t>HSDL2</t>
  </si>
  <si>
    <t>KDELR3</t>
  </si>
  <si>
    <t>IL1B</t>
  </si>
  <si>
    <t>KDM3A</t>
  </si>
  <si>
    <t>KIF5A</t>
  </si>
  <si>
    <t>IRF1</t>
  </si>
  <si>
    <t>KLF6</t>
  </si>
  <si>
    <t>KLF7</t>
  </si>
  <si>
    <t>KLHL24</t>
  </si>
  <si>
    <t>KRT18</t>
  </si>
  <si>
    <t>LALBA</t>
  </si>
  <si>
    <t>LEF1</t>
  </si>
  <si>
    <t>LARGE1</t>
  </si>
  <si>
    <t>LGALS3</t>
  </si>
  <si>
    <t>LMNA</t>
  </si>
  <si>
    <t>LDHC</t>
  </si>
  <si>
    <t>LUM</t>
  </si>
  <si>
    <t>LOX</t>
  </si>
  <si>
    <t>MADD</t>
  </si>
  <si>
    <t>LGALS1</t>
  </si>
  <si>
    <t>LXN</t>
  </si>
  <si>
    <t>MCL1</t>
  </si>
  <si>
    <t>MAFF</t>
  </si>
  <si>
    <t>MGMT</t>
  </si>
  <si>
    <t>KIF20A</t>
  </si>
  <si>
    <t>MAP3K1</t>
  </si>
  <si>
    <t>MMP2</t>
  </si>
  <si>
    <t>MIF</t>
  </si>
  <si>
    <t>NEDD9</t>
  </si>
  <si>
    <t>MT1E</t>
  </si>
  <si>
    <t>NEFH</t>
  </si>
  <si>
    <t>MT2A</t>
  </si>
  <si>
    <t>PAK1</t>
  </si>
  <si>
    <t>MXI1</t>
  </si>
  <si>
    <t>PDCD4</t>
  </si>
  <si>
    <t>MYH9</t>
  </si>
  <si>
    <t>PDGFRB</t>
  </si>
  <si>
    <t>NAGK</t>
  </si>
  <si>
    <t>PEA15</t>
  </si>
  <si>
    <t>NCAN</t>
  </si>
  <si>
    <t>PLAT</t>
  </si>
  <si>
    <t>NDRG1</t>
  </si>
  <si>
    <t>PLCB2</t>
  </si>
  <si>
    <t>NDST1</t>
  </si>
  <si>
    <t>PLPPR4</t>
  </si>
  <si>
    <t>NDST2</t>
  </si>
  <si>
    <t>PMAIP1</t>
  </si>
  <si>
    <t>NEDD4L</t>
  </si>
  <si>
    <t>PPP2R5B</t>
  </si>
  <si>
    <t>NFIL3</t>
  </si>
  <si>
    <t>PPP3R1</t>
  </si>
  <si>
    <t>NOCT</t>
  </si>
  <si>
    <t>PPT1</t>
  </si>
  <si>
    <t>OSTC</t>
  </si>
  <si>
    <t>NR3C1</t>
  </si>
  <si>
    <t>P4HA1</t>
  </si>
  <si>
    <t>PSEN1</t>
  </si>
  <si>
    <t>P4HA2</t>
  </si>
  <si>
    <t>PSEN2</t>
  </si>
  <si>
    <t>PDHB</t>
  </si>
  <si>
    <t>PAM</t>
  </si>
  <si>
    <t>PTK2</t>
  </si>
  <si>
    <t>PCK1</t>
  </si>
  <si>
    <t>RARA</t>
  </si>
  <si>
    <t>PDGFB</t>
  </si>
  <si>
    <t>RELA</t>
  </si>
  <si>
    <t>PDK1</t>
  </si>
  <si>
    <t>RETSAT</t>
  </si>
  <si>
    <t>PDK3</t>
  </si>
  <si>
    <t>RHOB</t>
  </si>
  <si>
    <t>PFKFB3</t>
  </si>
  <si>
    <t>RHOT2</t>
  </si>
  <si>
    <t>PFKL</t>
  </si>
  <si>
    <t>RNASEL</t>
  </si>
  <si>
    <t>NT5E</t>
  </si>
  <si>
    <t>PFKP</t>
  </si>
  <si>
    <t>ROCK1</t>
  </si>
  <si>
    <t>PGAM2</t>
  </si>
  <si>
    <t>SAT1</t>
  </si>
  <si>
    <t>PGF</t>
  </si>
  <si>
    <t>SATB1</t>
  </si>
  <si>
    <t>PGK1</t>
  </si>
  <si>
    <t>SC5D</t>
  </si>
  <si>
    <t>PGM1</t>
  </si>
  <si>
    <t>SLC20A1</t>
  </si>
  <si>
    <t>PGM2</t>
  </si>
  <si>
    <t>SMAD7</t>
  </si>
  <si>
    <t>PHKG1</t>
  </si>
  <si>
    <t>SOD1</t>
  </si>
  <si>
    <t>PIM1</t>
  </si>
  <si>
    <t>SOD2</t>
  </si>
  <si>
    <t>PKLR</t>
  </si>
  <si>
    <t>SPTAN1</t>
  </si>
  <si>
    <t>PKP1</t>
  </si>
  <si>
    <t>SQSTM1</t>
  </si>
  <si>
    <t>PLAC8</t>
  </si>
  <si>
    <t>TAP1</t>
  </si>
  <si>
    <t>PLAUR</t>
  </si>
  <si>
    <t>TGFB2</t>
  </si>
  <si>
    <t>PLIN2</t>
  </si>
  <si>
    <t>TGFBR3</t>
  </si>
  <si>
    <t>PNRC1</t>
  </si>
  <si>
    <t>TIMP1</t>
  </si>
  <si>
    <t>PPARGC1A</t>
  </si>
  <si>
    <t>TIMP2</t>
  </si>
  <si>
    <t>PPFIA4</t>
  </si>
  <si>
    <t>TIMP3</t>
  </si>
  <si>
    <t>PPP1R15A</t>
  </si>
  <si>
    <t>TNF</t>
  </si>
  <si>
    <t>PLOD1</t>
  </si>
  <si>
    <t>PPP1R3C</t>
  </si>
  <si>
    <t>TNFRSF12A</t>
  </si>
  <si>
    <t>PLOD2</t>
  </si>
  <si>
    <t>PRDX5</t>
  </si>
  <si>
    <t>TNFSF10</t>
  </si>
  <si>
    <t>PRKCA</t>
  </si>
  <si>
    <t>TOP2A</t>
  </si>
  <si>
    <t>PYGM</t>
  </si>
  <si>
    <t>TSPO</t>
  </si>
  <si>
    <t>RBPJ</t>
  </si>
  <si>
    <t>TXNIP</t>
  </si>
  <si>
    <t>YWHAH</t>
  </si>
  <si>
    <t>RORA</t>
  </si>
  <si>
    <t>VDAC2</t>
  </si>
  <si>
    <t>RRAGD</t>
  </si>
  <si>
    <t>WEE1</t>
  </si>
  <si>
    <t>S100A4</t>
  </si>
  <si>
    <t>XIAP</t>
  </si>
  <si>
    <t>SAP30</t>
  </si>
  <si>
    <t>SCARB1</t>
  </si>
  <si>
    <t>SDC2</t>
  </si>
  <si>
    <t>QSOX1</t>
  </si>
  <si>
    <t>SDC3</t>
  </si>
  <si>
    <t>RARS1</t>
  </si>
  <si>
    <t>SDC4</t>
  </si>
  <si>
    <t>SELENBP1</t>
  </si>
  <si>
    <t>SERPINE1</t>
  </si>
  <si>
    <t>SIAH2</t>
  </si>
  <si>
    <t>SLC25A1</t>
  </si>
  <si>
    <t>SDC1</t>
  </si>
  <si>
    <t>SLC2A1</t>
  </si>
  <si>
    <t>SLC2A3</t>
  </si>
  <si>
    <t>SLC2A5</t>
  </si>
  <si>
    <t>SLC25A3</t>
  </si>
  <si>
    <t>SLC37A4</t>
  </si>
  <si>
    <t>SLC6A6</t>
  </si>
  <si>
    <t>SRPX</t>
  </si>
  <si>
    <t>STBD1</t>
  </si>
  <si>
    <t>STC1</t>
  </si>
  <si>
    <t>STC2</t>
  </si>
  <si>
    <t>SULT2B1</t>
  </si>
  <si>
    <t>TES</t>
  </si>
  <si>
    <t>TGFB3</t>
  </si>
  <si>
    <t>TGFBI</t>
  </si>
  <si>
    <t>TGM2</t>
  </si>
  <si>
    <t>TIPARP</t>
  </si>
  <si>
    <t>TKTL1</t>
  </si>
  <si>
    <t>TMEM45A</t>
  </si>
  <si>
    <t>TNFAIP3</t>
  </si>
  <si>
    <t>TPBG</t>
  </si>
  <si>
    <t>TPD52</t>
  </si>
  <si>
    <t>TPI1</t>
  </si>
  <si>
    <t>TPST2</t>
  </si>
  <si>
    <t>UGP2</t>
  </si>
  <si>
    <t>VEGFA</t>
  </si>
  <si>
    <t>VHL</t>
  </si>
  <si>
    <t>VLDLR</t>
  </si>
  <si>
    <t>VCAN</t>
  </si>
  <si>
    <t>WSB1</t>
  </si>
  <si>
    <t>XPNPEP1</t>
  </si>
  <si>
    <t>ZFP36</t>
  </si>
  <si>
    <t>ZNF292</t>
  </si>
  <si>
    <t>Cytolytic Activity</t>
  </si>
  <si>
    <t>T cell activation</t>
  </si>
  <si>
    <t>CAFs</t>
  </si>
  <si>
    <t>TILs</t>
  </si>
  <si>
    <t>POSTN</t>
  </si>
  <si>
    <t>COL1A1</t>
  </si>
  <si>
    <t>IFNG</t>
  </si>
  <si>
    <t>COL1A2</t>
  </si>
  <si>
    <t xml:space="preserve">VAMP5 </t>
  </si>
  <si>
    <t>NKG7</t>
  </si>
  <si>
    <t>COL6A1</t>
  </si>
  <si>
    <t xml:space="preserve">LILRB1 </t>
  </si>
  <si>
    <t>COL6A2</t>
  </si>
  <si>
    <t xml:space="preserve">HCST </t>
  </si>
  <si>
    <t>CCL4</t>
  </si>
  <si>
    <t>COL6A3</t>
  </si>
  <si>
    <t xml:space="preserve">CORO1A </t>
  </si>
  <si>
    <t>CST7</t>
  </si>
  <si>
    <t>CSPG4</t>
  </si>
  <si>
    <t xml:space="preserve">SLAMF6 </t>
  </si>
  <si>
    <t>DES</t>
  </si>
  <si>
    <t xml:space="preserve">CCR7 </t>
  </si>
  <si>
    <t>FAP</t>
  </si>
  <si>
    <t xml:space="preserve">DOCK11 </t>
  </si>
  <si>
    <t>TNC</t>
  </si>
  <si>
    <t xml:space="preserve">CSF2RB </t>
  </si>
  <si>
    <t>PDGFRA</t>
  </si>
  <si>
    <t xml:space="preserve">GIMAP7 </t>
  </si>
  <si>
    <t>ACTA2</t>
  </si>
  <si>
    <t xml:space="preserve">DOCK2 </t>
  </si>
  <si>
    <t xml:space="preserve">NLRC3 </t>
  </si>
  <si>
    <t>THY1</t>
  </si>
  <si>
    <t>VIM</t>
  </si>
  <si>
    <t xml:space="preserve">EVI2B </t>
  </si>
  <si>
    <t>FN1</t>
  </si>
  <si>
    <t xml:space="preserve">F5 </t>
  </si>
  <si>
    <t xml:space="preserve">MPEG1 </t>
  </si>
  <si>
    <t xml:space="preserve">KLRK1 </t>
  </si>
  <si>
    <t xml:space="preserve">SEPTIN6 </t>
  </si>
  <si>
    <t xml:space="preserve">FYB1 </t>
  </si>
  <si>
    <t xml:space="preserve">ARHGAP30 </t>
  </si>
  <si>
    <t xml:space="preserve">IFFO1 </t>
  </si>
  <si>
    <t xml:space="preserve">LAT </t>
  </si>
  <si>
    <t xml:space="preserve">P2RY8 </t>
  </si>
  <si>
    <t xml:space="preserve">CLEC2D </t>
  </si>
  <si>
    <t xml:space="preserve">ICOS </t>
  </si>
  <si>
    <t xml:space="preserve">GPR171 </t>
  </si>
  <si>
    <t xml:space="preserve">GZMK </t>
  </si>
  <si>
    <t xml:space="preserve">HCLS1 </t>
  </si>
  <si>
    <t xml:space="preserve">NCKAP1L </t>
  </si>
  <si>
    <t xml:space="preserve">CFH </t>
  </si>
  <si>
    <t xml:space="preserve">CFHR1 </t>
  </si>
  <si>
    <t xml:space="preserve">IL2RB </t>
  </si>
  <si>
    <t xml:space="preserve">IL2RG </t>
  </si>
  <si>
    <t xml:space="preserve">IL7R </t>
  </si>
  <si>
    <t xml:space="preserve">IL10RA </t>
  </si>
  <si>
    <t xml:space="preserve">IL16 </t>
  </si>
  <si>
    <t xml:space="preserve">INPP5D </t>
  </si>
  <si>
    <t xml:space="preserve">IRF4 </t>
  </si>
  <si>
    <t xml:space="preserve">ITGA4 </t>
  </si>
  <si>
    <t xml:space="preserve">ITK </t>
  </si>
  <si>
    <t xml:space="preserve">TBC1D10C </t>
  </si>
  <si>
    <t xml:space="preserve">KLRD1 </t>
  </si>
  <si>
    <t xml:space="preserve">GVINP1 </t>
  </si>
  <si>
    <t xml:space="preserve">LCK </t>
  </si>
  <si>
    <t xml:space="preserve">LCP2 </t>
  </si>
  <si>
    <t xml:space="preserve">LY9 </t>
  </si>
  <si>
    <t xml:space="preserve">SH2D1A </t>
  </si>
  <si>
    <t xml:space="preserve">MAL </t>
  </si>
  <si>
    <t xml:space="preserve">MFNG </t>
  </si>
  <si>
    <t xml:space="preserve">TRGC1 </t>
  </si>
  <si>
    <t xml:space="preserve">NCF4 </t>
  </si>
  <si>
    <t xml:space="preserve">GIMAP6 </t>
  </si>
  <si>
    <t xml:space="preserve">PAX5 </t>
  </si>
  <si>
    <t xml:space="preserve">TRAT1 </t>
  </si>
  <si>
    <t xml:space="preserve">MZB1 </t>
  </si>
  <si>
    <t xml:space="preserve">PLAC8 </t>
  </si>
  <si>
    <t xml:space="preserve">PIK3CD </t>
  </si>
  <si>
    <t xml:space="preserve">PLEK </t>
  </si>
  <si>
    <t xml:space="preserve">SASH3 </t>
  </si>
  <si>
    <t xml:space="preserve">LAX1 </t>
  </si>
  <si>
    <t xml:space="preserve">GIMAP4 </t>
  </si>
  <si>
    <t xml:space="preserve">GIMAP5 </t>
  </si>
  <si>
    <t xml:space="preserve">SIRPG </t>
  </si>
  <si>
    <t xml:space="preserve">PRKCB </t>
  </si>
  <si>
    <t xml:space="preserve">PAG1 </t>
  </si>
  <si>
    <t xml:space="preserve">PRKCQ </t>
  </si>
  <si>
    <t xml:space="preserve">PTPRC </t>
  </si>
  <si>
    <t xml:space="preserve">PTPRCAP </t>
  </si>
  <si>
    <t xml:space="preserve">CCL5 </t>
  </si>
  <si>
    <t xml:space="preserve">XCL1 </t>
  </si>
  <si>
    <t xml:space="preserve">GPSM3 </t>
  </si>
  <si>
    <t xml:space="preserve">SELL </t>
  </si>
  <si>
    <t xml:space="preserve">SELPLG </t>
  </si>
  <si>
    <t xml:space="preserve">PARVG </t>
  </si>
  <si>
    <t xml:space="preserve">MS4A6A </t>
  </si>
  <si>
    <t xml:space="preserve">ARHGAP9 </t>
  </si>
  <si>
    <t xml:space="preserve">SLAMF1 </t>
  </si>
  <si>
    <t xml:space="preserve">STAT4 </t>
  </si>
  <si>
    <t xml:space="preserve">STK10 </t>
  </si>
  <si>
    <t xml:space="preserve">XCL2 </t>
  </si>
  <si>
    <t xml:space="preserve">CCR2 </t>
  </si>
  <si>
    <t xml:space="preserve">TNFRSF4 </t>
  </si>
  <si>
    <t xml:space="preserve">PVRIG </t>
  </si>
  <si>
    <t xml:space="preserve">TRAF3IP3 </t>
  </si>
  <si>
    <t xml:space="preserve">TCL1A </t>
  </si>
  <si>
    <t xml:space="preserve">ITM2C </t>
  </si>
  <si>
    <t xml:space="preserve">SPNS1 </t>
  </si>
  <si>
    <t xml:space="preserve">GLYR1 </t>
  </si>
  <si>
    <t xml:space="preserve">CST7 </t>
  </si>
  <si>
    <t xml:space="preserve">KLHL6 </t>
  </si>
  <si>
    <t xml:space="preserve">DOK2 </t>
  </si>
  <si>
    <t xml:space="preserve">CD2 </t>
  </si>
  <si>
    <t xml:space="preserve">CD3D </t>
  </si>
  <si>
    <t xml:space="preserve">CD3E </t>
  </si>
  <si>
    <t xml:space="preserve">CD3G </t>
  </si>
  <si>
    <t xml:space="preserve">CD247 </t>
  </si>
  <si>
    <t xml:space="preserve">CD8A </t>
  </si>
  <si>
    <t xml:space="preserve">MS4A1 </t>
  </si>
  <si>
    <t xml:space="preserve">CD27 </t>
  </si>
  <si>
    <t xml:space="preserve">CD28 </t>
  </si>
  <si>
    <t xml:space="preserve">LPXN </t>
  </si>
  <si>
    <t xml:space="preserve">CD86 </t>
  </si>
  <si>
    <t xml:space="preserve">THEMIS2 </t>
  </si>
  <si>
    <t xml:space="preserve">CD38 </t>
  </si>
  <si>
    <t xml:space="preserve">CD40 </t>
  </si>
  <si>
    <t xml:space="preserve">CD79A </t>
  </si>
  <si>
    <t xml:space="preserve">ACAP1 </t>
  </si>
  <si>
    <t xml:space="preserve">RIPOR2 </t>
  </si>
  <si>
    <t xml:space="preserve">ARHGAP25 </t>
  </si>
  <si>
    <t>HALLMARK_EMT</t>
  </si>
  <si>
    <t>HALLMARK_ANGIOGENESIS</t>
  </si>
  <si>
    <t>HALLMARK_APOPTOSIS</t>
  </si>
  <si>
    <t>CDH6</t>
  </si>
  <si>
    <t>ABI3BP</t>
  </si>
  <si>
    <t>APOH</t>
  </si>
  <si>
    <t>CCL26</t>
  </si>
  <si>
    <t>ADAM12</t>
  </si>
  <si>
    <t>FST</t>
  </si>
  <si>
    <t>ANPEP</t>
  </si>
  <si>
    <t>COL3A1</t>
  </si>
  <si>
    <t>PAICS</t>
  </si>
  <si>
    <t>APLP1</t>
  </si>
  <si>
    <t>COL5A2</t>
  </si>
  <si>
    <t>IGF2BP1</t>
  </si>
  <si>
    <t>AREG</t>
  </si>
  <si>
    <t>CXCL6</t>
  </si>
  <si>
    <t>MTHFD2</t>
  </si>
  <si>
    <t>BASP1</t>
  </si>
  <si>
    <t>FGFR1</t>
  </si>
  <si>
    <t>ASCC3</t>
  </si>
  <si>
    <t>BDNF</t>
  </si>
  <si>
    <t>FSTL1</t>
  </si>
  <si>
    <t>MRPL3</t>
  </si>
  <si>
    <t>ITGAV</t>
  </si>
  <si>
    <t>GPR176</t>
  </si>
  <si>
    <t>BMP1</t>
  </si>
  <si>
    <t>JAG1</t>
  </si>
  <si>
    <t>XPOT</t>
  </si>
  <si>
    <t>CADM1</t>
  </si>
  <si>
    <t>JAG2</t>
  </si>
  <si>
    <t>HAUS1</t>
  </si>
  <si>
    <t>CALD1</t>
  </si>
  <si>
    <t>KCNJ8</t>
  </si>
  <si>
    <t>TBC1D16</t>
  </si>
  <si>
    <t>CALU</t>
  </si>
  <si>
    <t>LPL</t>
  </si>
  <si>
    <t>ADH5</t>
  </si>
  <si>
    <t>CAP2</t>
  </si>
  <si>
    <t>LRPAP1</t>
  </si>
  <si>
    <t>HDX</t>
  </si>
  <si>
    <t>CAPG</t>
  </si>
  <si>
    <t>XXYLT1</t>
  </si>
  <si>
    <t>MSX1</t>
  </si>
  <si>
    <t>DDX1</t>
  </si>
  <si>
    <t>NRP1</t>
  </si>
  <si>
    <t>DHX15</t>
  </si>
  <si>
    <t>OLR1</t>
  </si>
  <si>
    <t>DNMT3B</t>
  </si>
  <si>
    <t>CD59</t>
  </si>
  <si>
    <t>PDGFA</t>
  </si>
  <si>
    <t>ERCC2</t>
  </si>
  <si>
    <t>CDH11</t>
  </si>
  <si>
    <t>PF4</t>
  </si>
  <si>
    <t>FANCB</t>
  </si>
  <si>
    <t>CDH2</t>
  </si>
  <si>
    <t>PGLYRP1</t>
  </si>
  <si>
    <t>FGF2</t>
  </si>
  <si>
    <t>RRAS2</t>
  </si>
  <si>
    <t>COL11A1</t>
  </si>
  <si>
    <t>PRG2</t>
  </si>
  <si>
    <t>NMNAT2</t>
  </si>
  <si>
    <t>COL12A1</t>
  </si>
  <si>
    <t>ICMT</t>
  </si>
  <si>
    <t>COL16A1</t>
  </si>
  <si>
    <t>SEC11A</t>
  </si>
  <si>
    <t>SERPINA5</t>
  </si>
  <si>
    <t>MTREX</t>
  </si>
  <si>
    <t>SLCO2A1</t>
  </si>
  <si>
    <t>CENPI</t>
  </si>
  <si>
    <t>SPP1</t>
  </si>
  <si>
    <t>FZD2</t>
  </si>
  <si>
    <t>COL4A1</t>
  </si>
  <si>
    <t>SAMM50</t>
  </si>
  <si>
    <t>COL4A2</t>
  </si>
  <si>
    <t>THBD</t>
  </si>
  <si>
    <t>MTHFD1L</t>
  </si>
  <si>
    <t>GARS1</t>
  </si>
  <si>
    <t>TNFRSF21</t>
  </si>
  <si>
    <t>COL5A3</t>
  </si>
  <si>
    <t>VAV2</t>
  </si>
  <si>
    <t>BBS9</t>
  </si>
  <si>
    <t>MMADHC</t>
  </si>
  <si>
    <t>DIMT1</t>
  </si>
  <si>
    <t>COL7A1</t>
  </si>
  <si>
    <t>VTN</t>
  </si>
  <si>
    <t>DPH3</t>
  </si>
  <si>
    <t>COL8A2</t>
  </si>
  <si>
    <t>ATP11C</t>
  </si>
  <si>
    <t>COLGALT1</t>
  </si>
  <si>
    <t>MSH6</t>
  </si>
  <si>
    <t>COMP</t>
  </si>
  <si>
    <t>SNX8</t>
  </si>
  <si>
    <t>COPA</t>
  </si>
  <si>
    <t>GNL2</t>
  </si>
  <si>
    <t>CRLF1</t>
  </si>
  <si>
    <t>HAS2</t>
  </si>
  <si>
    <t>CTHRC1</t>
  </si>
  <si>
    <t>HDAC2</t>
  </si>
  <si>
    <t>CXCL1</t>
  </si>
  <si>
    <t>UBE2K</t>
  </si>
  <si>
    <t>CXCL12</t>
  </si>
  <si>
    <t>HTR7</t>
  </si>
  <si>
    <t>CXCL8</t>
  </si>
  <si>
    <t>IARS1</t>
  </si>
  <si>
    <t>DAB2</t>
  </si>
  <si>
    <t>KIF7</t>
  </si>
  <si>
    <t>IPO5</t>
  </si>
  <si>
    <t>DKK1</t>
  </si>
  <si>
    <t>ZNF788P</t>
  </si>
  <si>
    <t>DPYSL3</t>
  </si>
  <si>
    <t>LIN28B</t>
  </si>
  <si>
    <t>DST</t>
  </si>
  <si>
    <t>EIF2AK4</t>
  </si>
  <si>
    <t>ECM1</t>
  </si>
  <si>
    <t>MYCN</t>
  </si>
  <si>
    <t>ECM2</t>
  </si>
  <si>
    <t>ROR1</t>
  </si>
  <si>
    <t>EDIL3</t>
  </si>
  <si>
    <t>GPX8</t>
  </si>
  <si>
    <t>EFEMP2</t>
  </si>
  <si>
    <t>ORC1</t>
  </si>
  <si>
    <t>ELN</t>
  </si>
  <si>
    <t>TRNT1</t>
  </si>
  <si>
    <t>EMP3</t>
  </si>
  <si>
    <t>DACT1</t>
  </si>
  <si>
    <t>RTRAF</t>
  </si>
  <si>
    <t>CPSF3</t>
  </si>
  <si>
    <t>FBLN1</t>
  </si>
  <si>
    <t>PFAS</t>
  </si>
  <si>
    <t>FBLN2</t>
  </si>
  <si>
    <t>FBLN5</t>
  </si>
  <si>
    <t>PLRG1</t>
  </si>
  <si>
    <t>FBN1</t>
  </si>
  <si>
    <t>MIS18A</t>
  </si>
  <si>
    <t>FBN2</t>
  </si>
  <si>
    <t>HAUS6</t>
  </si>
  <si>
    <t>FERMT2</t>
  </si>
  <si>
    <t>TEX10</t>
  </si>
  <si>
    <t>SOHLH2</t>
  </si>
  <si>
    <t>FLNA</t>
  </si>
  <si>
    <t>C14orf119</t>
  </si>
  <si>
    <t>FMOD</t>
  </si>
  <si>
    <t>UGGT2</t>
  </si>
  <si>
    <t>RIOK2</t>
  </si>
  <si>
    <t>FOXC2</t>
  </si>
  <si>
    <t>UTP6</t>
  </si>
  <si>
    <t>RARS2</t>
  </si>
  <si>
    <t>FSTL3</t>
  </si>
  <si>
    <t>RAD1</t>
  </si>
  <si>
    <t>FZD8</t>
  </si>
  <si>
    <t>RAB3B</t>
  </si>
  <si>
    <t>GAS1</t>
  </si>
  <si>
    <t>CENPH</t>
  </si>
  <si>
    <t>GEM</t>
  </si>
  <si>
    <t>BMPR1A</t>
  </si>
  <si>
    <t>GJA1</t>
  </si>
  <si>
    <t>SNRPD3</t>
  </si>
  <si>
    <t>GLIPR1</t>
  </si>
  <si>
    <t>TBCE</t>
  </si>
  <si>
    <t>TRPC4</t>
  </si>
  <si>
    <t>GPX7</t>
  </si>
  <si>
    <t>XRCC5</t>
  </si>
  <si>
    <t>GREM1</t>
  </si>
  <si>
    <t>FAM118B</t>
  </si>
  <si>
    <t>HTRA1</t>
  </si>
  <si>
    <t>ARMC9</t>
  </si>
  <si>
    <t>ID2</t>
  </si>
  <si>
    <t>TET1</t>
  </si>
  <si>
    <t>IGFBP2</t>
  </si>
  <si>
    <t>HMGA2</t>
  </si>
  <si>
    <t>ALX1</t>
  </si>
  <si>
    <t>IGFBP4</t>
  </si>
  <si>
    <t>DIAPH3</t>
  </si>
  <si>
    <t>IL15</t>
  </si>
  <si>
    <t>INHBE</t>
  </si>
  <si>
    <t>TM2D2</t>
  </si>
  <si>
    <t>RPF2</t>
  </si>
  <si>
    <t>INHBA</t>
  </si>
  <si>
    <t>DCUN1D5</t>
  </si>
  <si>
    <t>ITGA2</t>
  </si>
  <si>
    <t>ACTRT3</t>
  </si>
  <si>
    <t>ITGA5</t>
  </si>
  <si>
    <t>HAT1</t>
  </si>
  <si>
    <t>TRIM24</t>
  </si>
  <si>
    <t>ITGB1</t>
  </si>
  <si>
    <t>HESX1</t>
  </si>
  <si>
    <t>ITGB3</t>
  </si>
  <si>
    <t>CDC123</t>
  </si>
  <si>
    <t>ITGB5</t>
  </si>
  <si>
    <t>EIF2B3</t>
  </si>
  <si>
    <t>BOD1</t>
  </si>
  <si>
    <t>LAMA1</t>
  </si>
  <si>
    <t>SLC24A1</t>
  </si>
  <si>
    <t>LAMA2</t>
  </si>
  <si>
    <t>DTD1</t>
  </si>
  <si>
    <t>LAMA3</t>
  </si>
  <si>
    <t>NREP</t>
  </si>
  <si>
    <t>LAMC1</t>
  </si>
  <si>
    <t>PLAA</t>
  </si>
  <si>
    <t>LAMC2</t>
  </si>
  <si>
    <t>MED20</t>
  </si>
  <si>
    <t>GDF3</t>
  </si>
  <si>
    <t>DLGAP5</t>
  </si>
  <si>
    <t>LOXL1</t>
  </si>
  <si>
    <t>ARMCX2</t>
  </si>
  <si>
    <t>LOXL2</t>
  </si>
  <si>
    <t>LRP1</t>
  </si>
  <si>
    <t>LRRC15</t>
  </si>
  <si>
    <t>MAGEE1</t>
  </si>
  <si>
    <t>MATN2</t>
  </si>
  <si>
    <t>MATN3</t>
  </si>
  <si>
    <t>MCM7</t>
  </si>
  <si>
    <t>MEST</t>
  </si>
  <si>
    <t>MFAP5</t>
  </si>
  <si>
    <t>MGP</t>
  </si>
  <si>
    <t>MMP1</t>
  </si>
  <si>
    <t>MMP14</t>
  </si>
  <si>
    <t>MMP3</t>
  </si>
  <si>
    <t>MXRA5</t>
  </si>
  <si>
    <t>MYL9</t>
  </si>
  <si>
    <t>MYLK</t>
  </si>
  <si>
    <t>NID2</t>
  </si>
  <si>
    <t>NNMT</t>
  </si>
  <si>
    <t>NOTCH2</t>
  </si>
  <si>
    <t>NTM</t>
  </si>
  <si>
    <t>OXTR</t>
  </si>
  <si>
    <t>P3H1</t>
  </si>
  <si>
    <t>PCOLCE</t>
  </si>
  <si>
    <t>PCOLCE2</t>
  </si>
  <si>
    <t>PDLIM4</t>
  </si>
  <si>
    <t>PFN2</t>
  </si>
  <si>
    <t>PLOD3</t>
  </si>
  <si>
    <t>PMEPA1</t>
  </si>
  <si>
    <t>PMP22</t>
  </si>
  <si>
    <t>PPIB</t>
  </si>
  <si>
    <t>PRRX1</t>
  </si>
  <si>
    <t>PRSS2</t>
  </si>
  <si>
    <t>PTHLH</t>
  </si>
  <si>
    <t>PTX3</t>
  </si>
  <si>
    <t>PVR</t>
  </si>
  <si>
    <t>RGS4</t>
  </si>
  <si>
    <t>SCG2</t>
  </si>
  <si>
    <t>SERPINE2</t>
  </si>
  <si>
    <t>SERPINH1</t>
  </si>
  <si>
    <t>SFRP1</t>
  </si>
  <si>
    <t>SFRP4</t>
  </si>
  <si>
    <t>SGCB</t>
  </si>
  <si>
    <t>SGCD</t>
  </si>
  <si>
    <t>SGCG</t>
  </si>
  <si>
    <t>SLC6A8</t>
  </si>
  <si>
    <t>SLIT2</t>
  </si>
  <si>
    <t>SLIT3</t>
  </si>
  <si>
    <t>SNAI2</t>
  </si>
  <si>
    <t>SNTB1</t>
  </si>
  <si>
    <t>SPARC</t>
  </si>
  <si>
    <t>SPOCK1</t>
  </si>
  <si>
    <t>TAGLN</t>
  </si>
  <si>
    <t>TFPI2</t>
  </si>
  <si>
    <t>TGFB1</t>
  </si>
  <si>
    <t>THBS1</t>
  </si>
  <si>
    <t>THBS2</t>
  </si>
  <si>
    <t>TNFRSF11B</t>
  </si>
  <si>
    <t>TPM1</t>
  </si>
  <si>
    <t>TPM2</t>
  </si>
  <si>
    <t>TPM4</t>
  </si>
  <si>
    <t>VCAM1</t>
  </si>
  <si>
    <t>VEGFC</t>
  </si>
  <si>
    <t>WIPF1</t>
  </si>
  <si>
    <t>WNT5A</t>
  </si>
  <si>
    <t>Immune checkpoint genes</t>
  </si>
  <si>
    <t>IDO1</t>
  </si>
  <si>
    <t>LAG3</t>
  </si>
  <si>
    <t>TNFRSF9</t>
  </si>
  <si>
    <t>ICOS</t>
  </si>
  <si>
    <t>CD80</t>
  </si>
  <si>
    <t>PDCD1LG2</t>
  </si>
  <si>
    <t>TIGIT</t>
  </si>
  <si>
    <t>CD70</t>
  </si>
  <si>
    <t>TNFSF9</t>
  </si>
  <si>
    <t>ICOSLG</t>
  </si>
  <si>
    <t>KIR3DL1</t>
  </si>
  <si>
    <t>CD86</t>
  </si>
  <si>
    <t>PDCD1</t>
  </si>
  <si>
    <t>LAIR1</t>
  </si>
  <si>
    <t>TNFRSF8</t>
  </si>
  <si>
    <t>TNFSF15</t>
  </si>
  <si>
    <t>TNFRSF14</t>
  </si>
  <si>
    <t>IDO2</t>
  </si>
  <si>
    <t>CD276</t>
  </si>
  <si>
    <t>CD40</t>
  </si>
  <si>
    <t>TNFRSF4</t>
  </si>
  <si>
    <t>TNFSF14</t>
  </si>
  <si>
    <t>HHLA2</t>
  </si>
  <si>
    <t>CD244</t>
  </si>
  <si>
    <t>CD274</t>
  </si>
  <si>
    <t>HAVCR2</t>
  </si>
  <si>
    <t>CD27</t>
  </si>
  <si>
    <t>LGALS9</t>
  </si>
  <si>
    <t>TMIGD2</t>
  </si>
  <si>
    <t>CD28</t>
  </si>
  <si>
    <t>CD48</t>
  </si>
  <si>
    <t>TNFRSF25</t>
  </si>
  <si>
    <t>CD40LG</t>
  </si>
  <si>
    <t>ADORA2A</t>
  </si>
  <si>
    <t>VTCN1</t>
  </si>
  <si>
    <t>CD160</t>
  </si>
  <si>
    <t>TNFSF18</t>
  </si>
  <si>
    <t>TNFRSF18</t>
  </si>
  <si>
    <t>BTNL2</t>
  </si>
  <si>
    <t>C10orf54</t>
  </si>
  <si>
    <t>CD200R1</t>
  </si>
  <si>
    <t>TNFSF4</t>
  </si>
  <si>
    <t>CD200</t>
  </si>
  <si>
    <t>Treg genes</t>
  </si>
  <si>
    <t>IL12RB2</t>
  </si>
  <si>
    <t>TMPRSS6</t>
  </si>
  <si>
    <t>CTSC</t>
  </si>
  <si>
    <t>LAPTM4B</t>
  </si>
  <si>
    <t>TFRC</t>
  </si>
  <si>
    <t>RNF145</t>
  </si>
  <si>
    <t>NETO2</t>
  </si>
  <si>
    <t>ADAT2</t>
  </si>
  <si>
    <t>NFE2L3</t>
  </si>
  <si>
    <t>LIMA1</t>
  </si>
  <si>
    <t>IL1R2</t>
  </si>
  <si>
    <t>HTATIP2</t>
  </si>
  <si>
    <t>FKBP1A</t>
  </si>
  <si>
    <t>CCR8</t>
  </si>
  <si>
    <t>LTA</t>
  </si>
  <si>
    <t>SLC35F2</t>
  </si>
  <si>
    <t>IL21R</t>
  </si>
  <si>
    <t>AHCYL1</t>
  </si>
  <si>
    <t>SOCS2</t>
  </si>
  <si>
    <t>ETV7</t>
  </si>
  <si>
    <t>RRAGB</t>
  </si>
  <si>
    <t>CHRNA6</t>
  </si>
  <si>
    <t>BATF</t>
  </si>
  <si>
    <t>LAX1</t>
  </si>
  <si>
    <t>ADPRH</t>
  </si>
  <si>
    <t>ANKRD10</t>
  </si>
  <si>
    <t>LY75</t>
  </si>
  <si>
    <t>NPTN</t>
  </si>
  <si>
    <t>SSTR3</t>
  </si>
  <si>
    <t>GRSF1</t>
  </si>
  <si>
    <t>CSF2RB</t>
  </si>
  <si>
    <t>TMEM184C</t>
  </si>
  <si>
    <t>NDFIP2</t>
  </si>
  <si>
    <t>ZBTB38</t>
  </si>
  <si>
    <t>ERI1</t>
  </si>
  <si>
    <t>TRAF3</t>
  </si>
  <si>
    <t>NAB1</t>
  </si>
  <si>
    <t>HS3ST3B1</t>
  </si>
  <si>
    <t>LAYN</t>
  </si>
  <si>
    <t>JAK1</t>
  </si>
  <si>
    <t>VDR</t>
  </si>
  <si>
    <t>LEPROT</t>
  </si>
  <si>
    <t>GCNT1</t>
  </si>
  <si>
    <t>PTPRJ</t>
  </si>
  <si>
    <t>IKZF2</t>
  </si>
  <si>
    <t>CSF1</t>
  </si>
  <si>
    <t>ENTPD1</t>
  </si>
  <si>
    <t>METTL7A</t>
  </si>
  <si>
    <t>KSR1</t>
  </si>
  <si>
    <t>SSH1</t>
  </si>
  <si>
    <t>IL1R1</t>
  </si>
  <si>
    <t>ACP5</t>
  </si>
  <si>
    <t>CHST7</t>
  </si>
  <si>
    <t>THADA</t>
  </si>
  <si>
    <t>CD177</t>
  </si>
  <si>
    <t>NFAT5</t>
  </si>
  <si>
    <t>ZNF282</t>
  </si>
  <si>
    <t>MAGEH1</t>
  </si>
  <si>
    <t>PARVG</t>
  </si>
  <si>
    <t>ITGAL</t>
  </si>
  <si>
    <t>PTGER2</t>
  </si>
  <si>
    <t>PTGES2</t>
  </si>
  <si>
    <t>S100A8</t>
  </si>
  <si>
    <t>PSAP</t>
  </si>
  <si>
    <t>FERMT3</t>
  </si>
  <si>
    <t>GPSM3</t>
  </si>
  <si>
    <t>S100A9</t>
  </si>
  <si>
    <t>ITGAM</t>
  </si>
  <si>
    <t>IL18BP</t>
  </si>
  <si>
    <t>FCGR2B</t>
  </si>
  <si>
    <t>IL4R</t>
  </si>
  <si>
    <t>CCR2</t>
  </si>
  <si>
    <t>FCGR2A</t>
  </si>
  <si>
    <t>FCGR3A</t>
  </si>
  <si>
    <t>MDSCs</t>
  </si>
  <si>
    <t>Immune signatures</t>
  </si>
  <si>
    <t>Endothelial cell</t>
  </si>
  <si>
    <r>
      <t>T cell activation</t>
    </r>
    <r>
      <rPr>
        <sz val="12"/>
        <color theme="1"/>
        <rFont val="Times New Roman"/>
        <family val="1"/>
      </rPr>
      <t/>
    </r>
  </si>
  <si>
    <t>T cell exhaustion</t>
  </si>
  <si>
    <t>TAM</t>
  </si>
  <si>
    <t>Tfh</t>
  </si>
  <si>
    <t>Th17</t>
  </si>
  <si>
    <t>Proliferation</t>
  </si>
  <si>
    <t>MKI67</t>
  </si>
  <si>
    <t>HALLMARK_HYPOXIA</t>
  </si>
  <si>
    <t>HALLMARK_APICAL_JUNCTION</t>
  </si>
  <si>
    <t>Stemness</t>
  </si>
  <si>
    <t>ACTA1</t>
  </si>
  <si>
    <t>ACTB</t>
  </si>
  <si>
    <t>ACTC1</t>
  </si>
  <si>
    <t>ACTG1</t>
  </si>
  <si>
    <t>ACTG2</t>
  </si>
  <si>
    <t>ACTN1</t>
  </si>
  <si>
    <t>ACTN2</t>
  </si>
  <si>
    <t>ACTN3</t>
  </si>
  <si>
    <t>ACTN4</t>
  </si>
  <si>
    <t>ADAM15</t>
  </si>
  <si>
    <t>ADAM23</t>
  </si>
  <si>
    <t>ADAM9</t>
  </si>
  <si>
    <t>ADAMTS5</t>
  </si>
  <si>
    <t>ADRA1B</t>
  </si>
  <si>
    <t>AKT2</t>
  </si>
  <si>
    <t>AKT3</t>
  </si>
  <si>
    <t>ALOX15B</t>
  </si>
  <si>
    <t>AMH</t>
  </si>
  <si>
    <t>AMIGO1</t>
  </si>
  <si>
    <t>AMIGO2</t>
  </si>
  <si>
    <t>ARHGEF6</t>
  </si>
  <si>
    <t>ARPC2</t>
  </si>
  <si>
    <t>ATP1A3</t>
  </si>
  <si>
    <t>BAIAP2</t>
  </si>
  <si>
    <t>CADM2</t>
  </si>
  <si>
    <t>CADM3</t>
  </si>
  <si>
    <t>CALB2</t>
  </si>
  <si>
    <t>CAP1</t>
  </si>
  <si>
    <t>CD209</t>
  </si>
  <si>
    <t>CD34</t>
  </si>
  <si>
    <t>CD99</t>
  </si>
  <si>
    <t>CDH1</t>
  </si>
  <si>
    <t>CDH15</t>
  </si>
  <si>
    <t>CDH3</t>
  </si>
  <si>
    <t>CDH4</t>
  </si>
  <si>
    <t>CDH8</t>
  </si>
  <si>
    <t>CDK8</t>
  </si>
  <si>
    <t>CDSN</t>
  </si>
  <si>
    <t>CERCAM</t>
  </si>
  <si>
    <t>CLDN11</t>
  </si>
  <si>
    <t>CLDN14</t>
  </si>
  <si>
    <t>CLDN15</t>
  </si>
  <si>
    <t>CLDN18</t>
  </si>
  <si>
    <t>CLDN19</t>
  </si>
  <si>
    <t>CLDN4</t>
  </si>
  <si>
    <t>CLDN5</t>
  </si>
  <si>
    <t>CLDN6</t>
  </si>
  <si>
    <t>CLDN7</t>
  </si>
  <si>
    <t>CLDN8</t>
  </si>
  <si>
    <t>CNN2</t>
  </si>
  <si>
    <t>CNTN1</t>
  </si>
  <si>
    <t>COL17A1</t>
  </si>
  <si>
    <t>COL9A1</t>
  </si>
  <si>
    <t>CRB3</t>
  </si>
  <si>
    <t>CTNNA1</t>
  </si>
  <si>
    <t>CTNND1</t>
  </si>
  <si>
    <t>CX3CL1</t>
  </si>
  <si>
    <t>DHX16</t>
  </si>
  <si>
    <t>DLG1</t>
  </si>
  <si>
    <t>DMP1</t>
  </si>
  <si>
    <t>DSC1</t>
  </si>
  <si>
    <t>DSC3</t>
  </si>
  <si>
    <t>EPB41L2</t>
  </si>
  <si>
    <t>EVL</t>
  </si>
  <si>
    <t>EXOC4</t>
  </si>
  <si>
    <t>FLNC</t>
  </si>
  <si>
    <t>FSCN1</t>
  </si>
  <si>
    <t>FYB1</t>
  </si>
  <si>
    <t>GAMT</t>
  </si>
  <si>
    <t>GNAI1</t>
  </si>
  <si>
    <t>GNAI2</t>
  </si>
  <si>
    <t>GRB7</t>
  </si>
  <si>
    <t>GTF2F1</t>
  </si>
  <si>
    <t>HRAS</t>
  </si>
  <si>
    <t>ICAM1</t>
  </si>
  <si>
    <t>ICAM2</t>
  </si>
  <si>
    <t>ICAM4</t>
  </si>
  <si>
    <t>ICAM5</t>
  </si>
  <si>
    <t>IKBKG</t>
  </si>
  <si>
    <t>INPPL1</t>
  </si>
  <si>
    <t>INSIG1</t>
  </si>
  <si>
    <t>IRS1</t>
  </si>
  <si>
    <t>ITGA10</t>
  </si>
  <si>
    <t>ITGA3</t>
  </si>
  <si>
    <t>ITGA9</t>
  </si>
  <si>
    <t>ITGB4</t>
  </si>
  <si>
    <t>JAM3</t>
  </si>
  <si>
    <t>JUP</t>
  </si>
  <si>
    <t>KCNH2</t>
  </si>
  <si>
    <t>KRT31</t>
  </si>
  <si>
    <t>LAMB3</t>
  </si>
  <si>
    <t>LDLRAP1</t>
  </si>
  <si>
    <t>MADCAM1</t>
  </si>
  <si>
    <t>MAP3K20</t>
  </si>
  <si>
    <t>MAP4K2</t>
  </si>
  <si>
    <t>MAPK11</t>
  </si>
  <si>
    <t>MAPK13</t>
  </si>
  <si>
    <t>MAPK14</t>
  </si>
  <si>
    <t>MDK</t>
  </si>
  <si>
    <t>MPP5</t>
  </si>
  <si>
    <t>MPZL1</t>
  </si>
  <si>
    <t>MPZL2</t>
  </si>
  <si>
    <t>MSN</t>
  </si>
  <si>
    <t>MVD</t>
  </si>
  <si>
    <t>MYH10</t>
  </si>
  <si>
    <t>MYL12B</t>
  </si>
  <si>
    <t>NECTIN1</t>
  </si>
  <si>
    <t>NECTIN2</t>
  </si>
  <si>
    <t>NECTIN3</t>
  </si>
  <si>
    <t>NECTIN4</t>
  </si>
  <si>
    <t>NEGR1</t>
  </si>
  <si>
    <t>NEXN</t>
  </si>
  <si>
    <t>NF1</t>
  </si>
  <si>
    <t>NF2</t>
  </si>
  <si>
    <t>NFASC</t>
  </si>
  <si>
    <t>NLGN2</t>
  </si>
  <si>
    <t>NLGN3</t>
  </si>
  <si>
    <t>NRAP</t>
  </si>
  <si>
    <t>NRTN</t>
  </si>
  <si>
    <t>NRXN2</t>
  </si>
  <si>
    <t>PARD6G</t>
  </si>
  <si>
    <t>PARVA</t>
  </si>
  <si>
    <t>PBX2</t>
  </si>
  <si>
    <t>PCDH1</t>
  </si>
  <si>
    <t>PDZD3</t>
  </si>
  <si>
    <t>PECAM1</t>
  </si>
  <si>
    <t>PFN1</t>
  </si>
  <si>
    <t>PIK3CB</t>
  </si>
  <si>
    <t>PIK3R3</t>
  </si>
  <si>
    <t>PKD1</t>
  </si>
  <si>
    <t>PLCG1</t>
  </si>
  <si>
    <t>PPP2R2C</t>
  </si>
  <si>
    <t>PTEN</t>
  </si>
  <si>
    <t>PTPRC</t>
  </si>
  <si>
    <t>RAC2</t>
  </si>
  <si>
    <t>RASA1</t>
  </si>
  <si>
    <t>RHOF</t>
  </si>
  <si>
    <t>RRAS</t>
  </si>
  <si>
    <t>RSU1</t>
  </si>
  <si>
    <t>SGCE</t>
  </si>
  <si>
    <t>SHC1</t>
  </si>
  <si>
    <t>SHROOM2</t>
  </si>
  <si>
    <t>SIRPA</t>
  </si>
  <si>
    <t>SKAP2</t>
  </si>
  <si>
    <t>SLC30A3</t>
  </si>
  <si>
    <t>SORBS3</t>
  </si>
  <si>
    <t>SPEG</t>
  </si>
  <si>
    <t>SRC</t>
  </si>
  <si>
    <t>STX4</t>
  </si>
  <si>
    <t>SYK</t>
  </si>
  <si>
    <t>SYMPK</t>
  </si>
  <si>
    <t>TAOK2</t>
  </si>
  <si>
    <t>THBS3</t>
  </si>
  <si>
    <t>TIAL1</t>
  </si>
  <si>
    <t>TJP1</t>
  </si>
  <si>
    <t>TMEM8B</t>
  </si>
  <si>
    <t>TRAF1</t>
  </si>
  <si>
    <t>TRO</t>
  </si>
  <si>
    <t>TSC1</t>
  </si>
  <si>
    <t>TSPAN4</t>
  </si>
  <si>
    <t>TUBG1</t>
  </si>
  <si>
    <t>VASP</t>
  </si>
  <si>
    <t>VCL</t>
  </si>
  <si>
    <t>VWF</t>
  </si>
  <si>
    <t>WASL</t>
  </si>
  <si>
    <t>WNK4</t>
  </si>
  <si>
    <t>ZYX</t>
  </si>
  <si>
    <t>Pathways</t>
  </si>
  <si>
    <t>Cell adhesion molecules CAMs</t>
  </si>
  <si>
    <t>ECM receptor interaction</t>
  </si>
  <si>
    <t>ERBB signaling pathway</t>
  </si>
  <si>
    <t>Focal adhesion</t>
  </si>
  <si>
    <t>Gap junction</t>
  </si>
  <si>
    <t>Leukocyte transendothelial migration</t>
  </si>
  <si>
    <t>MAPK signaling pathway</t>
  </si>
  <si>
    <t>MTOR signaling</t>
  </si>
  <si>
    <t>Notch signaling</t>
  </si>
  <si>
    <t>Pathways in cancer</t>
  </si>
  <si>
    <t>TGF beta signaling</t>
  </si>
  <si>
    <t>Tight junction</t>
  </si>
  <si>
    <t>VEGF signaling pathway</t>
  </si>
  <si>
    <t>Wnt signaling</t>
  </si>
  <si>
    <t>Supplementary Table S2. The enriched list of biological processes associated with the claudins</t>
  </si>
  <si>
    <t xml:space="preserve">CDH5 </t>
  </si>
  <si>
    <t xml:space="preserve">RASA4 </t>
  </si>
  <si>
    <t xml:space="preserve">RAMP2 </t>
  </si>
  <si>
    <t xml:space="preserve">RAMP3 </t>
  </si>
  <si>
    <t xml:space="preserve">SEMA3A </t>
  </si>
  <si>
    <t xml:space="preserve">LYVE1 </t>
  </si>
  <si>
    <t xml:space="preserve">GPR146 </t>
  </si>
  <si>
    <t xml:space="preserve">TM4SF18 </t>
  </si>
  <si>
    <t xml:space="preserve">COL4A1 </t>
  </si>
  <si>
    <t xml:space="preserve">AFAP1L1 </t>
  </si>
  <si>
    <t xml:space="preserve">HAPLN3 </t>
  </si>
  <si>
    <t xml:space="preserve">ECE1 </t>
  </si>
  <si>
    <t xml:space="preserve">S1PR1 </t>
  </si>
  <si>
    <t xml:space="preserve">EFNA1 </t>
  </si>
  <si>
    <t xml:space="preserve">ADCY4 </t>
  </si>
  <si>
    <t xml:space="preserve">ELK3 </t>
  </si>
  <si>
    <t xml:space="preserve">ERG </t>
  </si>
  <si>
    <t xml:space="preserve">F8 </t>
  </si>
  <si>
    <t xml:space="preserve">FABP4 </t>
  </si>
  <si>
    <t xml:space="preserve">MMRN1 </t>
  </si>
  <si>
    <t xml:space="preserve">FLT4 </t>
  </si>
  <si>
    <t xml:space="preserve">DOCK9 </t>
  </si>
  <si>
    <t xml:space="preserve">TSPAN15 </t>
  </si>
  <si>
    <t xml:space="preserve">ZNF521 </t>
  </si>
  <si>
    <t xml:space="preserve">RAI14 </t>
  </si>
  <si>
    <t xml:space="preserve">GNG11 </t>
  </si>
  <si>
    <t xml:space="preserve">ANGPT2 </t>
  </si>
  <si>
    <t xml:space="preserve">HSPG2 </t>
  </si>
  <si>
    <t xml:space="preserve">ID1 </t>
  </si>
  <si>
    <t xml:space="preserve">APP </t>
  </si>
  <si>
    <t xml:space="preserve">IL3RA </t>
  </si>
  <si>
    <t xml:space="preserve">ITGB4 </t>
  </si>
  <si>
    <t xml:space="preserve">JUP </t>
  </si>
  <si>
    <t xml:space="preserve">KDR </t>
  </si>
  <si>
    <t xml:space="preserve">HERC2P2 </t>
  </si>
  <si>
    <t xml:space="preserve">SMAD1 </t>
  </si>
  <si>
    <t xml:space="preserve">MATN2 </t>
  </si>
  <si>
    <t xml:space="preserve">NOS3 </t>
  </si>
  <si>
    <t xml:space="preserve">EGFL7 </t>
  </si>
  <si>
    <t xml:space="preserve">PDE2A </t>
  </si>
  <si>
    <t xml:space="preserve">PDGFA </t>
  </si>
  <si>
    <t xml:space="preserve">EMCN </t>
  </si>
  <si>
    <t xml:space="preserve">PECAM1 </t>
  </si>
  <si>
    <t xml:space="preserve">FXYD6 </t>
  </si>
  <si>
    <t xml:space="preserve">PODXL </t>
  </si>
  <si>
    <t xml:space="preserve">ROBO4 </t>
  </si>
  <si>
    <t xml:space="preserve">PRCP </t>
  </si>
  <si>
    <t xml:space="preserve">NPDC1 </t>
  </si>
  <si>
    <t xml:space="preserve">RHOJ </t>
  </si>
  <si>
    <t xml:space="preserve">PTPRB </t>
  </si>
  <si>
    <t xml:space="preserve">RGL2 </t>
  </si>
  <si>
    <t xml:space="preserve">RBP1 </t>
  </si>
  <si>
    <t xml:space="preserve">RGS16 </t>
  </si>
  <si>
    <t xml:space="preserve">CCL14 </t>
  </si>
  <si>
    <t xml:space="preserve">ECSCR </t>
  </si>
  <si>
    <t xml:space="preserve">SLCO2A1 </t>
  </si>
  <si>
    <t xml:space="preserve">TEK </t>
  </si>
  <si>
    <t xml:space="preserve">TFPI </t>
  </si>
  <si>
    <t xml:space="preserve">TGFBR2 </t>
  </si>
  <si>
    <t xml:space="preserve">TGM2 </t>
  </si>
  <si>
    <t xml:space="preserve">THBD </t>
  </si>
  <si>
    <t xml:space="preserve">TIE1 </t>
  </si>
  <si>
    <t xml:space="preserve">TSPAN7 </t>
  </si>
  <si>
    <t xml:space="preserve">CLDN5 </t>
  </si>
  <si>
    <t xml:space="preserve">TNFAIP1 </t>
  </si>
  <si>
    <t xml:space="preserve">VWF </t>
  </si>
  <si>
    <t xml:space="preserve">MALL </t>
  </si>
  <si>
    <t xml:space="preserve">DIPK2B </t>
  </si>
  <si>
    <t xml:space="preserve">MMRN2 </t>
  </si>
  <si>
    <t xml:space="preserve">MYCT1 </t>
  </si>
  <si>
    <t xml:space="preserve">APOLD1 </t>
  </si>
  <si>
    <t xml:space="preserve">GFOD2 </t>
  </si>
  <si>
    <t xml:space="preserve">DYSF </t>
  </si>
  <si>
    <t xml:space="preserve">PLVAP </t>
  </si>
  <si>
    <t xml:space="preserve">SYT15 </t>
  </si>
  <si>
    <t xml:space="preserve">CAVIN2 </t>
  </si>
  <si>
    <t xml:space="preserve">PKP4 </t>
  </si>
  <si>
    <t xml:space="preserve">PLA2G4C </t>
  </si>
  <si>
    <t xml:space="preserve">HYAL2 </t>
  </si>
  <si>
    <t xml:space="preserve">ADAM15 </t>
  </si>
  <si>
    <t xml:space="preserve">F2RL3 </t>
  </si>
  <si>
    <t xml:space="preserve">TSPAN18 </t>
  </si>
  <si>
    <t xml:space="preserve">LDB2 </t>
  </si>
  <si>
    <t xml:space="preserve">ESAM </t>
  </si>
  <si>
    <t xml:space="preserve">CD9 </t>
  </si>
  <si>
    <t xml:space="preserve">ARHGAP29 </t>
  </si>
  <si>
    <t xml:space="preserve">CD34 </t>
  </si>
  <si>
    <t xml:space="preserve">PPM1F </t>
  </si>
  <si>
    <t xml:space="preserve">LIMS3 </t>
  </si>
  <si>
    <t xml:space="preserve">PIEZO1 </t>
  </si>
  <si>
    <t xml:space="preserve">GZMA </t>
  </si>
  <si>
    <t xml:space="preserve">GZMB </t>
  </si>
  <si>
    <t xml:space="preserve">IFNG </t>
  </si>
  <si>
    <t xml:space="preserve">NKG7 </t>
  </si>
  <si>
    <t xml:space="preserve">PRF1 </t>
  </si>
  <si>
    <t xml:space="preserve">CCL3 </t>
  </si>
  <si>
    <t xml:space="preserve">CCL4 </t>
  </si>
  <si>
    <t xml:space="preserve">IL10 </t>
  </si>
  <si>
    <t xml:space="preserve">CCL2 </t>
  </si>
  <si>
    <t xml:space="preserve">CD68 </t>
  </si>
  <si>
    <t xml:space="preserve">CCR9 </t>
  </si>
  <si>
    <t xml:space="preserve">CEACAM3 </t>
  </si>
  <si>
    <t xml:space="preserve">IL17F </t>
  </si>
  <si>
    <t xml:space="preserve">ANKRD22 </t>
  </si>
  <si>
    <t xml:space="preserve">IL17RE </t>
  </si>
  <si>
    <t xml:space="preserve">C2CD4A </t>
  </si>
  <si>
    <t xml:space="preserve">ABCA1 </t>
  </si>
  <si>
    <t xml:space="preserve">CAMTA1 </t>
  </si>
  <si>
    <t xml:space="preserve">IL17RA </t>
  </si>
  <si>
    <t xml:space="preserve">IL17C </t>
  </si>
  <si>
    <t xml:space="preserve">SH2D6 </t>
  </si>
  <si>
    <t xml:space="preserve">ANK1 </t>
  </si>
  <si>
    <t xml:space="preserve">ILDR1 </t>
  </si>
  <si>
    <t xml:space="preserve">IL17A </t>
  </si>
  <si>
    <t xml:space="preserve">C2CD4B </t>
  </si>
  <si>
    <t xml:space="preserve">IL23A </t>
  </si>
  <si>
    <t xml:space="preserve">ABCB1 </t>
  </si>
  <si>
    <t xml:space="preserve">IFT80 </t>
  </si>
  <si>
    <t xml:space="preserve">CA2 </t>
  </si>
  <si>
    <t xml:space="preserve">TNIP2 </t>
  </si>
  <si>
    <t xml:space="preserve">LONRF3 </t>
  </si>
  <si>
    <t xml:space="preserve">ADAMTS12 </t>
  </si>
  <si>
    <t xml:space="preserve">IL17RC </t>
  </si>
  <si>
    <t xml:space="preserve">CCDC65 </t>
  </si>
  <si>
    <t xml:space="preserve">B3GALT2 </t>
  </si>
  <si>
    <t>ALCAM</t>
  </si>
  <si>
    <t>CD22</t>
  </si>
  <si>
    <t>CD226</t>
  </si>
  <si>
    <t>CD4</t>
  </si>
  <si>
    <t>CD58</t>
  </si>
  <si>
    <t>CD6</t>
  </si>
  <si>
    <t>CD8B</t>
  </si>
  <si>
    <t>CDH5</t>
  </si>
  <si>
    <t>CLDN1</t>
  </si>
  <si>
    <t>CLDN10</t>
  </si>
  <si>
    <t>CLDN16</t>
  </si>
  <si>
    <t>CLDN17</t>
  </si>
  <si>
    <t>CLDN2</t>
  </si>
  <si>
    <t>CLDN20</t>
  </si>
  <si>
    <t>CLDN22</t>
  </si>
  <si>
    <t>CLDN23</t>
  </si>
  <si>
    <t>CLDN3</t>
  </si>
  <si>
    <t>CNTN2</t>
  </si>
  <si>
    <t>CNTNAP1</t>
  </si>
  <si>
    <t>CNTNAP2</t>
  </si>
  <si>
    <t>ESAM</t>
  </si>
  <si>
    <t>F11R</t>
  </si>
  <si>
    <t>GLG1</t>
  </si>
  <si>
    <t>HLA-A</t>
  </si>
  <si>
    <t>HLA-B</t>
  </si>
  <si>
    <t>HLA-C</t>
  </si>
  <si>
    <t>HLA-DMA</t>
  </si>
  <si>
    <t>HLA-DMB</t>
  </si>
  <si>
    <t>HLA-DOA</t>
  </si>
  <si>
    <t>HLA-DOB</t>
  </si>
  <si>
    <t>HLA-DPA1</t>
  </si>
  <si>
    <t>HLA-DPB1</t>
  </si>
  <si>
    <t>HLA-DQA1</t>
  </si>
  <si>
    <t>HLA-DQA2</t>
  </si>
  <si>
    <t>HLA-DQB1</t>
  </si>
  <si>
    <t>HLA-DRA</t>
  </si>
  <si>
    <t>HLA-DRB1</t>
  </si>
  <si>
    <t>HLA-DRB3</t>
  </si>
  <si>
    <t>HLA-DRB4</t>
  </si>
  <si>
    <t>HLA-DRB5</t>
  </si>
  <si>
    <t>HLA-E</t>
  </si>
  <si>
    <t>HLA-F</t>
  </si>
  <si>
    <t>HLA-G</t>
  </si>
  <si>
    <t>ICAM3</t>
  </si>
  <si>
    <t>ITGA4</t>
  </si>
  <si>
    <t>ITGA6</t>
  </si>
  <si>
    <t>ITGA8</t>
  </si>
  <si>
    <t>ITGB2</t>
  </si>
  <si>
    <t>ITGB7</t>
  </si>
  <si>
    <t>ITGB8</t>
  </si>
  <si>
    <t>JAM2</t>
  </si>
  <si>
    <t>L1CAM</t>
  </si>
  <si>
    <t>MAG</t>
  </si>
  <si>
    <t>MPZ</t>
  </si>
  <si>
    <t>NCAM1</t>
  </si>
  <si>
    <t>NCAM2</t>
  </si>
  <si>
    <t>NEO1</t>
  </si>
  <si>
    <t>NLGN1</t>
  </si>
  <si>
    <t>NLGN4X</t>
  </si>
  <si>
    <t>NRCAM</t>
  </si>
  <si>
    <t>NRXN1</t>
  </si>
  <si>
    <t>NRXN3</t>
  </si>
  <si>
    <t>OCLN</t>
  </si>
  <si>
    <t>PTPRF</t>
  </si>
  <si>
    <t>PTPRM</t>
  </si>
  <si>
    <t>SELE</t>
  </si>
  <si>
    <t>SELP</t>
  </si>
  <si>
    <t>SELPLG</t>
  </si>
  <si>
    <t>SIGLEC1</t>
  </si>
  <si>
    <t>SPN</t>
  </si>
  <si>
    <t>AGRN</t>
  </si>
  <si>
    <t>CD36</t>
  </si>
  <si>
    <t>CD47</t>
  </si>
  <si>
    <t>CHAD</t>
  </si>
  <si>
    <t>COL11A2</t>
  </si>
  <si>
    <t>COL2A1</t>
  </si>
  <si>
    <t>COL4A4</t>
  </si>
  <si>
    <t>COL4A6</t>
  </si>
  <si>
    <t>COL6A6</t>
  </si>
  <si>
    <t>DAG1</t>
  </si>
  <si>
    <t>GP1BA</t>
  </si>
  <si>
    <t>GP1BB</t>
  </si>
  <si>
    <t>GP5</t>
  </si>
  <si>
    <t>GP6</t>
  </si>
  <si>
    <t>GP9</t>
  </si>
  <si>
    <t>HMMR</t>
  </si>
  <si>
    <t>HSPG2</t>
  </si>
  <si>
    <t>IBSP</t>
  </si>
  <si>
    <t>ITGA1</t>
  </si>
  <si>
    <t>ITGA11</t>
  </si>
  <si>
    <t>ITGA2B</t>
  </si>
  <si>
    <t>ITGA7</t>
  </si>
  <si>
    <t>ITGB6</t>
  </si>
  <si>
    <t>LAMA4</t>
  </si>
  <si>
    <t>LAMA5</t>
  </si>
  <si>
    <t>LAMB1</t>
  </si>
  <si>
    <t>LAMB2</t>
  </si>
  <si>
    <t>LAMB4</t>
  </si>
  <si>
    <t>LAMC3</t>
  </si>
  <si>
    <t>RELN</t>
  </si>
  <si>
    <t>SV2A</t>
  </si>
  <si>
    <t>SV2B</t>
  </si>
  <si>
    <t>SV2C</t>
  </si>
  <si>
    <t>THBS4</t>
  </si>
  <si>
    <t>TNN</t>
  </si>
  <si>
    <t>TNR</t>
  </si>
  <si>
    <t>TNXB</t>
  </si>
  <si>
    <t>ABL1</t>
  </si>
  <si>
    <t>ABL2</t>
  </si>
  <si>
    <t>AKT1</t>
  </si>
  <si>
    <t>ARAF</t>
  </si>
  <si>
    <t>BAD</t>
  </si>
  <si>
    <t>BRAF</t>
  </si>
  <si>
    <t>BTC</t>
  </si>
  <si>
    <t>CAMK2A</t>
  </si>
  <si>
    <t>CAMK2B</t>
  </si>
  <si>
    <t>CAMK2D</t>
  </si>
  <si>
    <t>CAMK2G</t>
  </si>
  <si>
    <t>CBL</t>
  </si>
  <si>
    <t>CBLB</t>
  </si>
  <si>
    <t>CBLC</t>
  </si>
  <si>
    <t>CRK</t>
  </si>
  <si>
    <t>CRKL</t>
  </si>
  <si>
    <t>EGF</t>
  </si>
  <si>
    <t>EIF4EBP1</t>
  </si>
  <si>
    <t>ELK1</t>
  </si>
  <si>
    <t>ERBB4</t>
  </si>
  <si>
    <t>GAB1</t>
  </si>
  <si>
    <t>GRB2</t>
  </si>
  <si>
    <t>GSK3B</t>
  </si>
  <si>
    <t>HBEGF</t>
  </si>
  <si>
    <t>KRAS</t>
  </si>
  <si>
    <t>MAP2K1</t>
  </si>
  <si>
    <t>MAP2K2</t>
  </si>
  <si>
    <t>MAP2K4</t>
  </si>
  <si>
    <t>MAP2K7</t>
  </si>
  <si>
    <t>MAPK1</t>
  </si>
  <si>
    <t>MAPK10</t>
  </si>
  <si>
    <t>MAPK3</t>
  </si>
  <si>
    <t>MAPK8</t>
  </si>
  <si>
    <t>MAPK9</t>
  </si>
  <si>
    <t>MTOR</t>
  </si>
  <si>
    <t>MYC</t>
  </si>
  <si>
    <t>NCK1</t>
  </si>
  <si>
    <t>NCK2</t>
  </si>
  <si>
    <t>NRAS</t>
  </si>
  <si>
    <t>NRG1</t>
  </si>
  <si>
    <t>NRG2</t>
  </si>
  <si>
    <t>NRG3</t>
  </si>
  <si>
    <t>NRG4</t>
  </si>
  <si>
    <t>PAK2</t>
  </si>
  <si>
    <t>PAK3</t>
  </si>
  <si>
    <t>PAK4</t>
  </si>
  <si>
    <t>PAK5</t>
  </si>
  <si>
    <t>PAK6</t>
  </si>
  <si>
    <t>PIK3CA</t>
  </si>
  <si>
    <t>PIK3CD</t>
  </si>
  <si>
    <t>PIK3CG</t>
  </si>
  <si>
    <t>PIK3R1</t>
  </si>
  <si>
    <t>PIK3R2</t>
  </si>
  <si>
    <t>PIK3R5</t>
  </si>
  <si>
    <t>PLCG2</t>
  </si>
  <si>
    <t>PRKCB</t>
  </si>
  <si>
    <t>PRKCG</t>
  </si>
  <si>
    <t>RAF1</t>
  </si>
  <si>
    <t>RPS6KB1</t>
  </si>
  <si>
    <t>RPS6KB2</t>
  </si>
  <si>
    <t>SHC2</t>
  </si>
  <si>
    <t>SHC3</t>
  </si>
  <si>
    <t>SHC4</t>
  </si>
  <si>
    <t>SOS1</t>
  </si>
  <si>
    <t>SOS2</t>
  </si>
  <si>
    <t>STAT5A</t>
  </si>
  <si>
    <t>STAT5B</t>
  </si>
  <si>
    <t>TGFA</t>
  </si>
  <si>
    <t>ARHGAP35</t>
  </si>
  <si>
    <t>ARHGAP5</t>
  </si>
  <si>
    <t>BCAR1</t>
  </si>
  <si>
    <t>BIRC2</t>
  </si>
  <si>
    <t>CAPN2</t>
  </si>
  <si>
    <t>CAV2</t>
  </si>
  <si>
    <t>CAV3</t>
  </si>
  <si>
    <t>CCND3</t>
  </si>
  <si>
    <t>CDC42</t>
  </si>
  <si>
    <t>DIAPH1</t>
  </si>
  <si>
    <t>DOCK1</t>
  </si>
  <si>
    <t>FLNB</t>
  </si>
  <si>
    <t>FLT1</t>
  </si>
  <si>
    <t>FLT4</t>
  </si>
  <si>
    <t>FYN</t>
  </si>
  <si>
    <t>IGF1</t>
  </si>
  <si>
    <t>IGF1R</t>
  </si>
  <si>
    <t>ILK</t>
  </si>
  <si>
    <t>KDR</t>
  </si>
  <si>
    <t>MET</t>
  </si>
  <si>
    <t>MYL10</t>
  </si>
  <si>
    <t>MYL12A</t>
  </si>
  <si>
    <t>MYL2</t>
  </si>
  <si>
    <t>MYL5</t>
  </si>
  <si>
    <t>MYL7</t>
  </si>
  <si>
    <t>MYLK2</t>
  </si>
  <si>
    <t>MYLK3</t>
  </si>
  <si>
    <t>MYLPF</t>
  </si>
  <si>
    <t>PARVB</t>
  </si>
  <si>
    <t>PDGFC</t>
  </si>
  <si>
    <t>PDGFD</t>
  </si>
  <si>
    <t>PDPK1</t>
  </si>
  <si>
    <t>PIP5K1C</t>
  </si>
  <si>
    <t>PPP1CA</t>
  </si>
  <si>
    <t>PPP1CB</t>
  </si>
  <si>
    <t>PPP1CC</t>
  </si>
  <si>
    <t>PPP1R12A</t>
  </si>
  <si>
    <t>PXN</t>
  </si>
  <si>
    <t>RAC1</t>
  </si>
  <si>
    <t>RAC3</t>
  </si>
  <si>
    <t>RAP1A</t>
  </si>
  <si>
    <t>RAP1B</t>
  </si>
  <si>
    <t>RAPGEF1</t>
  </si>
  <si>
    <t>RASGRF1</t>
  </si>
  <si>
    <t>RHOA</t>
  </si>
  <si>
    <t>ROCK2</t>
  </si>
  <si>
    <t>TLN1</t>
  </si>
  <si>
    <t>TLN2</t>
  </si>
  <si>
    <t>VAV1</t>
  </si>
  <si>
    <t>VAV3</t>
  </si>
  <si>
    <t>VEGFB</t>
  </si>
  <si>
    <t>VEGFD</t>
  </si>
  <si>
    <t>ADCY1</t>
  </si>
  <si>
    <t>ADCY2</t>
  </si>
  <si>
    <t>ADCY3</t>
  </si>
  <si>
    <t>ADCY4</t>
  </si>
  <si>
    <t>ADCY5</t>
  </si>
  <si>
    <t>ADCY6</t>
  </si>
  <si>
    <t>ADCY7</t>
  </si>
  <si>
    <t>ADCY8</t>
  </si>
  <si>
    <t>ADCY9</t>
  </si>
  <si>
    <t>ADRB1</t>
  </si>
  <si>
    <t>CDK1</t>
  </si>
  <si>
    <t>CSNK1D</t>
  </si>
  <si>
    <t>DRD1</t>
  </si>
  <si>
    <t>DRD2</t>
  </si>
  <si>
    <t>GJD2</t>
  </si>
  <si>
    <t>GNA11</t>
  </si>
  <si>
    <t>GNAI3</t>
  </si>
  <si>
    <t>GNAQ</t>
  </si>
  <si>
    <t>GNAS</t>
  </si>
  <si>
    <t>GRM1</t>
  </si>
  <si>
    <t>GRM5</t>
  </si>
  <si>
    <t>GUCY1A1</t>
  </si>
  <si>
    <t>GUCY1A2</t>
  </si>
  <si>
    <t>GUCY1B1</t>
  </si>
  <si>
    <t>HTR2A</t>
  </si>
  <si>
    <t>HTR2B</t>
  </si>
  <si>
    <t>HTR2C</t>
  </si>
  <si>
    <t>ITPR1</t>
  </si>
  <si>
    <t>ITPR2</t>
  </si>
  <si>
    <t>ITPR3</t>
  </si>
  <si>
    <t>LPAR1</t>
  </si>
  <si>
    <t>MAP2K5</t>
  </si>
  <si>
    <t>MAP3K2</t>
  </si>
  <si>
    <t>MAPK7</t>
  </si>
  <si>
    <t>PLCB1</t>
  </si>
  <si>
    <t>PLCB3</t>
  </si>
  <si>
    <t>PLCB4</t>
  </si>
  <si>
    <t>PRKACA</t>
  </si>
  <si>
    <t>PRKACB</t>
  </si>
  <si>
    <t>PRKACG</t>
  </si>
  <si>
    <t>PRKG1</t>
  </si>
  <si>
    <t>PRKG2</t>
  </si>
  <si>
    <t>PRKX</t>
  </si>
  <si>
    <t>TUBA1A</t>
  </si>
  <si>
    <t>TUBA1B</t>
  </si>
  <si>
    <t>TUBA1C</t>
  </si>
  <si>
    <t>TUBA3C</t>
  </si>
  <si>
    <t>TUBA3D</t>
  </si>
  <si>
    <t>TUBA3E</t>
  </si>
  <si>
    <t>TUBA4A</t>
  </si>
  <si>
    <t>TUBA8</t>
  </si>
  <si>
    <t>TUBAL3</t>
  </si>
  <si>
    <t>TUBB</t>
  </si>
  <si>
    <t>TUBB1</t>
  </si>
  <si>
    <t>TUBB2A</t>
  </si>
  <si>
    <t>TUBB2B</t>
  </si>
  <si>
    <t>TUBB3</t>
  </si>
  <si>
    <t>TUBB4A</t>
  </si>
  <si>
    <t>TUBB4B</t>
  </si>
  <si>
    <t>TUBB6</t>
  </si>
  <si>
    <t>TUBB7P</t>
  </si>
  <si>
    <t>TUBB8</t>
  </si>
  <si>
    <t>AFDN</t>
  </si>
  <si>
    <t>CTNNA2</t>
  </si>
  <si>
    <t>CTNNA3</t>
  </si>
  <si>
    <t>CYBA</t>
  </si>
  <si>
    <t>CYBB</t>
  </si>
  <si>
    <t>EZR</t>
  </si>
  <si>
    <t>ITK</t>
  </si>
  <si>
    <t>MAPK12</t>
  </si>
  <si>
    <t>NCF1</t>
  </si>
  <si>
    <t>NCF2</t>
  </si>
  <si>
    <t>NCF4</t>
  </si>
  <si>
    <t>NOX1</t>
  </si>
  <si>
    <t>NOX3</t>
  </si>
  <si>
    <t>PTK2B</t>
  </si>
  <si>
    <t>PTPN11</t>
  </si>
  <si>
    <t>RAPGEF3</t>
  </si>
  <si>
    <t>RAPGEF4</t>
  </si>
  <si>
    <t>RASSF5</t>
  </si>
  <si>
    <t>RHOH</t>
  </si>
  <si>
    <t>SIPA1</t>
  </si>
  <si>
    <t>TXK</t>
  </si>
  <si>
    <t>ARRB1</t>
  </si>
  <si>
    <t>ARRB2</t>
  </si>
  <si>
    <t>ATF2</t>
  </si>
  <si>
    <t>ATF4</t>
  </si>
  <si>
    <t>CACNA1A</t>
  </si>
  <si>
    <t>CACNA1B</t>
  </si>
  <si>
    <t>CACNA1C</t>
  </si>
  <si>
    <t>CACNA1D</t>
  </si>
  <si>
    <t>CACNA1E</t>
  </si>
  <si>
    <t>CACNA1F</t>
  </si>
  <si>
    <t>CACNA1G</t>
  </si>
  <si>
    <t>CACNA1H</t>
  </si>
  <si>
    <t>CACNA1I</t>
  </si>
  <si>
    <t>CACNA1S</t>
  </si>
  <si>
    <t>CACNA2D1</t>
  </si>
  <si>
    <t>CACNA2D2</t>
  </si>
  <si>
    <t>CACNA2D3</t>
  </si>
  <si>
    <t>CACNA2D4</t>
  </si>
  <si>
    <t>CACNB1</t>
  </si>
  <si>
    <t>CACNB2</t>
  </si>
  <si>
    <t>CACNB3</t>
  </si>
  <si>
    <t>CACNB4</t>
  </si>
  <si>
    <t>CACNG1</t>
  </si>
  <si>
    <t>CACNG2</t>
  </si>
  <si>
    <t>CACNG3</t>
  </si>
  <si>
    <t>CACNG4</t>
  </si>
  <si>
    <t>CACNG5</t>
  </si>
  <si>
    <t>CACNG6</t>
  </si>
  <si>
    <t>CACNG7</t>
  </si>
  <si>
    <t>CACNG8</t>
  </si>
  <si>
    <t>CHP1</t>
  </si>
  <si>
    <t>CHP2</t>
  </si>
  <si>
    <t>CHUK</t>
  </si>
  <si>
    <t>DAXX</t>
  </si>
  <si>
    <t>DUSP10</t>
  </si>
  <si>
    <t>DUSP14</t>
  </si>
  <si>
    <t>DUSP16</t>
  </si>
  <si>
    <t>DUSP2</t>
  </si>
  <si>
    <t>DUSP3</t>
  </si>
  <si>
    <t>DUSP4</t>
  </si>
  <si>
    <t>DUSP5</t>
  </si>
  <si>
    <t>DUSP6</t>
  </si>
  <si>
    <t>DUSP7</t>
  </si>
  <si>
    <t>DUSP8</t>
  </si>
  <si>
    <t>DUSP9</t>
  </si>
  <si>
    <t>ECSIT</t>
  </si>
  <si>
    <t>ELK4</t>
  </si>
  <si>
    <t>FGF1</t>
  </si>
  <si>
    <t>FGF10</t>
  </si>
  <si>
    <t>FGF11</t>
  </si>
  <si>
    <t>FGF12</t>
  </si>
  <si>
    <t>FGF13</t>
  </si>
  <si>
    <t>FGF14</t>
  </si>
  <si>
    <t>FGF16</t>
  </si>
  <si>
    <t>FGF17</t>
  </si>
  <si>
    <t>FGF18</t>
  </si>
  <si>
    <t>FGF19</t>
  </si>
  <si>
    <t>FGF20</t>
  </si>
  <si>
    <t>FGF21</t>
  </si>
  <si>
    <t>FGF22</t>
  </si>
  <si>
    <t>FGF23</t>
  </si>
  <si>
    <t>FGF3</t>
  </si>
  <si>
    <t>FGF4</t>
  </si>
  <si>
    <t>FGF5</t>
  </si>
  <si>
    <t>FGF6</t>
  </si>
  <si>
    <t>FGF7</t>
  </si>
  <si>
    <t>FGF8</t>
  </si>
  <si>
    <t>FGF9</t>
  </si>
  <si>
    <t>FGFR2</t>
  </si>
  <si>
    <t>FGFR3</t>
  </si>
  <si>
    <t>FGFR4</t>
  </si>
  <si>
    <t>GADD45G</t>
  </si>
  <si>
    <t>GNA12</t>
  </si>
  <si>
    <t>GNG12</t>
  </si>
  <si>
    <t>HSPA1A</t>
  </si>
  <si>
    <t>HSPA1B</t>
  </si>
  <si>
    <t>HSPA1L</t>
  </si>
  <si>
    <t>HSPA2</t>
  </si>
  <si>
    <t>HSPA6</t>
  </si>
  <si>
    <t>HSPA8</t>
  </si>
  <si>
    <t>IKBKB</t>
  </si>
  <si>
    <t>JMJD7-PLA2G4B</t>
  </si>
  <si>
    <t>JUND</t>
  </si>
  <si>
    <t>LAMTOR3</t>
  </si>
  <si>
    <t>MAP2K3</t>
  </si>
  <si>
    <t>MAP2K6</t>
  </si>
  <si>
    <t>MAP3K11</t>
  </si>
  <si>
    <t>MAP3K12</t>
  </si>
  <si>
    <t>MAP3K13</t>
  </si>
  <si>
    <t>MAP3K14</t>
  </si>
  <si>
    <t>MAP3K3</t>
  </si>
  <si>
    <t>MAP3K4</t>
  </si>
  <si>
    <t>MAP3K5</t>
  </si>
  <si>
    <t>MAP3K6</t>
  </si>
  <si>
    <t>MAP3K7</t>
  </si>
  <si>
    <t>MAP3K8</t>
  </si>
  <si>
    <t>MAP4K1</t>
  </si>
  <si>
    <t>MAP4K3</t>
  </si>
  <si>
    <t>MAP4K4</t>
  </si>
  <si>
    <t>MAPK8IP1</t>
  </si>
  <si>
    <t>MAPK8IP2</t>
  </si>
  <si>
    <t>MAPK8IP3</t>
  </si>
  <si>
    <t>MAPKAPK2</t>
  </si>
  <si>
    <t>MAPKAPK3</t>
  </si>
  <si>
    <t>MAPKAPK5</t>
  </si>
  <si>
    <t>MAPT</t>
  </si>
  <si>
    <t>MAX</t>
  </si>
  <si>
    <t>MECOM</t>
  </si>
  <si>
    <t>MEF2C</t>
  </si>
  <si>
    <t>MKNK1</t>
  </si>
  <si>
    <t>MKNK2</t>
  </si>
  <si>
    <t>MOS</t>
  </si>
  <si>
    <t>MRAS</t>
  </si>
  <si>
    <t>NFATC2</t>
  </si>
  <si>
    <t>NFATC4</t>
  </si>
  <si>
    <t>NFKB1</t>
  </si>
  <si>
    <t>NFKB2</t>
  </si>
  <si>
    <t>NGF</t>
  </si>
  <si>
    <t>NLK</t>
  </si>
  <si>
    <t>NR4A1</t>
  </si>
  <si>
    <t>NTF3</t>
  </si>
  <si>
    <t>NTF4</t>
  </si>
  <si>
    <t>NTRK1</t>
  </si>
  <si>
    <t>NTRK2</t>
  </si>
  <si>
    <t>PLA2G10</t>
  </si>
  <si>
    <t>PLA2G12A</t>
  </si>
  <si>
    <t>PLA2G12B</t>
  </si>
  <si>
    <t>PLA2G1B</t>
  </si>
  <si>
    <t>PLA2G2A</t>
  </si>
  <si>
    <t>PLA2G2C</t>
  </si>
  <si>
    <t>PLA2G2D</t>
  </si>
  <si>
    <t>PLA2G2E</t>
  </si>
  <si>
    <t>PLA2G2F</t>
  </si>
  <si>
    <t>PLA2G3</t>
  </si>
  <si>
    <t>PLA2G4A</t>
  </si>
  <si>
    <t>PLA2G4B</t>
  </si>
  <si>
    <t>PLA2G4E</t>
  </si>
  <si>
    <t>PLA2G5</t>
  </si>
  <si>
    <t>PLA2G6</t>
  </si>
  <si>
    <t>PPM1A</t>
  </si>
  <si>
    <t>PPM1B</t>
  </si>
  <si>
    <t>PPP3CA</t>
  </si>
  <si>
    <t>PPP3CB</t>
  </si>
  <si>
    <t>PPP3CC</t>
  </si>
  <si>
    <t>PPP3R2</t>
  </si>
  <si>
    <t>PPP5C</t>
  </si>
  <si>
    <t>PTPN5</t>
  </si>
  <si>
    <t>PTPN7</t>
  </si>
  <si>
    <t>PTPRR</t>
  </si>
  <si>
    <t>RAPGEF2</t>
  </si>
  <si>
    <t>RASA2</t>
  </si>
  <si>
    <t>RASGRF2</t>
  </si>
  <si>
    <t>RASGRP1</t>
  </si>
  <si>
    <t>RASGRP2</t>
  </si>
  <si>
    <t>RASGRP3</t>
  </si>
  <si>
    <t>RASGRP4</t>
  </si>
  <si>
    <t>RELB</t>
  </si>
  <si>
    <t>RPS6KA1</t>
  </si>
  <si>
    <t>RPS6KA2</t>
  </si>
  <si>
    <t>RPS6KA3</t>
  </si>
  <si>
    <t>RPS6KA4</t>
  </si>
  <si>
    <t>RPS6KA5</t>
  </si>
  <si>
    <t>RPS6KA6</t>
  </si>
  <si>
    <t>SRF</t>
  </si>
  <si>
    <t>STK3</t>
  </si>
  <si>
    <t>STK4</t>
  </si>
  <si>
    <t>STMN1</t>
  </si>
  <si>
    <t>TAB1</t>
  </si>
  <si>
    <t>TAB2</t>
  </si>
  <si>
    <t>TAOK1</t>
  </si>
  <si>
    <t>TAOK3</t>
  </si>
  <si>
    <t>TGFBR1</t>
  </si>
  <si>
    <t>TGFBR2</t>
  </si>
  <si>
    <t>TNFRSF1A</t>
  </si>
  <si>
    <t>TP53</t>
  </si>
  <si>
    <t>TRAF2</t>
  </si>
  <si>
    <t>TRAF6</t>
  </si>
  <si>
    <t>CAB39</t>
  </si>
  <si>
    <t>CAB39L</t>
  </si>
  <si>
    <t>EIF4B</t>
  </si>
  <si>
    <t>EIF4E</t>
  </si>
  <si>
    <t>EIF4E1B</t>
  </si>
  <si>
    <t>EIF4E2</t>
  </si>
  <si>
    <t>HIF1A</t>
  </si>
  <si>
    <t>INS</t>
  </si>
  <si>
    <t>MLST8</t>
  </si>
  <si>
    <t>PRKAA1</t>
  </si>
  <si>
    <t>PRKAA2</t>
  </si>
  <si>
    <t>RHEB</t>
  </si>
  <si>
    <t>RICTOR</t>
  </si>
  <si>
    <t>RPS6</t>
  </si>
  <si>
    <t>RPTOR</t>
  </si>
  <si>
    <t>STK11</t>
  </si>
  <si>
    <t>STRADA</t>
  </si>
  <si>
    <t>TSC2</t>
  </si>
  <si>
    <t>ULK1</t>
  </si>
  <si>
    <t>ULK2</t>
  </si>
  <si>
    <t>ULK3</t>
  </si>
  <si>
    <t>ADAM17</t>
  </si>
  <si>
    <t>APH1A</t>
  </si>
  <si>
    <t>CIR1</t>
  </si>
  <si>
    <t>CTBP1</t>
  </si>
  <si>
    <t>CTBP2</t>
  </si>
  <si>
    <t>DLL1</t>
  </si>
  <si>
    <t>DLL3</t>
  </si>
  <si>
    <t>DLL4</t>
  </si>
  <si>
    <t>DTX1</t>
  </si>
  <si>
    <t>DTX2</t>
  </si>
  <si>
    <t>DTX3</t>
  </si>
  <si>
    <t>DTX3L</t>
  </si>
  <si>
    <t>DTX4</t>
  </si>
  <si>
    <t>DVL1</t>
  </si>
  <si>
    <t>DVL2</t>
  </si>
  <si>
    <t>DVL3</t>
  </si>
  <si>
    <t>EP300</t>
  </si>
  <si>
    <t>HDAC1</t>
  </si>
  <si>
    <t>HES1</t>
  </si>
  <si>
    <t>HES5</t>
  </si>
  <si>
    <t>KAT2A</t>
  </si>
  <si>
    <t>KAT2B</t>
  </si>
  <si>
    <t>LFNG</t>
  </si>
  <si>
    <t>MAML1</t>
  </si>
  <si>
    <t>MAML2</t>
  </si>
  <si>
    <t>MAML3</t>
  </si>
  <si>
    <t>MFNG</t>
  </si>
  <si>
    <t>NCOR2</t>
  </si>
  <si>
    <t>NCSTN</t>
  </si>
  <si>
    <t>NOTCH1</t>
  </si>
  <si>
    <t>NOTCH3</t>
  </si>
  <si>
    <t>NOTCH4</t>
  </si>
  <si>
    <t>NUMB</t>
  </si>
  <si>
    <t>NUMBL</t>
  </si>
  <si>
    <t>PSENEN</t>
  </si>
  <si>
    <t>RBPJL</t>
  </si>
  <si>
    <t>RFNG</t>
  </si>
  <si>
    <t>SNW1</t>
  </si>
  <si>
    <t>APC</t>
  </si>
  <si>
    <t>APC2</t>
  </si>
  <si>
    <t>APPL1</t>
  </si>
  <si>
    <t>AR</t>
  </si>
  <si>
    <t>ARNT</t>
  </si>
  <si>
    <t>ARNT2</t>
  </si>
  <si>
    <t>AXIN1</t>
  </si>
  <si>
    <t>AXIN2</t>
  </si>
  <si>
    <t>BCR</t>
  </si>
  <si>
    <t>BIRC5</t>
  </si>
  <si>
    <t>BMP4</t>
  </si>
  <si>
    <t>BRCA2</t>
  </si>
  <si>
    <t>CCDC6</t>
  </si>
  <si>
    <t>CCNE1</t>
  </si>
  <si>
    <t>CCNE2</t>
  </si>
  <si>
    <t>CDK4</t>
  </si>
  <si>
    <t>CDK6</t>
  </si>
  <si>
    <t>CDKN2A</t>
  </si>
  <si>
    <t>CDKN2B</t>
  </si>
  <si>
    <t>CEBPA</t>
  </si>
  <si>
    <t>CKS1B</t>
  </si>
  <si>
    <t>CSF1R</t>
  </si>
  <si>
    <t>CSF2RA</t>
  </si>
  <si>
    <t>CSF3R</t>
  </si>
  <si>
    <t>CUL2</t>
  </si>
  <si>
    <t>CYCS</t>
  </si>
  <si>
    <t>DAPK1</t>
  </si>
  <si>
    <t>DAPK2</t>
  </si>
  <si>
    <t>DAPK3</t>
  </si>
  <si>
    <t>DCC</t>
  </si>
  <si>
    <t>E2F1</t>
  </si>
  <si>
    <t>E2F2</t>
  </si>
  <si>
    <t>E2F3</t>
  </si>
  <si>
    <t>EGLN1</t>
  </si>
  <si>
    <t>EGLN2</t>
  </si>
  <si>
    <t>EGLN3</t>
  </si>
  <si>
    <t>ELOB</t>
  </si>
  <si>
    <t>ELOC</t>
  </si>
  <si>
    <t>EPAS1</t>
  </si>
  <si>
    <t>FADD</t>
  </si>
  <si>
    <t>FH</t>
  </si>
  <si>
    <t>FLT3</t>
  </si>
  <si>
    <t>FLT3LG</t>
  </si>
  <si>
    <t>FOXO1</t>
  </si>
  <si>
    <t>FZD1</t>
  </si>
  <si>
    <t>FZD10</t>
  </si>
  <si>
    <t>FZD3</t>
  </si>
  <si>
    <t>FZD4</t>
  </si>
  <si>
    <t>FZD5</t>
  </si>
  <si>
    <t>FZD6</t>
  </si>
  <si>
    <t>FZD7</t>
  </si>
  <si>
    <t>FZD9</t>
  </si>
  <si>
    <t>GLI1</t>
  </si>
  <si>
    <t>GLI2</t>
  </si>
  <si>
    <t>GLI3</t>
  </si>
  <si>
    <t>GSTP1</t>
  </si>
  <si>
    <t>HHIP</t>
  </si>
  <si>
    <t>HSP90AA1</t>
  </si>
  <si>
    <t>HSP90AB1</t>
  </si>
  <si>
    <t>HSP90B1</t>
  </si>
  <si>
    <t>KIT</t>
  </si>
  <si>
    <t>KITLG</t>
  </si>
  <si>
    <t>KLK3</t>
  </si>
  <si>
    <t>MDM2</t>
  </si>
  <si>
    <t>MITF</t>
  </si>
  <si>
    <t>MLH1</t>
  </si>
  <si>
    <t>MSH2</t>
  </si>
  <si>
    <t>MSH3</t>
  </si>
  <si>
    <t>NCOA4</t>
  </si>
  <si>
    <t>NFKBIA</t>
  </si>
  <si>
    <t>NKX3-1</t>
  </si>
  <si>
    <t>NOS2</t>
  </si>
  <si>
    <t>PAX8</t>
  </si>
  <si>
    <t>PIAS1</t>
  </si>
  <si>
    <t>PIAS2</t>
  </si>
  <si>
    <t>PIAS3</t>
  </si>
  <si>
    <t>PIAS4</t>
  </si>
  <si>
    <t>PLD1</t>
  </si>
  <si>
    <t>PML</t>
  </si>
  <si>
    <t>PPARD</t>
  </si>
  <si>
    <t>PPARG</t>
  </si>
  <si>
    <t>PTCH1</t>
  </si>
  <si>
    <t>PTCH2</t>
  </si>
  <si>
    <t>PTGS2</t>
  </si>
  <si>
    <t>RAD51</t>
  </si>
  <si>
    <t>RALA</t>
  </si>
  <si>
    <t>RALB</t>
  </si>
  <si>
    <t>RALBP1</t>
  </si>
  <si>
    <t>RALGDS</t>
  </si>
  <si>
    <t>RARB</t>
  </si>
  <si>
    <t>RASSF1</t>
  </si>
  <si>
    <t>RB1</t>
  </si>
  <si>
    <t>RBX1</t>
  </si>
  <si>
    <t>RET</t>
  </si>
  <si>
    <t>RUNX1</t>
  </si>
  <si>
    <t>RUNX1T1</t>
  </si>
  <si>
    <t>RXRA</t>
  </si>
  <si>
    <t>RXRB</t>
  </si>
  <si>
    <t>RXRG</t>
  </si>
  <si>
    <t>SHH</t>
  </si>
  <si>
    <t>SKP2</t>
  </si>
  <si>
    <t>SMAD2</t>
  </si>
  <si>
    <t>SMAD3</t>
  </si>
  <si>
    <t>SMAD4</t>
  </si>
  <si>
    <t>SMO</t>
  </si>
  <si>
    <t>SPI1</t>
  </si>
  <si>
    <t>STAT1</t>
  </si>
  <si>
    <t>STAT3</t>
  </si>
  <si>
    <t>STK36</t>
  </si>
  <si>
    <t>SUFU</t>
  </si>
  <si>
    <t>TCF7</t>
  </si>
  <si>
    <t>TCF7L1</t>
  </si>
  <si>
    <t>TCF7L2</t>
  </si>
  <si>
    <t>TFG</t>
  </si>
  <si>
    <t>TPM3</t>
  </si>
  <si>
    <t>TPR</t>
  </si>
  <si>
    <t>TRAF4</t>
  </si>
  <si>
    <t>TRAF5</t>
  </si>
  <si>
    <t>WNT1</t>
  </si>
  <si>
    <t>WNT10A</t>
  </si>
  <si>
    <t>WNT10B</t>
  </si>
  <si>
    <t>WNT11</t>
  </si>
  <si>
    <t>WNT16</t>
  </si>
  <si>
    <t>WNT2</t>
  </si>
  <si>
    <t>WNT2B</t>
  </si>
  <si>
    <t>WNT3</t>
  </si>
  <si>
    <t>WNT3A</t>
  </si>
  <si>
    <t>WNT4</t>
  </si>
  <si>
    <t>WNT5B</t>
  </si>
  <si>
    <t>WNT6</t>
  </si>
  <si>
    <t>WNT7A</t>
  </si>
  <si>
    <t>WNT7B</t>
  </si>
  <si>
    <t>WNT8A</t>
  </si>
  <si>
    <t>WNT8B</t>
  </si>
  <si>
    <t>WNT9A</t>
  </si>
  <si>
    <t>WNT9B</t>
  </si>
  <si>
    <t>ZBTB16</t>
  </si>
  <si>
    <t>ACVR1</t>
  </si>
  <si>
    <t>ACVR1C</t>
  </si>
  <si>
    <t>ACVR2A</t>
  </si>
  <si>
    <t>ACVR2B</t>
  </si>
  <si>
    <t>ACVRL1</t>
  </si>
  <si>
    <t>AMHR2</t>
  </si>
  <si>
    <t>BMP5</t>
  </si>
  <si>
    <t>BMP6</t>
  </si>
  <si>
    <t>BMP7</t>
  </si>
  <si>
    <t>BMP8A</t>
  </si>
  <si>
    <t>BMP8B</t>
  </si>
  <si>
    <t>BMPR1B</t>
  </si>
  <si>
    <t>BMPR2</t>
  </si>
  <si>
    <t>CHRD</t>
  </si>
  <si>
    <t>CUL1</t>
  </si>
  <si>
    <t>E2F4</t>
  </si>
  <si>
    <t>E2F5</t>
  </si>
  <si>
    <t>GDF5</t>
  </si>
  <si>
    <t>GDF6</t>
  </si>
  <si>
    <t>GDF7</t>
  </si>
  <si>
    <t>ID1</t>
  </si>
  <si>
    <t>ID3</t>
  </si>
  <si>
    <t>ID4</t>
  </si>
  <si>
    <t>INHBB</t>
  </si>
  <si>
    <t>INHBC</t>
  </si>
  <si>
    <t>LEFTY1</t>
  </si>
  <si>
    <t>LEFTY2</t>
  </si>
  <si>
    <t>LTBP1</t>
  </si>
  <si>
    <t>NODAL</t>
  </si>
  <si>
    <t>NOG</t>
  </si>
  <si>
    <t>PITX2</t>
  </si>
  <si>
    <t>PPP2CA</t>
  </si>
  <si>
    <t>PPP2CB</t>
  </si>
  <si>
    <t>PPP2R1A</t>
  </si>
  <si>
    <t>PPP2R1B</t>
  </si>
  <si>
    <t>RBL1</t>
  </si>
  <si>
    <t>RBL2</t>
  </si>
  <si>
    <t>SKP1</t>
  </si>
  <si>
    <t>SKP1P2</t>
  </si>
  <si>
    <t>SMAD1</t>
  </si>
  <si>
    <t>SMAD5</t>
  </si>
  <si>
    <t>SMAD6</t>
  </si>
  <si>
    <t>SMAD9</t>
  </si>
  <si>
    <t>SMURF1</t>
  </si>
  <si>
    <t>SMURF2</t>
  </si>
  <si>
    <t>SP1</t>
  </si>
  <si>
    <t>TFDP1</t>
  </si>
  <si>
    <t>ZFYVE16</t>
  </si>
  <si>
    <t>ZFYVE9</t>
  </si>
  <si>
    <t>AMOTL1</t>
  </si>
  <si>
    <t>ASH1L</t>
  </si>
  <si>
    <t>CASK</t>
  </si>
  <si>
    <t>CGN</t>
  </si>
  <si>
    <t>CSNK2A1</t>
  </si>
  <si>
    <t>CSNK2A2</t>
  </si>
  <si>
    <t>CSNK2B</t>
  </si>
  <si>
    <t>CTTN</t>
  </si>
  <si>
    <t>EPB41</t>
  </si>
  <si>
    <t>EPB41L1</t>
  </si>
  <si>
    <t>EPB41L3</t>
  </si>
  <si>
    <t>EXOC3</t>
  </si>
  <si>
    <t>HCLS1</t>
  </si>
  <si>
    <t>IGSF5</t>
  </si>
  <si>
    <t>LLGL1</t>
  </si>
  <si>
    <t>LLGL2</t>
  </si>
  <si>
    <t>MAGI1</t>
  </si>
  <si>
    <t>MAGI2</t>
  </si>
  <si>
    <t>MAGI3</t>
  </si>
  <si>
    <t>MPDZ</t>
  </si>
  <si>
    <t>MYH1</t>
  </si>
  <si>
    <t>MYH11</t>
  </si>
  <si>
    <t>MYH13</t>
  </si>
  <si>
    <t>MYH14</t>
  </si>
  <si>
    <t>MYH15</t>
  </si>
  <si>
    <t>MYH2</t>
  </si>
  <si>
    <t>MYH3</t>
  </si>
  <si>
    <t>MYH4</t>
  </si>
  <si>
    <t>MYH6</t>
  </si>
  <si>
    <t>MYH7</t>
  </si>
  <si>
    <t>MYH7B</t>
  </si>
  <si>
    <t>MYH8</t>
  </si>
  <si>
    <t>PARD3</t>
  </si>
  <si>
    <t>PARD6A</t>
  </si>
  <si>
    <t>PARD6B</t>
  </si>
  <si>
    <t>PATJ</t>
  </si>
  <si>
    <t>PPP2R2A</t>
  </si>
  <si>
    <t>PPP2R2B</t>
  </si>
  <si>
    <t>PPP2R2D</t>
  </si>
  <si>
    <t>PRKCD</t>
  </si>
  <si>
    <t>PRKCE</t>
  </si>
  <si>
    <t>PRKCH</t>
  </si>
  <si>
    <t>PRKCI</t>
  </si>
  <si>
    <t>PRKCQ</t>
  </si>
  <si>
    <t>PRKCZ</t>
  </si>
  <si>
    <t>RAB13</t>
  </si>
  <si>
    <t>TJAP1</t>
  </si>
  <si>
    <t>TJP2</t>
  </si>
  <si>
    <t>TJP3</t>
  </si>
  <si>
    <t>VAPA</t>
  </si>
  <si>
    <t>YBX3</t>
  </si>
  <si>
    <t>YES1</t>
  </si>
  <si>
    <t>NFATC1</t>
  </si>
  <si>
    <t>NFATC3</t>
  </si>
  <si>
    <t>NOS3</t>
  </si>
  <si>
    <t>SH2D2A</t>
  </si>
  <si>
    <t>SPHK1</t>
  </si>
  <si>
    <t>SPHK2</t>
  </si>
  <si>
    <t>BTRC</t>
  </si>
  <si>
    <t>CACYBP</t>
  </si>
  <si>
    <t>CER1</t>
  </si>
  <si>
    <t>CHD8</t>
  </si>
  <si>
    <t>CSNK1A1</t>
  </si>
  <si>
    <t>CSNK1A1L</t>
  </si>
  <si>
    <t>CSNK1E</t>
  </si>
  <si>
    <t>CTNNBIP1</t>
  </si>
  <si>
    <t>CXXC4</t>
  </si>
  <si>
    <t>DAAM1</t>
  </si>
  <si>
    <t>DAAM2</t>
  </si>
  <si>
    <t>DKK2</t>
  </si>
  <si>
    <t>DKK4</t>
  </si>
  <si>
    <t>FBXW11</t>
  </si>
  <si>
    <t>FOSL1</t>
  </si>
  <si>
    <t>FRAT1</t>
  </si>
  <si>
    <t>FRAT2</t>
  </si>
  <si>
    <t>LRP5</t>
  </si>
  <si>
    <t>LRP6</t>
  </si>
  <si>
    <t>MMP7</t>
  </si>
  <si>
    <t>NKD1</t>
  </si>
  <si>
    <t>NKD2</t>
  </si>
  <si>
    <t>PORCN</t>
  </si>
  <si>
    <t>PPP2R5A</t>
  </si>
  <si>
    <t>PPP2R5C</t>
  </si>
  <si>
    <t>PPP2R5D</t>
  </si>
  <si>
    <t>PPP2R5E</t>
  </si>
  <si>
    <t>PRICKLE1</t>
  </si>
  <si>
    <t>PRICKLE2</t>
  </si>
  <si>
    <t>RUVBL1</t>
  </si>
  <si>
    <t>SENP2</t>
  </si>
  <si>
    <t>SFRP2</t>
  </si>
  <si>
    <t>SFRP5</t>
  </si>
  <si>
    <t>SIAH1</t>
  </si>
  <si>
    <t>SOX17</t>
  </si>
  <si>
    <t>TBL1X</t>
  </si>
  <si>
    <t>TBL1XR1</t>
  </si>
  <si>
    <t>TBL1Y</t>
  </si>
  <si>
    <t>VANGL1</t>
  </si>
  <si>
    <t>VANGL2</t>
  </si>
  <si>
    <t>WIF1</t>
  </si>
  <si>
    <t>Sample ID</t>
  </si>
  <si>
    <t xml:space="preserve">Neoplasm Disease Stage </t>
  </si>
  <si>
    <t>Cancer Type</t>
  </si>
  <si>
    <t>Disease Free (Months)</t>
  </si>
  <si>
    <t>Disease Free Status</t>
  </si>
  <si>
    <t>Neoplasm Histologic Type Name</t>
  </si>
  <si>
    <t>Overall Survival (Months)</t>
  </si>
  <si>
    <t>Overall Survival Status</t>
  </si>
  <si>
    <t>Tumor Tissue Site</t>
  </si>
  <si>
    <t>Patient Weight</t>
  </si>
  <si>
    <t>Diagnosis Age</t>
  </si>
  <si>
    <t>TCGA-4N-A93T-01</t>
  </si>
  <si>
    <t>Stage IIIB</t>
  </si>
  <si>
    <t>Colorectal Cancer</t>
  </si>
  <si>
    <t>0:DiseaseFree</t>
  </si>
  <si>
    <t>Colon Adenocarcinoma</t>
  </si>
  <si>
    <t>0:LIVING</t>
  </si>
  <si>
    <t>Colon</t>
  </si>
  <si>
    <t>TCGA-5M-AAT4-01</t>
  </si>
  <si>
    <t>Stage IV</t>
  </si>
  <si>
    <t>NA</t>
  </si>
  <si>
    <t>1:DECEASED</t>
  </si>
  <si>
    <t>TCGA-5M-AAT6-01</t>
  </si>
  <si>
    <t>1:Recurred/Progressed</t>
  </si>
  <si>
    <t>TCGA-5M-AATE-01</t>
  </si>
  <si>
    <t>Stage IIA</t>
  </si>
  <si>
    <t>TCGA-A6-2675-01</t>
  </si>
  <si>
    <t>TCGA-A6-2682-01</t>
  </si>
  <si>
    <t>TCGA-A6-2684-01</t>
  </si>
  <si>
    <t>Stage I</t>
  </si>
  <si>
    <t>TCGA-A6-2685-01</t>
  </si>
  <si>
    <t>TCGA-A6-2686-01</t>
  </si>
  <si>
    <t>TCGA-A6-4105-01</t>
  </si>
  <si>
    <t>TCGA-A6-5656-01</t>
  </si>
  <si>
    <t>TCGA-A6-5657-01</t>
  </si>
  <si>
    <t>TCGA-A6-5659-01</t>
  </si>
  <si>
    <t>TCGA-A6-5660-01</t>
  </si>
  <si>
    <t>Stage IIIC</t>
  </si>
  <si>
    <t>TCGA-A6-5661-01</t>
  </si>
  <si>
    <t>TCGA-A6-5662-01</t>
  </si>
  <si>
    <t>Stage IVA</t>
  </si>
  <si>
    <t>TCGA-A6-5664-01</t>
  </si>
  <si>
    <t>TCGA-A6-5665-01</t>
  </si>
  <si>
    <t>TCGA-A6-5666-01</t>
  </si>
  <si>
    <t>Stage IIC</t>
  </si>
  <si>
    <t>TCGA-A6-5667-01</t>
  </si>
  <si>
    <t>TCGA-A6-6137-01</t>
  </si>
  <si>
    <t>TCGA-A6-6138-01</t>
  </si>
  <si>
    <t>TCGA-A6-6140-01</t>
  </si>
  <si>
    <t>TCGA-A6-6141-01</t>
  </si>
  <si>
    <t>TCGA-A6-6142-01</t>
  </si>
  <si>
    <t>TCGA-A6-6648-01</t>
  </si>
  <si>
    <t>TCGA-A6-6649-01</t>
  </si>
  <si>
    <t>TCGA-A6-6650-01</t>
  </si>
  <si>
    <t>TCGA-A6-6651-01</t>
  </si>
  <si>
    <t>TCGA-A6-6652-01</t>
  </si>
  <si>
    <t>TCGA-A6-6653-01</t>
  </si>
  <si>
    <t>TCGA-A6-6654-01</t>
  </si>
  <si>
    <t>TCGA-A6-6782-01</t>
  </si>
  <si>
    <t>Stage IIB</t>
  </si>
  <si>
    <t>TCGA-A6-A567-01</t>
  </si>
  <si>
    <t>TCGA-A6-A56B-01</t>
  </si>
  <si>
    <t>TCGA-A6-A5ZU-01</t>
  </si>
  <si>
    <t>TCGA-AA-3489-01</t>
  </si>
  <si>
    <t>Stage II</t>
  </si>
  <si>
    <t>TCGA-AA-3492-01</t>
  </si>
  <si>
    <t>TCGA-AA-3495-01</t>
  </si>
  <si>
    <t>TCGA-AA-3496-01</t>
  </si>
  <si>
    <t>TCGA-AA-3502-01</t>
  </si>
  <si>
    <t>TCGA-AA-3506-01</t>
  </si>
  <si>
    <t>TCGA-AA-3509-01</t>
  </si>
  <si>
    <t>TCGA-AA-3511-01</t>
  </si>
  <si>
    <t>TCGA-AA-3526-01</t>
  </si>
  <si>
    <t>TCGA-AA-3655-01</t>
  </si>
  <si>
    <t>TCGA-AA-3660-01</t>
  </si>
  <si>
    <t>TCGA-AA-3662-01</t>
  </si>
  <si>
    <t>TCGA-AA-3663-01</t>
  </si>
  <si>
    <t>TCGA-AA-3675-01</t>
  </si>
  <si>
    <t>TCGA-AA-3685-01</t>
  </si>
  <si>
    <t>TCGA-AA-3697-01</t>
  </si>
  <si>
    <t>TCGA-AA-3712-01</t>
  </si>
  <si>
    <t>Stage III</t>
  </si>
  <si>
    <t>TCGA-AA-3713-01</t>
  </si>
  <si>
    <t>TCGA-AA-A01P-01</t>
  </si>
  <si>
    <t>TCGA-AA-A01X-01</t>
  </si>
  <si>
    <t>TCGA-AA-A01Z-01</t>
  </si>
  <si>
    <t>TCGA-AA-A02K-01</t>
  </si>
  <si>
    <t>TCGA-AA-A02Y-01</t>
  </si>
  <si>
    <t>TCGA-AD-6548-01</t>
  </si>
  <si>
    <t>TCGA-AD-6888-01</t>
  </si>
  <si>
    <t>TCGA-AD-6889-01</t>
  </si>
  <si>
    <t>TCGA-AD-6890-01</t>
  </si>
  <si>
    <t>TCGA-AD-6895-01</t>
  </si>
  <si>
    <t>TCGA-AD-6901-01</t>
  </si>
  <si>
    <t>TCGA-AD-6963-01</t>
  </si>
  <si>
    <t>TCGA-AD-6964-01</t>
  </si>
  <si>
    <t>TCGA-AD-6965-01</t>
  </si>
  <si>
    <t>TCGA-AD-A5EJ-01</t>
  </si>
  <si>
    <t>TCGA-AD-A5EK-01</t>
  </si>
  <si>
    <t>TCGA-AM-5820-01</t>
  </si>
  <si>
    <t>TCGA-AM-5821-01</t>
  </si>
  <si>
    <t>TCGA-AU-3779-01</t>
  </si>
  <si>
    <t>TCGA-AU-6004-01</t>
  </si>
  <si>
    <t>TCGA-AY-5543-01</t>
  </si>
  <si>
    <t>TCGA-AY-6197-01</t>
  </si>
  <si>
    <t>TCGA-AY-6386-01</t>
  </si>
  <si>
    <t>TCGA-AY-A54L-01</t>
  </si>
  <si>
    <t>TCGA-AY-A69D-01</t>
  </si>
  <si>
    <t>TCGA-AY-A71X-01</t>
  </si>
  <si>
    <t>TCGA-AY-A8YK-01</t>
  </si>
  <si>
    <t>TCGA-AZ-4313-01</t>
  </si>
  <si>
    <t>TCGA-AZ-4315-01</t>
  </si>
  <si>
    <t>TCGA-AZ-4323-01</t>
  </si>
  <si>
    <t>TCGA-AZ-4614-01</t>
  </si>
  <si>
    <t>TCGA-AZ-4615-01</t>
  </si>
  <si>
    <t>TCGA-AZ-4616-01</t>
  </si>
  <si>
    <t>TCGA-AZ-4682-01</t>
  </si>
  <si>
    <t>TCGA-AZ-4684-01</t>
  </si>
  <si>
    <t>TCGA-AZ-5403-01</t>
  </si>
  <si>
    <t>TCGA-AZ-5407-01</t>
  </si>
  <si>
    <t>TCGA-AZ-6598-01</t>
  </si>
  <si>
    <t>TCGA-AZ-6599-01</t>
  </si>
  <si>
    <t>TCGA-AZ-6600-01</t>
  </si>
  <si>
    <t>TCGA-AZ-6601-01</t>
  </si>
  <si>
    <t>TCGA-AZ-6603-01</t>
  </si>
  <si>
    <t>TCGA-AZ-6605-01</t>
  </si>
  <si>
    <t>TCGA-AZ-6606-01</t>
  </si>
  <si>
    <t>TCGA-AZ-6607-01</t>
  </si>
  <si>
    <t>TCGA-AZ-6608-01</t>
  </si>
  <si>
    <t>Stage IIIA</t>
  </si>
  <si>
    <t>TCGA-CA-5254-01</t>
  </si>
  <si>
    <t>TCGA-CA-5255-01</t>
  </si>
  <si>
    <t>TCGA-CA-5256-01</t>
  </si>
  <si>
    <t>TCGA-CA-5797-01</t>
  </si>
  <si>
    <t>TCGA-CA-6715-01</t>
  </si>
  <si>
    <t>TCGA-CA-6716-01</t>
  </si>
  <si>
    <t>TCGA-CA-6718-01</t>
  </si>
  <si>
    <t>TCGA-CA-6719-01</t>
  </si>
  <si>
    <t>TCGA-CK-4947-01</t>
  </si>
  <si>
    <t>TCGA-CK-4948-01</t>
  </si>
  <si>
    <t>TCGA-CK-5912-01</t>
  </si>
  <si>
    <t>TCGA-CK-5913-01</t>
  </si>
  <si>
    <t>TCGA-CK-5914-01</t>
  </si>
  <si>
    <t>TCGA-CK-5915-01</t>
  </si>
  <si>
    <t>TCGA-CK-5916-01</t>
  </si>
  <si>
    <t>TCGA-CK-6746-01</t>
  </si>
  <si>
    <t>TCGA-CK-6747-01</t>
  </si>
  <si>
    <t>TCGA-CM-4743-01</t>
  </si>
  <si>
    <t>TCGA-CM-4744-01</t>
  </si>
  <si>
    <t>TCGA-CM-4747-01</t>
  </si>
  <si>
    <t>TCGA-CM-4751-01</t>
  </si>
  <si>
    <t>TCGA-CM-5344-01</t>
  </si>
  <si>
    <t>TCGA-CM-5348-01</t>
  </si>
  <si>
    <t>TCGA-CM-5349-01</t>
  </si>
  <si>
    <t>TCGA-CM-5860-01</t>
  </si>
  <si>
    <t>TCGA-CM-5861-01</t>
  </si>
  <si>
    <t>TCGA-CM-5862-01</t>
  </si>
  <si>
    <t>TCGA-CM-5864-01</t>
  </si>
  <si>
    <t>TCGA-CM-5868-01</t>
  </si>
  <si>
    <t>TCGA-CM-6161-01</t>
  </si>
  <si>
    <t>TCGA-CM-6163-01</t>
  </si>
  <si>
    <t>TCGA-CM-6164-01</t>
  </si>
  <si>
    <t>TCGA-CM-6165-01</t>
  </si>
  <si>
    <t>TCGA-CM-6166-01</t>
  </si>
  <si>
    <t>TCGA-CM-6167-01</t>
  </si>
  <si>
    <t>TCGA-CM-6168-01</t>
  </si>
  <si>
    <t>TCGA-CM-6169-01</t>
  </si>
  <si>
    <t>TCGA-CM-6170-01</t>
  </si>
  <si>
    <t>TCGA-CM-6171-01</t>
  </si>
  <si>
    <t>TCGA-CM-6172-01</t>
  </si>
  <si>
    <t>TCGA-CM-6674-01</t>
  </si>
  <si>
    <t>TCGA-CM-6675-01</t>
  </si>
  <si>
    <t>Stage IVB</t>
  </si>
  <si>
    <t>TCGA-CM-6676-01</t>
  </si>
  <si>
    <t>TCGA-CM-6677-01</t>
  </si>
  <si>
    <t>TCGA-CM-6678-01</t>
  </si>
  <si>
    <t>TCGA-CM-6679-01</t>
  </si>
  <si>
    <t>TCGA-CM-6680-01</t>
  </si>
  <si>
    <t>TCGA-D5-5537-01</t>
  </si>
  <si>
    <t>TCGA-D5-5538-01</t>
  </si>
  <si>
    <t>TCGA-D5-5540-01</t>
  </si>
  <si>
    <t>TCGA-D5-5541-01</t>
  </si>
  <si>
    <t>TCGA-D5-6529-01</t>
  </si>
  <si>
    <t>TCGA-D5-6530-01</t>
  </si>
  <si>
    <t>TCGA-D5-6531-01</t>
  </si>
  <si>
    <t>TCGA-D5-6532-01</t>
  </si>
  <si>
    <t>TCGA-D5-6533-01</t>
  </si>
  <si>
    <t>TCGA-D5-6535-01</t>
  </si>
  <si>
    <t>TCGA-D5-6536-01</t>
  </si>
  <si>
    <t>TCGA-D5-6537-01</t>
  </si>
  <si>
    <t>TCGA-D5-6538-01</t>
  </si>
  <si>
    <t>TCGA-D5-6539-01</t>
  </si>
  <si>
    <t>TCGA-D5-6541-01</t>
  </si>
  <si>
    <t>TCGA-D5-6898-01</t>
  </si>
  <si>
    <t>TCGA-D5-6920-01</t>
  </si>
  <si>
    <t>TCGA-D5-6922-01</t>
  </si>
  <si>
    <t>TCGA-D5-6923-01</t>
  </si>
  <si>
    <t>TCGA-D5-6924-01</t>
  </si>
  <si>
    <t>TCGA-D5-6926-01</t>
  </si>
  <si>
    <t>TCGA-D5-6927-01</t>
  </si>
  <si>
    <t>TCGA-D5-6929-01</t>
  </si>
  <si>
    <t>TCGA-D5-6931-01</t>
  </si>
  <si>
    <t>TCGA-D5-6932-01</t>
  </si>
  <si>
    <t>TCGA-DM-A0X9-01</t>
  </si>
  <si>
    <t>TCGA-DM-A0XD-01</t>
  </si>
  <si>
    <t>TCGA-DM-A0XF-01</t>
  </si>
  <si>
    <t>TCGA-DM-A1D0-01</t>
  </si>
  <si>
    <t>TCGA-DM-A1D4-01</t>
  </si>
  <si>
    <t>TCGA-DM-A1D8-01</t>
  </si>
  <si>
    <t>TCGA-DM-A1D9-01</t>
  </si>
  <si>
    <t>TCGA-DM-A1DA-01</t>
  </si>
  <si>
    <t>TCGA-DM-A1DB-01</t>
  </si>
  <si>
    <t>TCGA-DM-A1HA-01</t>
  </si>
  <si>
    <t>TCGA-DM-A28A-01</t>
  </si>
  <si>
    <t>TCGA-DM-A28C-01</t>
  </si>
  <si>
    <t>TCGA-DM-A28E-01</t>
  </si>
  <si>
    <t>TCGA-DM-A28F-01</t>
  </si>
  <si>
    <t>TCGA-DM-A28G-01</t>
  </si>
  <si>
    <t>TCGA-DM-A28H-01</t>
  </si>
  <si>
    <t>TCGA-DM-A28M-01</t>
  </si>
  <si>
    <t>TCGA-F4-6459-01</t>
  </si>
  <si>
    <t>TCGA-F4-6460-01</t>
  </si>
  <si>
    <t>TCGA-F4-6461-01</t>
  </si>
  <si>
    <t>TCGA-F4-6569-01</t>
  </si>
  <si>
    <t>TCGA-F4-6570-01</t>
  </si>
  <si>
    <t>TCGA-F4-6703-01</t>
  </si>
  <si>
    <t>TCGA-F4-6805-01</t>
  </si>
  <si>
    <t>TCGA-F4-6806-01</t>
  </si>
  <si>
    <t>TCGA-F4-6807-01</t>
  </si>
  <si>
    <t>TCGA-F4-6808-01</t>
  </si>
  <si>
    <t>TCGA-F4-6809-01</t>
  </si>
  <si>
    <t>TCGA-F4-6854-01</t>
  </si>
  <si>
    <t>TCGA-F4-6855-01</t>
  </si>
  <si>
    <t>TCGA-G4-6293-01</t>
  </si>
  <si>
    <t>TCGA-G4-6294-01</t>
  </si>
  <si>
    <t>TCGA-G4-6295-01</t>
  </si>
  <si>
    <t>TCGA-G4-6297-01</t>
  </si>
  <si>
    <t>TCGA-G4-6298-01</t>
  </si>
  <si>
    <t>TCGA-G4-6299-01</t>
  </si>
  <si>
    <t>TCGA-G4-6303-01</t>
  </si>
  <si>
    <t>TCGA-G4-6304-01</t>
  </si>
  <si>
    <t>TCGA-G4-6306-01</t>
  </si>
  <si>
    <t>TCGA-G4-6307-01</t>
  </si>
  <si>
    <t>TCGA-G4-6309-01</t>
  </si>
  <si>
    <t>TCGA-G4-6310-01</t>
  </si>
  <si>
    <t>TCGA-G4-6311-01</t>
  </si>
  <si>
    <t>TCGA-G4-6314-01</t>
  </si>
  <si>
    <t>TCGA-G4-6315-01</t>
  </si>
  <si>
    <t>TCGA-G4-6317-01</t>
  </si>
  <si>
    <t>TCGA-G4-6320-01</t>
  </si>
  <si>
    <t>TCGA-G4-6321-01</t>
  </si>
  <si>
    <t>TCGA-G4-6323-01</t>
  </si>
  <si>
    <t>Stage IA</t>
  </si>
  <si>
    <t>TCGA-G4-6586-01</t>
  </si>
  <si>
    <t>TCGA-G4-6588-01</t>
  </si>
  <si>
    <t>TCGA-G4-6625-01</t>
  </si>
  <si>
    <t>TCGA-G4-6626-01</t>
  </si>
  <si>
    <t>TCGA-G4-6627-01</t>
  </si>
  <si>
    <t>TCGA-G4-6628-01</t>
  </si>
  <si>
    <t>TCGA-NH-A50T-01</t>
  </si>
  <si>
    <t>TCGA-NH-A50V-01</t>
  </si>
  <si>
    <t>TCGA-NH-A5IV-01</t>
  </si>
  <si>
    <t>TCGA-NH-A6GA-01</t>
  </si>
  <si>
    <t>TCGA-NH-A6GB-01</t>
  </si>
  <si>
    <t>TCGA-NH-A8F7-01</t>
  </si>
  <si>
    <t>TCGA-NH-A8F8-01</t>
  </si>
  <si>
    <t>TCGA-QG-A5YV-01</t>
  </si>
  <si>
    <t>TCGA-QG-A5YX-01</t>
  </si>
  <si>
    <t>TCGA-QG-A5Z1-01</t>
  </si>
  <si>
    <t>TCGA-QG-A5Z2-01</t>
  </si>
  <si>
    <t>TCGA-QL-A97D-01</t>
  </si>
  <si>
    <t>TCGA-RU-A8FL-01</t>
  </si>
  <si>
    <t>TCGA-SS-A7HO-01</t>
  </si>
  <si>
    <t>TCGA-T9-A92H-01</t>
  </si>
  <si>
    <t>TCGA-3L-AA1B-01</t>
  </si>
  <si>
    <t>TCGA-5M-AAT5-01</t>
  </si>
  <si>
    <t>TCGA-5M-AATA-01</t>
  </si>
  <si>
    <t>TCGA-G4-6317-02</t>
  </si>
  <si>
    <t>TCGA-NH-A8F7-06</t>
  </si>
  <si>
    <t>TCGA-4T-AA8H-01</t>
  </si>
  <si>
    <t>Colon Mucinous Adenocarcinoma</t>
  </si>
  <si>
    <t>TCGA-A6-6780-01</t>
  </si>
  <si>
    <t>TCGA-A6-6781-01</t>
  </si>
  <si>
    <t>TCGA-A6-A565-01</t>
  </si>
  <si>
    <t>TCGA-A6-A566-01</t>
  </si>
  <si>
    <t>TCGA-AD-5900-01</t>
  </si>
  <si>
    <t>TCGA-AD-6899-01</t>
  </si>
  <si>
    <t>TCGA-AY-6196-01</t>
  </si>
  <si>
    <t>TCGA-CA-5796-01</t>
  </si>
  <si>
    <t>TCGA-CA-6717-01</t>
  </si>
  <si>
    <t>TCGA-CK-4950-01</t>
  </si>
  <si>
    <t>TCGA-CK-4951-01</t>
  </si>
  <si>
    <t>TCGA-CK-4952-01</t>
  </si>
  <si>
    <t>TCGA-CK-6748-01</t>
  </si>
  <si>
    <t>TCGA-CK-6751-01</t>
  </si>
  <si>
    <t>TCGA-CM-5863-01</t>
  </si>
  <si>
    <t>TCGA-CM-6162-01</t>
  </si>
  <si>
    <t>TCGA-D5-5539-01</t>
  </si>
  <si>
    <t>TCGA-D5-6534-01</t>
  </si>
  <si>
    <t>TCGA-D5-6540-01</t>
  </si>
  <si>
    <t>TCGA-D5-6928-01</t>
  </si>
  <si>
    <t>TCGA-D5-6930-01</t>
  </si>
  <si>
    <t>TCGA-D5-7000-01</t>
  </si>
  <si>
    <t>TCGA-DM-A1D6-01</t>
  </si>
  <si>
    <t>TCGA-DM-A1D7-01</t>
  </si>
  <si>
    <t>TCGA-DM-A1HB-01</t>
  </si>
  <si>
    <t>TCGA-DM-A280-01</t>
  </si>
  <si>
    <t>TCGA-DM-A282-01</t>
  </si>
  <si>
    <t>TCGA-DM-A285-01</t>
  </si>
  <si>
    <t>TCGA-DM-A288-01</t>
  </si>
  <si>
    <t>TCGA-DM-A28K-01</t>
  </si>
  <si>
    <t>TCGA-F4-6463-01</t>
  </si>
  <si>
    <t>TCGA-F4-6704-01</t>
  </si>
  <si>
    <t>TCGA-F4-6856-01</t>
  </si>
  <si>
    <t>TCGA-G4-6302-01</t>
  </si>
  <si>
    <t>TCGA-G4-6322-01</t>
  </si>
  <si>
    <t>TCGA-NH-A50U-01</t>
  </si>
  <si>
    <t>TCGA-NH-A6GC-01</t>
  </si>
  <si>
    <t>TCGA-QG-A5YW-01</t>
  </si>
  <si>
    <t>TCGA-WS-AB45-01</t>
  </si>
  <si>
    <t>Supplementary Table S3. The patients’ characteristics, such as severity of the cancer grade, age, survival status, and other clinical pathological features</t>
  </si>
  <si>
    <t>GSE15781 NORMAL vs TUMOUR</t>
  </si>
  <si>
    <t>GSE50760 NORMAL vs TUMOUR</t>
  </si>
  <si>
    <t>GSE50760 NORMAL vs METASTASIS</t>
  </si>
  <si>
    <t>GSE50760 TUMOUR vs METASTASIS</t>
  </si>
  <si>
    <t>GSE15781_SIGNIFICANT_DOWNREGULATED</t>
  </si>
  <si>
    <t>GSE15781_SIGNIFICANT_UPREGULATED</t>
  </si>
  <si>
    <t>GSE15781_SIGNIFICANT_DOWNREGULATED_CLDN</t>
  </si>
  <si>
    <t>GSE15781_SIGNIFICANT_PVALUE</t>
  </si>
  <si>
    <t>GSE50760_SIGNIFICANT_DOWNREGULATED</t>
  </si>
  <si>
    <t>GSE50760_SIGNIFICANT_UPREGULATED</t>
  </si>
  <si>
    <t>GSE50760_SIGNIFICANT_PVALUE</t>
  </si>
  <si>
    <t>AQP8</t>
  </si>
  <si>
    <t>OTOP3</t>
  </si>
  <si>
    <t>COL10A1</t>
  </si>
  <si>
    <t>HSD3B2</t>
  </si>
  <si>
    <t>C8B</t>
  </si>
  <si>
    <t>TMIGD1</t>
  </si>
  <si>
    <t>HPR</t>
  </si>
  <si>
    <t>CA1</t>
  </si>
  <si>
    <t>DEFA6</t>
  </si>
  <si>
    <t>OTOP2</t>
  </si>
  <si>
    <t>KRT24</t>
  </si>
  <si>
    <t>CYP4A11</t>
  </si>
  <si>
    <t>INSL5</t>
  </si>
  <si>
    <t>FABP6</t>
  </si>
  <si>
    <t>BEST4</t>
  </si>
  <si>
    <t>CLCA4</t>
  </si>
  <si>
    <t>APOC3</t>
  </si>
  <si>
    <t>GUCA2A</t>
  </si>
  <si>
    <t>CA7</t>
  </si>
  <si>
    <t>KRT17</t>
  </si>
  <si>
    <t>CLDN12</t>
  </si>
  <si>
    <t>ITLN1</t>
  </si>
  <si>
    <t>APOA2</t>
  </si>
  <si>
    <t>MS4A12</t>
  </si>
  <si>
    <t>APOA1-AS</t>
  </si>
  <si>
    <t>CLDN14-AS1</t>
  </si>
  <si>
    <t>CARD14</t>
  </si>
  <si>
    <t>SPIB</t>
  </si>
  <si>
    <t>AHSG</t>
  </si>
  <si>
    <t>C8A</t>
  </si>
  <si>
    <t>SLC26A3</t>
  </si>
  <si>
    <t>KRT23</t>
  </si>
  <si>
    <t>VIP</t>
  </si>
  <si>
    <t>ITIH1</t>
  </si>
  <si>
    <t>PYY</t>
  </si>
  <si>
    <t>NSG2</t>
  </si>
  <si>
    <t>NKX2-3</t>
  </si>
  <si>
    <t>FGG</t>
  </si>
  <si>
    <t>CA4</t>
  </si>
  <si>
    <t>TCN1</t>
  </si>
  <si>
    <t>CLCA4-AS1</t>
  </si>
  <si>
    <t>SIM2</t>
  </si>
  <si>
    <t>ALB</t>
  </si>
  <si>
    <t>B3GALT5-AS1</t>
  </si>
  <si>
    <t>SAA1</t>
  </si>
  <si>
    <t>LOC105377483</t>
  </si>
  <si>
    <t>WTAPP1</t>
  </si>
  <si>
    <t>HAPLN1</t>
  </si>
  <si>
    <t>SERPINC1</t>
  </si>
  <si>
    <t>GCG</t>
  </si>
  <si>
    <t>REG3A</t>
  </si>
  <si>
    <t>FOXQ1</t>
  </si>
  <si>
    <t>VSTM2A</t>
  </si>
  <si>
    <t>SERPINA4</t>
  </si>
  <si>
    <t>C9</t>
  </si>
  <si>
    <t>CA2</t>
  </si>
  <si>
    <t>REG1A</t>
  </si>
  <si>
    <t>CA9</t>
  </si>
  <si>
    <t>PLG</t>
  </si>
  <si>
    <t>LINC00578</t>
  </si>
  <si>
    <t>FGB</t>
  </si>
  <si>
    <t>TACSTD2</t>
  </si>
  <si>
    <t>ADIPOQ</t>
  </si>
  <si>
    <t>ESM1</t>
  </si>
  <si>
    <t>GUCA2B</t>
  </si>
  <si>
    <t>SPINK4</t>
  </si>
  <si>
    <t>PLIN1</t>
  </si>
  <si>
    <t>ETV4</t>
  </si>
  <si>
    <t>B3GNT7</t>
  </si>
  <si>
    <t>ZG16</t>
  </si>
  <si>
    <t>DEFA5</t>
  </si>
  <si>
    <t>SLC5A11</t>
  </si>
  <si>
    <t>F9</t>
  </si>
  <si>
    <t>FGA</t>
  </si>
  <si>
    <t>CXCL3</t>
  </si>
  <si>
    <t>KRT80</t>
  </si>
  <si>
    <t>APCS</t>
  </si>
  <si>
    <t>GC</t>
  </si>
  <si>
    <t>UGT2B17</t>
  </si>
  <si>
    <t>SLC30A10</t>
  </si>
  <si>
    <t>GRIK3</t>
  </si>
  <si>
    <t>MUC2</t>
  </si>
  <si>
    <t>FGL1</t>
  </si>
  <si>
    <t>SST</t>
  </si>
  <si>
    <t>DAO</t>
  </si>
  <si>
    <t>SLC6A19</t>
  </si>
  <si>
    <t>AMBP</t>
  </si>
  <si>
    <t>APOA1</t>
  </si>
  <si>
    <t>SLC4A4</t>
  </si>
  <si>
    <t>PRPH</t>
  </si>
  <si>
    <t>SLC2A2</t>
  </si>
  <si>
    <t>LY6G6D</t>
  </si>
  <si>
    <t>ABCB11</t>
  </si>
  <si>
    <t>CCAT1</t>
  </si>
  <si>
    <t>SLC7A14</t>
  </si>
  <si>
    <t>REG4</t>
  </si>
  <si>
    <t>ORM1</t>
  </si>
  <si>
    <t>SLC26A2</t>
  </si>
  <si>
    <t>ABCG2</t>
  </si>
  <si>
    <t>CDKN2B-AS1</t>
  </si>
  <si>
    <t>HP</t>
  </si>
  <si>
    <t>CHGB</t>
  </si>
  <si>
    <t>GDF15</t>
  </si>
  <si>
    <t>SLC6A20</t>
  </si>
  <si>
    <t>BEST2</t>
  </si>
  <si>
    <t>ADH1B</t>
  </si>
  <si>
    <t>MEP1B</t>
  </si>
  <si>
    <t>KLK10</t>
  </si>
  <si>
    <t>PLP1</t>
  </si>
  <si>
    <t>SCNN1B</t>
  </si>
  <si>
    <t>LOC105369724</t>
  </si>
  <si>
    <t>CHI3L1</t>
  </si>
  <si>
    <t>SLC17A8</t>
  </si>
  <si>
    <t>ITIH2</t>
  </si>
  <si>
    <t>FDCSP</t>
  </si>
  <si>
    <t>CXCL2</t>
  </si>
  <si>
    <t>FCRL4</t>
  </si>
  <si>
    <t>DUXAP9</t>
  </si>
  <si>
    <t>REP15</t>
  </si>
  <si>
    <t>APOB</t>
  </si>
  <si>
    <t>ADH1C</t>
  </si>
  <si>
    <t>CXCL5</t>
  </si>
  <si>
    <t>IGLV2-33</t>
  </si>
  <si>
    <t>PDX1</t>
  </si>
  <si>
    <t>IGHA2</t>
  </si>
  <si>
    <t>ORM2</t>
  </si>
  <si>
    <t>LOC105369504</t>
  </si>
  <si>
    <t>CYP2E1</t>
  </si>
  <si>
    <t>IGHV3-35</t>
  </si>
  <si>
    <t>EGFL6</t>
  </si>
  <si>
    <t>HPX</t>
  </si>
  <si>
    <t>PKIB</t>
  </si>
  <si>
    <t>FAM135B</t>
  </si>
  <si>
    <t>CEMIP</t>
  </si>
  <si>
    <t>PRIMA1</t>
  </si>
  <si>
    <t>KRTAP13-2</t>
  </si>
  <si>
    <t>DPEP1</t>
  </si>
  <si>
    <t>LINC01082</t>
  </si>
  <si>
    <t>ASIC1</t>
  </si>
  <si>
    <t>HPSE2</t>
  </si>
  <si>
    <t>APOF</t>
  </si>
  <si>
    <t>B3GALT5</t>
  </si>
  <si>
    <t>TF</t>
  </si>
  <si>
    <t>CEL</t>
  </si>
  <si>
    <t>PHOX2B</t>
  </si>
  <si>
    <t>EBF3</t>
  </si>
  <si>
    <t>KRT20</t>
  </si>
  <si>
    <t>IGKV2-18</t>
  </si>
  <si>
    <t>HTR1D</t>
  </si>
  <si>
    <t>ACKR1</t>
  </si>
  <si>
    <t>DHRS9</t>
  </si>
  <si>
    <t>IGLV8-61</t>
  </si>
  <si>
    <t>CST1</t>
  </si>
  <si>
    <t>ZNF536</t>
  </si>
  <si>
    <t>LRRN4CL</t>
  </si>
  <si>
    <t>TRIB3</t>
  </si>
  <si>
    <t>LOC105376567</t>
  </si>
  <si>
    <t>LINC00974</t>
  </si>
  <si>
    <t>MAT1A</t>
  </si>
  <si>
    <t>B3GNT6</t>
  </si>
  <si>
    <t>G6PC1</t>
  </si>
  <si>
    <t>AKR1B10</t>
  </si>
  <si>
    <t>CNTFR</t>
  </si>
  <si>
    <t>CPNE7</t>
  </si>
  <si>
    <t>HAMP</t>
  </si>
  <si>
    <t>ARG1</t>
  </si>
  <si>
    <t>GLYATL1</t>
  </si>
  <si>
    <t>NPY</t>
  </si>
  <si>
    <t>BAAT</t>
  </si>
  <si>
    <t>RGMA</t>
  </si>
  <si>
    <t>BHMT</t>
  </si>
  <si>
    <t>SCARA5</t>
  </si>
  <si>
    <t>LINC03040</t>
  </si>
  <si>
    <t>BMP3</t>
  </si>
  <si>
    <t>ADAM33</t>
  </si>
  <si>
    <t>CYP2C8</t>
  </si>
  <si>
    <t>CCR1</t>
  </si>
  <si>
    <t>AQP9</t>
  </si>
  <si>
    <t>GBA3</t>
  </si>
  <si>
    <t>CHRDL2</t>
  </si>
  <si>
    <t>PIRT</t>
  </si>
  <si>
    <t>SERPIND1</t>
  </si>
  <si>
    <t>SLC25A47</t>
  </si>
  <si>
    <t>VSNL1</t>
  </si>
  <si>
    <t>TNFRSF13B</t>
  </si>
  <si>
    <t>PRSS33</t>
  </si>
  <si>
    <t>CLCA1</t>
  </si>
  <si>
    <t>CHRNA3</t>
  </si>
  <si>
    <t>HPD</t>
  </si>
  <si>
    <t>ABCA8</t>
  </si>
  <si>
    <t>UNC5D</t>
  </si>
  <si>
    <t>IGF2BP3</t>
  </si>
  <si>
    <t>MAB21L2</t>
  </si>
  <si>
    <t>CRP</t>
  </si>
  <si>
    <t>MMP28</t>
  </si>
  <si>
    <t>AGT</t>
  </si>
  <si>
    <t>LINC02023</t>
  </si>
  <si>
    <t>ACSL6</t>
  </si>
  <si>
    <t>MYOC</t>
  </si>
  <si>
    <t>TNFRSF17</t>
  </si>
  <si>
    <t>LIPC</t>
  </si>
  <si>
    <t>TRIM29</t>
  </si>
  <si>
    <t>LOC112268445</t>
  </si>
  <si>
    <t>CYP2A6</t>
  </si>
  <si>
    <t>NXPE4</t>
  </si>
  <si>
    <t>NEUROG3</t>
  </si>
  <si>
    <t>ELFN1-AS1</t>
  </si>
  <si>
    <t>RSPO2</t>
  </si>
  <si>
    <t>ADH4</t>
  </si>
  <si>
    <t>FENDRR</t>
  </si>
  <si>
    <t>HRG</t>
  </si>
  <si>
    <t>CEACAM7</t>
  </si>
  <si>
    <t>SERPINB5</t>
  </si>
  <si>
    <t>LINC00955</t>
  </si>
  <si>
    <t>H19</t>
  </si>
  <si>
    <t>SOX10</t>
  </si>
  <si>
    <t>MYOCD</t>
  </si>
  <si>
    <t>ITIH3</t>
  </si>
  <si>
    <t>CR2</t>
  </si>
  <si>
    <t>REG1B</t>
  </si>
  <si>
    <t>SH2D6</t>
  </si>
  <si>
    <t>LOC102724852</t>
  </si>
  <si>
    <t>FCGBP</t>
  </si>
  <si>
    <t>ADCYAP1</t>
  </si>
  <si>
    <t>PDE6A</t>
  </si>
  <si>
    <t>MSX2</t>
  </si>
  <si>
    <t>PAH</t>
  </si>
  <si>
    <t>TTR</t>
  </si>
  <si>
    <t>VSIG2</t>
  </si>
  <si>
    <t>CXCL11</t>
  </si>
  <si>
    <t>ALPI</t>
  </si>
  <si>
    <t>S100A2</t>
  </si>
  <si>
    <t>SERPINA7</t>
  </si>
  <si>
    <t>CCL11</t>
  </si>
  <si>
    <t>ITIH4-AS1</t>
  </si>
  <si>
    <t>ADTRP</t>
  </si>
  <si>
    <t>SAA2</t>
  </si>
  <si>
    <t>SPINK2</t>
  </si>
  <si>
    <t>GRIN2D</t>
  </si>
  <si>
    <t>PCSK2</t>
  </si>
  <si>
    <t>ITIH4</t>
  </si>
  <si>
    <t>AZGP1</t>
  </si>
  <si>
    <t>LOC105376993</t>
  </si>
  <si>
    <t>CPS1</t>
  </si>
  <si>
    <t>FAM177B</t>
  </si>
  <si>
    <t>HSD17B13</t>
  </si>
  <si>
    <t>OLFM4</t>
  </si>
  <si>
    <t>GGT8P</t>
  </si>
  <si>
    <t>TG</t>
  </si>
  <si>
    <t>LOC105369515</t>
  </si>
  <si>
    <t>LDB3</t>
  </si>
  <si>
    <t>C2orf88</t>
  </si>
  <si>
    <t>PLEKHS1</t>
  </si>
  <si>
    <t>ADAMTS12</t>
  </si>
  <si>
    <t>LBP</t>
  </si>
  <si>
    <t>PCSK1</t>
  </si>
  <si>
    <t>AGXT</t>
  </si>
  <si>
    <t>ADH1A</t>
  </si>
  <si>
    <t>SLITRK3</t>
  </si>
  <si>
    <t>TREM1</t>
  </si>
  <si>
    <t>SORCS1</t>
  </si>
  <si>
    <t>ADAMTS8</t>
  </si>
  <si>
    <t>SLC22A1</t>
  </si>
  <si>
    <t>SPINK5</t>
  </si>
  <si>
    <t>SLCO4A1</t>
  </si>
  <si>
    <t>CNGB1</t>
  </si>
  <si>
    <t>MMP11</t>
  </si>
  <si>
    <t>HABP2</t>
  </si>
  <si>
    <t>CASQ2</t>
  </si>
  <si>
    <t>CYP2C9</t>
  </si>
  <si>
    <t>HILPDA</t>
  </si>
  <si>
    <t>CBLN2</t>
  </si>
  <si>
    <t>AADAC</t>
  </si>
  <si>
    <t>MRGPRF</t>
  </si>
  <si>
    <t>CYP3A4</t>
  </si>
  <si>
    <t>CKB</t>
  </si>
  <si>
    <t>SALL4</t>
  </si>
  <si>
    <t>SAA2-SAA4</t>
  </si>
  <si>
    <t>CHGA</t>
  </si>
  <si>
    <t>UPB1</t>
  </si>
  <si>
    <t>JCHAIN</t>
  </si>
  <si>
    <t>STK31</t>
  </si>
  <si>
    <t>LHFPL4</t>
  </si>
  <si>
    <t>SLC38A3</t>
  </si>
  <si>
    <t>CTSE</t>
  </si>
  <si>
    <t>ASGR2</t>
  </si>
  <si>
    <t>LGALS2</t>
  </si>
  <si>
    <t>EPHX4</t>
  </si>
  <si>
    <t>SLC17A4</t>
  </si>
  <si>
    <t>FOXD3</t>
  </si>
  <si>
    <t>STMN2</t>
  </si>
  <si>
    <t>AMPD1</t>
  </si>
  <si>
    <t>KCNJ15</t>
  </si>
  <si>
    <t>C6</t>
  </si>
  <si>
    <t>TESC</t>
  </si>
  <si>
    <t>LUZP2</t>
  </si>
  <si>
    <t>LARGE2</t>
  </si>
  <si>
    <t>TMEM151B</t>
  </si>
  <si>
    <t>PON1</t>
  </si>
  <si>
    <t>ZNF385D</t>
  </si>
  <si>
    <t>KNG1</t>
  </si>
  <si>
    <t>SEPP1</t>
  </si>
  <si>
    <t>KIF26B</t>
  </si>
  <si>
    <t>FTCD</t>
  </si>
  <si>
    <t>VIPR2</t>
  </si>
  <si>
    <t>SULT2A1</t>
  </si>
  <si>
    <t>ADAMDEC1</t>
  </si>
  <si>
    <t>B3GALT1</t>
  </si>
  <si>
    <t>HOXD10</t>
  </si>
  <si>
    <t>A1BG</t>
  </si>
  <si>
    <t>CWH43</t>
  </si>
  <si>
    <t>ANGPT2</t>
  </si>
  <si>
    <t>LOC105378625</t>
  </si>
  <si>
    <t>TRPM6</t>
  </si>
  <si>
    <t>NCOA7</t>
  </si>
  <si>
    <t>OR51E2</t>
  </si>
  <si>
    <t>RDH16</t>
  </si>
  <si>
    <t>TAT</t>
  </si>
  <si>
    <t>F13A1</t>
  </si>
  <si>
    <t>ALKAL1</t>
  </si>
  <si>
    <t>HEPACAM2</t>
  </si>
  <si>
    <t>APOC4-APOC2</t>
  </si>
  <si>
    <t>SPARCL1</t>
  </si>
  <si>
    <t>HPGD</t>
  </si>
  <si>
    <t>FAM3B</t>
  </si>
  <si>
    <t>SLC27A6</t>
  </si>
  <si>
    <t>CADM3-AS1</t>
  </si>
  <si>
    <t>LYPD8</t>
  </si>
  <si>
    <t>ALDH8A1</t>
  </si>
  <si>
    <t>SLCO1B3</t>
  </si>
  <si>
    <t>CHRDL1</t>
  </si>
  <si>
    <t>APOC2</t>
  </si>
  <si>
    <t>CLMP</t>
  </si>
  <si>
    <t>CLEC3B</t>
  </si>
  <si>
    <t>HCAR2</t>
  </si>
  <si>
    <t>CHL1</t>
  </si>
  <si>
    <t>TFR2</t>
  </si>
  <si>
    <t>SI</t>
  </si>
  <si>
    <t>LOC105378520</t>
  </si>
  <si>
    <t>PI16</t>
  </si>
  <si>
    <t>CTSG</t>
  </si>
  <si>
    <t>C3P1</t>
  </si>
  <si>
    <t>MFSD4A</t>
  </si>
  <si>
    <t>BRINP3</t>
  </si>
  <si>
    <t>SERPINA11</t>
  </si>
  <si>
    <t>SERTAD4-AS1</t>
  </si>
  <si>
    <t>A1BG-AS1</t>
  </si>
  <si>
    <t>ST6GALNAC6</t>
  </si>
  <si>
    <t>IL23A</t>
  </si>
  <si>
    <t>IGKV1D-43</t>
  </si>
  <si>
    <t>SLC13A3</t>
  </si>
  <si>
    <t>SERPINA10</t>
  </si>
  <si>
    <t>MT1H</t>
  </si>
  <si>
    <t>STRA6</t>
  </si>
  <si>
    <t>LGI1</t>
  </si>
  <si>
    <t>LOC101927522</t>
  </si>
  <si>
    <t>CFHR3</t>
  </si>
  <si>
    <t>SYNDIG1</t>
  </si>
  <si>
    <t>SPATA22</t>
  </si>
  <si>
    <t>FPR2</t>
  </si>
  <si>
    <t>ATP1A2</t>
  </si>
  <si>
    <t>C11orf86</t>
  </si>
  <si>
    <t>CCN4</t>
  </si>
  <si>
    <t>TMEM72</t>
  </si>
  <si>
    <t>FMO3</t>
  </si>
  <si>
    <t>IGHV3-16</t>
  </si>
  <si>
    <t>EPOP</t>
  </si>
  <si>
    <t>TAC1</t>
  </si>
  <si>
    <t>CFHR1</t>
  </si>
  <si>
    <t>DPT</t>
  </si>
  <si>
    <t>MIR675</t>
  </si>
  <si>
    <t>LPA</t>
  </si>
  <si>
    <t>FABP4</t>
  </si>
  <si>
    <t>IGLV5-37</t>
  </si>
  <si>
    <t>CELP</t>
  </si>
  <si>
    <t>F7</t>
  </si>
  <si>
    <t>CILP</t>
  </si>
  <si>
    <t>GLDN</t>
  </si>
  <si>
    <t>ITLN2</t>
  </si>
  <si>
    <t>RBP4</t>
  </si>
  <si>
    <t>DUOX2</t>
  </si>
  <si>
    <t>C2CD4A</t>
  </si>
  <si>
    <t>EPHA7</t>
  </si>
  <si>
    <t>CDH19</t>
  </si>
  <si>
    <t>IGLC4</t>
  </si>
  <si>
    <t>MUSK</t>
  </si>
  <si>
    <t>SERPINA3</t>
  </si>
  <si>
    <t>SCGN</t>
  </si>
  <si>
    <t>UNC93A</t>
  </si>
  <si>
    <t>ANGPTL7</t>
  </si>
  <si>
    <t>EDN3</t>
  </si>
  <si>
    <t>EMSLR</t>
  </si>
  <si>
    <t>CSDC2</t>
  </si>
  <si>
    <t>GNG7</t>
  </si>
  <si>
    <t>LOC105374528</t>
  </si>
  <si>
    <t>VWA2</t>
  </si>
  <si>
    <t>LOC105374588</t>
  </si>
  <si>
    <t>LRRC19</t>
  </si>
  <si>
    <t>PGLYRP2</t>
  </si>
  <si>
    <t>TRPA1</t>
  </si>
  <si>
    <t>CPB1</t>
  </si>
  <si>
    <t>MAPK15</t>
  </si>
  <si>
    <t>LOC105376328</t>
  </si>
  <si>
    <t>MKX</t>
  </si>
  <si>
    <t>OSM</t>
  </si>
  <si>
    <t>VWC2</t>
  </si>
  <si>
    <t>INSC</t>
  </si>
  <si>
    <t>GCKR</t>
  </si>
  <si>
    <t>TRPV3</t>
  </si>
  <si>
    <t>LINC01018</t>
  </si>
  <si>
    <t>LINC02000</t>
  </si>
  <si>
    <t>RAMP1</t>
  </si>
  <si>
    <t>SCGB2A1</t>
  </si>
  <si>
    <t>TPSG1</t>
  </si>
  <si>
    <t>CRHBP</t>
  </si>
  <si>
    <t>SOSTDC1</t>
  </si>
  <si>
    <t>ASTN1</t>
  </si>
  <si>
    <t>HOTS</t>
  </si>
  <si>
    <t>FCN3</t>
  </si>
  <si>
    <t>MUC5AC</t>
  </si>
  <si>
    <t>SH2D7</t>
  </si>
  <si>
    <t>COL8A1</t>
  </si>
  <si>
    <t>PSD</t>
  </si>
  <si>
    <t>LOC105372485</t>
  </si>
  <si>
    <t>LOC112267876</t>
  </si>
  <si>
    <t>SERPINF2</t>
  </si>
  <si>
    <t>DMGDH</t>
  </si>
  <si>
    <t>LRRN2</t>
  </si>
  <si>
    <t>SCNN1G</t>
  </si>
  <si>
    <t>NEFM</t>
  </si>
  <si>
    <t>CREB3L3</t>
  </si>
  <si>
    <t>GHR</t>
  </si>
  <si>
    <t>LINC00494</t>
  </si>
  <si>
    <t>CKMT2</t>
  </si>
  <si>
    <t>JPH2</t>
  </si>
  <si>
    <t>OGN</t>
  </si>
  <si>
    <t>AKR1B15</t>
  </si>
  <si>
    <t>P4HA3</t>
  </si>
  <si>
    <t>ASGR1</t>
  </si>
  <si>
    <t>CDHR5</t>
  </si>
  <si>
    <t>P2RY4</t>
  </si>
  <si>
    <t>LOC105369370</t>
  </si>
  <si>
    <t>PTGER3</t>
  </si>
  <si>
    <t>CUX2</t>
  </si>
  <si>
    <t>PTN</t>
  </si>
  <si>
    <t>RASL10B</t>
  </si>
  <si>
    <t>XKR4</t>
  </si>
  <si>
    <t>F11</t>
  </si>
  <si>
    <t>SDCBP2</t>
  </si>
  <si>
    <t>INSM1</t>
  </si>
  <si>
    <t>MDFI</t>
  </si>
  <si>
    <t>RSPO1</t>
  </si>
  <si>
    <t>HPN</t>
  </si>
  <si>
    <t>TSPAN11</t>
  </si>
  <si>
    <t>HRASLS2</t>
  </si>
  <si>
    <t>SLC1A2</t>
  </si>
  <si>
    <t>DNASE1L3</t>
  </si>
  <si>
    <t>CD163L1</t>
  </si>
  <si>
    <t>SLC11A1</t>
  </si>
  <si>
    <t>NOTUM</t>
  </si>
  <si>
    <t>HOXD11</t>
  </si>
  <si>
    <t>ACSM5</t>
  </si>
  <si>
    <t>LOC105374527</t>
  </si>
  <si>
    <t>TINCR</t>
  </si>
  <si>
    <t>COL24A1</t>
  </si>
  <si>
    <t>CDO1</t>
  </si>
  <si>
    <t>BTNL8</t>
  </si>
  <si>
    <t>MTTP</t>
  </si>
  <si>
    <t>GDNF</t>
  </si>
  <si>
    <t>STAP1</t>
  </si>
  <si>
    <t>ANOS1</t>
  </si>
  <si>
    <t>LCN2</t>
  </si>
  <si>
    <t>SLC28A2</t>
  </si>
  <si>
    <t>HCAR3</t>
  </si>
  <si>
    <t>CNN1</t>
  </si>
  <si>
    <t>HSD17B2</t>
  </si>
  <si>
    <t>LOC105370672</t>
  </si>
  <si>
    <t>GRIA4</t>
  </si>
  <si>
    <t>TM4SF4</t>
  </si>
  <si>
    <t>TLL1</t>
  </si>
  <si>
    <t>ITGBL1</t>
  </si>
  <si>
    <t>SCN7A</t>
  </si>
  <si>
    <t>PLAAT2</t>
  </si>
  <si>
    <t>ASCL2</t>
  </si>
  <si>
    <t>IGHA1</t>
  </si>
  <si>
    <t>C4BPA</t>
  </si>
  <si>
    <t>CLC</t>
  </si>
  <si>
    <t>TBC1D27P</t>
  </si>
  <si>
    <t>NPFFR1</t>
  </si>
  <si>
    <t>AOX1</t>
  </si>
  <si>
    <t>C7</t>
  </si>
  <si>
    <t>SULT1A2</t>
  </si>
  <si>
    <t>F5</t>
  </si>
  <si>
    <t>NSG1</t>
  </si>
  <si>
    <t>MALL</t>
  </si>
  <si>
    <t>MEX3A</t>
  </si>
  <si>
    <t>DUOXA2</t>
  </si>
  <si>
    <t>KLKB1</t>
  </si>
  <si>
    <t>GJB4</t>
  </si>
  <si>
    <t>ARHGEF39</t>
  </si>
  <si>
    <t>LINC01645</t>
  </si>
  <si>
    <t>DIO2</t>
  </si>
  <si>
    <t>HS6ST2</t>
  </si>
  <si>
    <t>DPY19L2</t>
  </si>
  <si>
    <t>APOC1</t>
  </si>
  <si>
    <t>TAT-AS1</t>
  </si>
  <si>
    <t>ADAMTS2</t>
  </si>
  <si>
    <t>HSD11B1</t>
  </si>
  <si>
    <t>NR3C2</t>
  </si>
  <si>
    <t>LINC01610</t>
  </si>
  <si>
    <t>CPN1</t>
  </si>
  <si>
    <t>APLN</t>
  </si>
  <si>
    <t>LMO3</t>
  </si>
  <si>
    <t>ADAMTS16</t>
  </si>
  <si>
    <t>CDA</t>
  </si>
  <si>
    <t>KLHL35</t>
  </si>
  <si>
    <t>GBP7</t>
  </si>
  <si>
    <t>NME9</t>
  </si>
  <si>
    <t>SULF1</t>
  </si>
  <si>
    <t>FER1L6</t>
  </si>
  <si>
    <t>C16orf89</t>
  </si>
  <si>
    <t>DHRS11</t>
  </si>
  <si>
    <t>SSTR5</t>
  </si>
  <si>
    <t>C5</t>
  </si>
  <si>
    <t>FHL5</t>
  </si>
  <si>
    <t>MASP2</t>
  </si>
  <si>
    <t>CPM</t>
  </si>
  <si>
    <t>SLCO4A1-AS1</t>
  </si>
  <si>
    <t>MAP7D2</t>
  </si>
  <si>
    <t>TDO2</t>
  </si>
  <si>
    <t>ASB2</t>
  </si>
  <si>
    <t>PON3</t>
  </si>
  <si>
    <t>KRT3</t>
  </si>
  <si>
    <t>PRECSIT</t>
  </si>
  <si>
    <t>LINC02418</t>
  </si>
  <si>
    <t>SMIM33</t>
  </si>
  <si>
    <t>TSPAN1</t>
  </si>
  <si>
    <t>PRSS22</t>
  </si>
  <si>
    <t>NEFL</t>
  </si>
  <si>
    <t>TMEM35A</t>
  </si>
  <si>
    <t>MUC4</t>
  </si>
  <si>
    <t>STRIP2</t>
  </si>
  <si>
    <t>SLC27A5</t>
  </si>
  <si>
    <t>IGKV6-21</t>
  </si>
  <si>
    <t>C5-OT1</t>
  </si>
  <si>
    <t>ERFE</t>
  </si>
  <si>
    <t>FEV</t>
  </si>
  <si>
    <t>COLEC10</t>
  </si>
  <si>
    <t>TPH1</t>
  </si>
  <si>
    <t>SERPINA6</t>
  </si>
  <si>
    <t>POU5F1B</t>
  </si>
  <si>
    <t>LOC107986847</t>
  </si>
  <si>
    <t>STUM</t>
  </si>
  <si>
    <t>PLGLB1</t>
  </si>
  <si>
    <t>CLIC5</t>
  </si>
  <si>
    <t>SMTNL2</t>
  </si>
  <si>
    <t>SLC18A1</t>
  </si>
  <si>
    <t>SYT12</t>
  </si>
  <si>
    <t>GDPD2</t>
  </si>
  <si>
    <t>ADRA1A</t>
  </si>
  <si>
    <t>AHCYL2</t>
  </si>
  <si>
    <t>BHMT2</t>
  </si>
  <si>
    <t>CTXN1</t>
  </si>
  <si>
    <t>GLP2R</t>
  </si>
  <si>
    <t>F2RL2</t>
  </si>
  <si>
    <t>CPXM1</t>
  </si>
  <si>
    <t>RASD2</t>
  </si>
  <si>
    <t>PROC</t>
  </si>
  <si>
    <t>RGN</t>
  </si>
  <si>
    <t>CARMN</t>
  </si>
  <si>
    <t>AMDHD1</t>
  </si>
  <si>
    <t>SHISA2</t>
  </si>
  <si>
    <t>PIPOX</t>
  </si>
  <si>
    <t>MTNR1A</t>
  </si>
  <si>
    <t>OGDHL</t>
  </si>
  <si>
    <t>IRX2</t>
  </si>
  <si>
    <t>CMA1</t>
  </si>
  <si>
    <t>UGT2B10</t>
  </si>
  <si>
    <t>PLGLB2</t>
  </si>
  <si>
    <t>FJX1</t>
  </si>
  <si>
    <t>IGLV2-18</t>
  </si>
  <si>
    <t>LOC107986554</t>
  </si>
  <si>
    <t>GATM</t>
  </si>
  <si>
    <t>LINC01235</t>
  </si>
  <si>
    <t>NPC1L1</t>
  </si>
  <si>
    <t>TENM3</t>
  </si>
  <si>
    <t>GSTA2</t>
  </si>
  <si>
    <t>SH3TC2</t>
  </si>
  <si>
    <t>TPSAB1</t>
  </si>
  <si>
    <t>PROZ</t>
  </si>
  <si>
    <t>FLNC-AS1</t>
  </si>
  <si>
    <t>ABCG8</t>
  </si>
  <si>
    <t>EVA1A</t>
  </si>
  <si>
    <t>AKR1C4</t>
  </si>
  <si>
    <t>TPSB2</t>
  </si>
  <si>
    <t>SERPINA1</t>
  </si>
  <si>
    <t>SLC7A5</t>
  </si>
  <si>
    <t>ABCG5</t>
  </si>
  <si>
    <t>FOXF1</t>
  </si>
  <si>
    <t>LINC01485</t>
  </si>
  <si>
    <t>LOC105373582</t>
  </si>
  <si>
    <t>CNR1</t>
  </si>
  <si>
    <t>GCGR</t>
  </si>
  <si>
    <t>TRIM40</t>
  </si>
  <si>
    <t>ALPG</t>
  </si>
  <si>
    <t>LOC105373902</t>
  </si>
  <si>
    <t>ABCC2</t>
  </si>
  <si>
    <t>CHRNA7</t>
  </si>
  <si>
    <t>OCA2</t>
  </si>
  <si>
    <t>IGF2</t>
  </si>
  <si>
    <t>MUC12</t>
  </si>
  <si>
    <t>CYP2D6</t>
  </si>
  <si>
    <t>GRHL3</t>
  </si>
  <si>
    <t>ECRG4</t>
  </si>
  <si>
    <t>HPN-AS1</t>
  </si>
  <si>
    <t>CPA3</t>
  </si>
  <si>
    <t>ACMSD</t>
  </si>
  <si>
    <t>ADAMTS4</t>
  </si>
  <si>
    <t>IGLV7-46</t>
  </si>
  <si>
    <t>PNPLA3</t>
  </si>
  <si>
    <t>COX6B2</t>
  </si>
  <si>
    <t>LOC112268294</t>
  </si>
  <si>
    <t>MFAP2</t>
  </si>
  <si>
    <t>INS-IGF2</t>
  </si>
  <si>
    <t>TACR2</t>
  </si>
  <si>
    <t>XIST</t>
  </si>
  <si>
    <t>LOC105376806</t>
  </si>
  <si>
    <t>LOC107985747</t>
  </si>
  <si>
    <t>CLEC4M</t>
  </si>
  <si>
    <t>GP2</t>
  </si>
  <si>
    <t>LEAP2</t>
  </si>
  <si>
    <t>TNS4</t>
  </si>
  <si>
    <t>PDE1C</t>
  </si>
  <si>
    <t>CBX2</t>
  </si>
  <si>
    <t>THRSP</t>
  </si>
  <si>
    <t>SLC38A4</t>
  </si>
  <si>
    <t>FOXF2</t>
  </si>
  <si>
    <t>SDK1</t>
  </si>
  <si>
    <t>COLEC11</t>
  </si>
  <si>
    <t>SLC22A3</t>
  </si>
  <si>
    <t>TMPRSS13</t>
  </si>
  <si>
    <t>LOC112268127</t>
  </si>
  <si>
    <t>MYEOV</t>
  </si>
  <si>
    <t>MFSD4A-AS1</t>
  </si>
  <si>
    <t>HAL</t>
  </si>
  <si>
    <t>ZNF469</t>
  </si>
  <si>
    <t>TBX10</t>
  </si>
  <si>
    <t>IGLV3-9</t>
  </si>
  <si>
    <t>CES1</t>
  </si>
  <si>
    <t>LINC01979</t>
  </si>
  <si>
    <t>MUC12-AS1</t>
  </si>
  <si>
    <t>NMU</t>
  </si>
  <si>
    <t>SARDH</t>
  </si>
  <si>
    <t>TMEM61</t>
  </si>
  <si>
    <t>TTC36</t>
  </si>
  <si>
    <t>PLN</t>
  </si>
  <si>
    <t>ART4</t>
  </si>
  <si>
    <t>LZTS1</t>
  </si>
  <si>
    <t>RIMS4</t>
  </si>
  <si>
    <t>HMCN2</t>
  </si>
  <si>
    <t>AGMO</t>
  </si>
  <si>
    <t>ANLN</t>
  </si>
  <si>
    <t>TPO</t>
  </si>
  <si>
    <t>MUC17</t>
  </si>
  <si>
    <t>CGREF1</t>
  </si>
  <si>
    <t>DBH</t>
  </si>
  <si>
    <t>ISM1</t>
  </si>
  <si>
    <t>PDZD2</t>
  </si>
  <si>
    <t>FYB2</t>
  </si>
  <si>
    <t>TFAP2A</t>
  </si>
  <si>
    <t>ELOVL2</t>
  </si>
  <si>
    <t>FBXL22</t>
  </si>
  <si>
    <t>LOC100507053</t>
  </si>
  <si>
    <t>LRP8</t>
  </si>
  <si>
    <t>COL19A1</t>
  </si>
  <si>
    <t>TNIP3</t>
  </si>
  <si>
    <t>CNDP1</t>
  </si>
  <si>
    <t>LGR5</t>
  </si>
  <si>
    <t>SPDEF</t>
  </si>
  <si>
    <t>ASPDH</t>
  </si>
  <si>
    <t>PTP4A3</t>
  </si>
  <si>
    <t>GFRA3</t>
  </si>
  <si>
    <t>KRT7</t>
  </si>
  <si>
    <t>DIRAS1</t>
  </si>
  <si>
    <t>IQSEC3-AS1</t>
  </si>
  <si>
    <t>IGLV10-54</t>
  </si>
  <si>
    <t>CFB</t>
  </si>
  <si>
    <t>CYP3A7-CYP3A51P</t>
  </si>
  <si>
    <t>AJUBA</t>
  </si>
  <si>
    <t>HOXD4</t>
  </si>
  <si>
    <t>CFI</t>
  </si>
  <si>
    <t>CHST9</t>
  </si>
  <si>
    <t>ATG9B</t>
  </si>
  <si>
    <t>C8G</t>
  </si>
  <si>
    <t>SLC4A11</t>
  </si>
  <si>
    <t>IGHJ3P</t>
  </si>
  <si>
    <t>SLC6A1</t>
  </si>
  <si>
    <t>PIK3C2G</t>
  </si>
  <si>
    <t>HOXD3</t>
  </si>
  <si>
    <t>PI3</t>
  </si>
  <si>
    <t>CYP3A7</t>
  </si>
  <si>
    <t>LOC105379189</t>
  </si>
  <si>
    <t>UCA1</t>
  </si>
  <si>
    <t>FAM83H-AS1</t>
  </si>
  <si>
    <t>LOC105371601</t>
  </si>
  <si>
    <t>HSD17B6</t>
  </si>
  <si>
    <t>CYP2W1</t>
  </si>
  <si>
    <t>CXCL14</t>
  </si>
  <si>
    <t>TRNM</t>
  </si>
  <si>
    <t>AKR1C1</t>
  </si>
  <si>
    <t>MACC1</t>
  </si>
  <si>
    <t>EPIST</t>
  </si>
  <si>
    <t>MARCO</t>
  </si>
  <si>
    <t>PDPN</t>
  </si>
  <si>
    <t>RERGL</t>
  </si>
  <si>
    <t>C3</t>
  </si>
  <si>
    <t>MIR6720</t>
  </si>
  <si>
    <t>RNF183</t>
  </si>
  <si>
    <t>DNER</t>
  </si>
  <si>
    <t>FOLH1B</t>
  </si>
  <si>
    <t>SH3PXD2A-AS1</t>
  </si>
  <si>
    <t>SCN2B</t>
  </si>
  <si>
    <t>PRG4</t>
  </si>
  <si>
    <t>LOC105375434</t>
  </si>
  <si>
    <t>SCG3</t>
  </si>
  <si>
    <t>CTXND1</t>
  </si>
  <si>
    <t>GAS2</t>
  </si>
  <si>
    <t>BTNL3</t>
  </si>
  <si>
    <t>SCIRT</t>
  </si>
  <si>
    <t>SLC47A1</t>
  </si>
  <si>
    <t>TNFRSF6B</t>
  </si>
  <si>
    <t>HOXD1</t>
  </si>
  <si>
    <t>DHRS2</t>
  </si>
  <si>
    <t>TDGF1</t>
  </si>
  <si>
    <t>CCL28</t>
  </si>
  <si>
    <t>VENTX</t>
  </si>
  <si>
    <t>PZP</t>
  </si>
  <si>
    <t>SP5</t>
  </si>
  <si>
    <t>SLC8A3</t>
  </si>
  <si>
    <t>CES1P1</t>
  </si>
  <si>
    <t>NPY6R</t>
  </si>
  <si>
    <t>UGT1A4</t>
  </si>
  <si>
    <t>LRRC36</t>
  </si>
  <si>
    <t>TEX11</t>
  </si>
  <si>
    <t>UGT2B7</t>
  </si>
  <si>
    <t>MILIP</t>
  </si>
  <si>
    <t>LY6G6F-LY6G6D</t>
  </si>
  <si>
    <t>HOGA1</t>
  </si>
  <si>
    <t>ZBTB7C</t>
  </si>
  <si>
    <t>LINC01348</t>
  </si>
  <si>
    <t>LINC02532</t>
  </si>
  <si>
    <t>TNFAIP6</t>
  </si>
  <si>
    <t>ARHGAP44-AS1</t>
  </si>
  <si>
    <t>NPW</t>
  </si>
  <si>
    <t>CBS</t>
  </si>
  <si>
    <t>NEXMIF</t>
  </si>
  <si>
    <t>GRIN2B</t>
  </si>
  <si>
    <t>LOC105374299</t>
  </si>
  <si>
    <t>DUXAP10</t>
  </si>
  <si>
    <t>GATA4</t>
  </si>
  <si>
    <t>FUT1</t>
  </si>
  <si>
    <t>PPP1R1A</t>
  </si>
  <si>
    <t>LCN10</t>
  </si>
  <si>
    <t>DUXAP8</t>
  </si>
  <si>
    <t>DBH-AS1</t>
  </si>
  <si>
    <t>PIGR</t>
  </si>
  <si>
    <t>SLC7A9</t>
  </si>
  <si>
    <t>PCDHB9</t>
  </si>
  <si>
    <t>VIT</t>
  </si>
  <si>
    <t>OTC</t>
  </si>
  <si>
    <t>CECR7</t>
  </si>
  <si>
    <t>LOC102724560</t>
  </si>
  <si>
    <t>FSIP2</t>
  </si>
  <si>
    <t>C4BPB</t>
  </si>
  <si>
    <t>SLC6A12</t>
  </si>
  <si>
    <t>ACAN</t>
  </si>
  <si>
    <t>SLC51B</t>
  </si>
  <si>
    <t>SEC14L2</t>
  </si>
  <si>
    <t>F11-AS1</t>
  </si>
  <si>
    <t>CRYBA2</t>
  </si>
  <si>
    <t>FETUB</t>
  </si>
  <si>
    <t>CFAP251</t>
  </si>
  <si>
    <t>CYP2C19</t>
  </si>
  <si>
    <t>PTGDR</t>
  </si>
  <si>
    <t>LOC105373608</t>
  </si>
  <si>
    <t>ADORA2A-AS1</t>
  </si>
  <si>
    <t>LOC100132154</t>
  </si>
  <si>
    <t>C4A</t>
  </si>
  <si>
    <t>C4B</t>
  </si>
  <si>
    <t>ABCB4</t>
  </si>
  <si>
    <t>SLC7A2</t>
  </si>
  <si>
    <t>PRR36</t>
  </si>
  <si>
    <t>ENPP6</t>
  </si>
  <si>
    <t>LOC105373791</t>
  </si>
  <si>
    <t>ADGRL3</t>
  </si>
  <si>
    <t>OIT3</t>
  </si>
  <si>
    <t>ROBO2</t>
  </si>
  <si>
    <t>LOC107985805</t>
  </si>
  <si>
    <t>HOMER2</t>
  </si>
  <si>
    <t>GPR84</t>
  </si>
  <si>
    <t>PHLDA1</t>
  </si>
  <si>
    <t>KRT7-AS</t>
  </si>
  <si>
    <t>ABCA6</t>
  </si>
  <si>
    <t>CLMAT3</t>
  </si>
  <si>
    <t>IGLV2-8</t>
  </si>
  <si>
    <t>TIMD4</t>
  </si>
  <si>
    <t>IGHV3-62</t>
  </si>
  <si>
    <t>DSG1</t>
  </si>
  <si>
    <t>SNAI1</t>
  </si>
  <si>
    <t>TBX15</t>
  </si>
  <si>
    <t>FIBIN</t>
  </si>
  <si>
    <t>F12</t>
  </si>
  <si>
    <t>VNN3P</t>
  </si>
  <si>
    <t>CCNO</t>
  </si>
  <si>
    <t>GLT1D1</t>
  </si>
  <si>
    <t>MYPN</t>
  </si>
  <si>
    <t>PFKFB1</t>
  </si>
  <si>
    <t>WDR72</t>
  </si>
  <si>
    <t>UGT1A1</t>
  </si>
  <si>
    <t>PELATON</t>
  </si>
  <si>
    <t>PADI2</t>
  </si>
  <si>
    <t>GSTA1</t>
  </si>
  <si>
    <t>LGALS9C</t>
  </si>
  <si>
    <t>NR0B2</t>
  </si>
  <si>
    <t>ALPL</t>
  </si>
  <si>
    <t>GDPD5</t>
  </si>
  <si>
    <t>LOC107986566</t>
  </si>
  <si>
    <t>NAT8</t>
  </si>
  <si>
    <t>ADH6</t>
  </si>
  <si>
    <t>EDNRA</t>
  </si>
  <si>
    <t>LOC105376689</t>
  </si>
  <si>
    <t>GFI1B</t>
  </si>
  <si>
    <t>ITGAD</t>
  </si>
  <si>
    <t>PTCHD1</t>
  </si>
  <si>
    <t>NOX4</t>
  </si>
  <si>
    <t>PKHD1</t>
  </si>
  <si>
    <t>FAM166C</t>
  </si>
  <si>
    <t>EPHB1</t>
  </si>
  <si>
    <t>PIFO</t>
  </si>
  <si>
    <t>FMN2</t>
  </si>
  <si>
    <t>APOE</t>
  </si>
  <si>
    <t>FCGR3B</t>
  </si>
  <si>
    <t>CFH</t>
  </si>
  <si>
    <t>LOC112268270</t>
  </si>
  <si>
    <t>NR1H4</t>
  </si>
  <si>
    <t>ARX</t>
  </si>
  <si>
    <t>RANBP3L</t>
  </si>
  <si>
    <t>LOC107984567</t>
  </si>
  <si>
    <t>NKX2-2</t>
  </si>
  <si>
    <t>FNDC4</t>
  </si>
  <si>
    <t>AGTR1</t>
  </si>
  <si>
    <t>MYBL2</t>
  </si>
  <si>
    <t>LOC100286986</t>
  </si>
  <si>
    <t>TROAP-AS1</t>
  </si>
  <si>
    <t>ONECUT2</t>
  </si>
  <si>
    <t>LRG1</t>
  </si>
  <si>
    <t>LOC101927668</t>
  </si>
  <si>
    <t>MIR650</t>
  </si>
  <si>
    <t>MST1</t>
  </si>
  <si>
    <t>PANX2</t>
  </si>
  <si>
    <t>IGLV2-11</t>
  </si>
  <si>
    <t>PSAT1</t>
  </si>
  <si>
    <t>CFD</t>
  </si>
  <si>
    <t>APOLD1</t>
  </si>
  <si>
    <t>NEUROD1</t>
  </si>
  <si>
    <t>CYP2B6</t>
  </si>
  <si>
    <t>ETNK2</t>
  </si>
  <si>
    <t>ADAMTS6</t>
  </si>
  <si>
    <t>CLEC4G</t>
  </si>
  <si>
    <t>FREM2</t>
  </si>
  <si>
    <t>IGHV3-41</t>
  </si>
  <si>
    <t>ELAVL4</t>
  </si>
  <si>
    <t>KLB</t>
  </si>
  <si>
    <t>B4GALNT4</t>
  </si>
  <si>
    <t>SLC17A7</t>
  </si>
  <si>
    <t>BCHE</t>
  </si>
  <si>
    <t>HOMER1</t>
  </si>
  <si>
    <t>ENTPD3</t>
  </si>
  <si>
    <t>PLIN5</t>
  </si>
  <si>
    <t>MIR3606</t>
  </si>
  <si>
    <t>DDN</t>
  </si>
  <si>
    <t>FPR1</t>
  </si>
  <si>
    <t>TPSD1</t>
  </si>
  <si>
    <t>F10</t>
  </si>
  <si>
    <t>LEF1-AS1</t>
  </si>
  <si>
    <t>SCUBE1</t>
  </si>
  <si>
    <t>VPREB3</t>
  </si>
  <si>
    <t>NR1I3</t>
  </si>
  <si>
    <t>LOC101928357</t>
  </si>
  <si>
    <t>ANKRD36BP2</t>
  </si>
  <si>
    <t>HLF</t>
  </si>
  <si>
    <t>ABCC8</t>
  </si>
  <si>
    <t>GLIS1</t>
  </si>
  <si>
    <t>HISLA</t>
  </si>
  <si>
    <t>IGKV2-24</t>
  </si>
  <si>
    <t>KCNH1</t>
  </si>
  <si>
    <t>ECHDC3</t>
  </si>
  <si>
    <t>IGSF23</t>
  </si>
  <si>
    <t>VNN1</t>
  </si>
  <si>
    <t>GLTPD2</t>
  </si>
  <si>
    <t>SYT5</t>
  </si>
  <si>
    <t>FRMD3</t>
  </si>
  <si>
    <t>LINC02884</t>
  </si>
  <si>
    <t>ESR1</t>
  </si>
  <si>
    <t>GCSAML</t>
  </si>
  <si>
    <t>SCTR</t>
  </si>
  <si>
    <t>LOC105375918</t>
  </si>
  <si>
    <t>SERPING1</t>
  </si>
  <si>
    <t>LOC100507351</t>
  </si>
  <si>
    <t>SLC25A18</t>
  </si>
  <si>
    <t>TCF21</t>
  </si>
  <si>
    <t>CHST4</t>
  </si>
  <si>
    <t>LOC102723493</t>
  </si>
  <si>
    <t>INA</t>
  </si>
  <si>
    <t>APOM</t>
  </si>
  <si>
    <t>DUSP26</t>
  </si>
  <si>
    <t>IGKV2-4</t>
  </si>
  <si>
    <t>BCO2</t>
  </si>
  <si>
    <t>MAOB</t>
  </si>
  <si>
    <t>SULT1B1</t>
  </si>
  <si>
    <t>IGFALS</t>
  </si>
  <si>
    <t>ALDH1L1-AS2</t>
  </si>
  <si>
    <t>KLF15</t>
  </si>
  <si>
    <t>MROH3P</t>
  </si>
  <si>
    <t>MLXIPL</t>
  </si>
  <si>
    <t>RGPD1</t>
  </si>
  <si>
    <t>PLPPR1</t>
  </si>
  <si>
    <t>IGKV2D-30</t>
  </si>
  <si>
    <t>PTH1R</t>
  </si>
  <si>
    <t>IGKV2D-24</t>
  </si>
  <si>
    <t>UBD</t>
  </si>
  <si>
    <t>NXPH4</t>
  </si>
  <si>
    <t>GREB1L</t>
  </si>
  <si>
    <t>PC</t>
  </si>
  <si>
    <t>DCHS2</t>
  </si>
  <si>
    <t>CYP4F2</t>
  </si>
  <si>
    <t>MASP1</t>
  </si>
  <si>
    <t>ACSS3</t>
  </si>
  <si>
    <t>HTR4</t>
  </si>
  <si>
    <t>CYP2D7</t>
  </si>
  <si>
    <t>CETP</t>
  </si>
  <si>
    <t>SMOC1</t>
  </si>
  <si>
    <t>CYP4F3</t>
  </si>
  <si>
    <t>LCAT</t>
  </si>
  <si>
    <t>LOC105379252</t>
  </si>
  <si>
    <t>ALDH4A1</t>
  </si>
  <si>
    <t>MST1P2</t>
  </si>
  <si>
    <t>IGKV2-30</t>
  </si>
  <si>
    <t>FXYD1</t>
  </si>
  <si>
    <t>IGKV5-2</t>
  </si>
  <si>
    <t>STAB2</t>
  </si>
  <si>
    <t>IGHV3-66</t>
  </si>
  <si>
    <t>TSLP</t>
  </si>
  <si>
    <t>CECR2</t>
  </si>
  <si>
    <t>UGT1A3</t>
  </si>
  <si>
    <t>WSCD1</t>
  </si>
  <si>
    <t>UGT1A9</t>
  </si>
  <si>
    <t>MIR4751</t>
  </si>
  <si>
    <t>OSR1</t>
  </si>
  <si>
    <t>GRB14</t>
  </si>
  <si>
    <t>NXPE1</t>
  </si>
  <si>
    <t>NUGGC</t>
  </si>
  <si>
    <t>LINC00940</t>
  </si>
  <si>
    <t>DMRTA1</t>
  </si>
  <si>
    <t>PNMA6A</t>
  </si>
  <si>
    <t>FCRL2</t>
  </si>
  <si>
    <t>RBP5</t>
  </si>
  <si>
    <t>MAL</t>
  </si>
  <si>
    <t>FAM95B1</t>
  </si>
  <si>
    <t>CILP2</t>
  </si>
  <si>
    <t>IGHV5-10-1</t>
  </si>
  <si>
    <t>DSCAML1</t>
  </si>
  <si>
    <t>CYP27A1</t>
  </si>
  <si>
    <t>CYP1B1</t>
  </si>
  <si>
    <t>PIANP</t>
  </si>
  <si>
    <t>DGAT2</t>
  </si>
  <si>
    <t>CHST5</t>
  </si>
  <si>
    <t>ARID3C</t>
  </si>
  <si>
    <t>PRAMENP</t>
  </si>
  <si>
    <t>ENTPD8</t>
  </si>
  <si>
    <t>HPS3</t>
  </si>
  <si>
    <t>LINC01752</t>
  </si>
  <si>
    <t>CASP5</t>
  </si>
  <si>
    <t>TTPA</t>
  </si>
  <si>
    <t>IGHJ3</t>
  </si>
  <si>
    <t>ACSL1</t>
  </si>
  <si>
    <t>BCAS1</t>
  </si>
  <si>
    <t>FOLH1</t>
  </si>
  <si>
    <t>IGKV1-27</t>
  </si>
  <si>
    <t>SULT1E1</t>
  </si>
  <si>
    <t>SCN3A</t>
  </si>
  <si>
    <t>LOC105378842</t>
  </si>
  <si>
    <t>FCRLA</t>
  </si>
  <si>
    <t>ELFN1</t>
  </si>
  <si>
    <t>ATF5</t>
  </si>
  <si>
    <t>LOC107986569</t>
  </si>
  <si>
    <t>NXPE2</t>
  </si>
  <si>
    <t>CYP2C18</t>
  </si>
  <si>
    <t>IGKV1D-27</t>
  </si>
  <si>
    <t>CYP2B7P</t>
  </si>
  <si>
    <t>EYA2</t>
  </si>
  <si>
    <t>TPPP2</t>
  </si>
  <si>
    <t>KCNN2</t>
  </si>
  <si>
    <t>BARX2</t>
  </si>
  <si>
    <t>LOC105372989</t>
  </si>
  <si>
    <t>IL17REL</t>
  </si>
  <si>
    <t>ACADSB</t>
  </si>
  <si>
    <t>SLC35F1</t>
  </si>
  <si>
    <t>AKR1C2</t>
  </si>
  <si>
    <t>VWCE</t>
  </si>
  <si>
    <t>MT1A</t>
  </si>
  <si>
    <t>FCER2</t>
  </si>
  <si>
    <t>REEP6</t>
  </si>
  <si>
    <t>ALDH1L1-AS1</t>
  </si>
  <si>
    <t>TMEM236</t>
  </si>
  <si>
    <t>KIF5C</t>
  </si>
  <si>
    <t>SEC14L4</t>
  </si>
  <si>
    <t>RPL10L</t>
  </si>
  <si>
    <t>GOLT1A</t>
  </si>
  <si>
    <t>LINC02940</t>
  </si>
  <si>
    <t>SDS</t>
  </si>
  <si>
    <t>LOC105378569</t>
  </si>
  <si>
    <t>SLCO1B3-SLCO1B7</t>
  </si>
  <si>
    <t>FAM107A</t>
  </si>
  <si>
    <t>DHODH</t>
  </si>
  <si>
    <t>C1QTNF12</t>
  </si>
  <si>
    <t>KIRREL3</t>
  </si>
  <si>
    <t>ALDH1L1</t>
  </si>
  <si>
    <t>HYAL1</t>
  </si>
  <si>
    <t>SEMA6D</t>
  </si>
  <si>
    <t>NEURL1</t>
  </si>
  <si>
    <t>PROX1-AS1</t>
  </si>
  <si>
    <t>IGHV3-64D</t>
  </si>
  <si>
    <t>IL1RN</t>
  </si>
  <si>
    <t>ZNF385B</t>
  </si>
  <si>
    <t>IGKV2D-29</t>
  </si>
  <si>
    <t>UGT1A5</t>
  </si>
  <si>
    <t>IGKV1D-37</t>
  </si>
  <si>
    <t>DCDC2</t>
  </si>
  <si>
    <t>IGLV5-45</t>
  </si>
  <si>
    <t>G0S2</t>
  </si>
  <si>
    <t>IGLV2-28</t>
  </si>
  <si>
    <t>ADHFE1</t>
  </si>
  <si>
    <t>RGS13</t>
  </si>
  <si>
    <t>KHK</t>
  </si>
  <si>
    <t>HAAO</t>
  </si>
  <si>
    <t>C15orf48</t>
  </si>
  <si>
    <t>FER1L6-AS2</t>
  </si>
  <si>
    <t>KIR2DL4</t>
  </si>
  <si>
    <t>PDZK1P1</t>
  </si>
  <si>
    <t>IGLV7-43</t>
  </si>
  <si>
    <t>IP6K3</t>
  </si>
  <si>
    <t>MS4A2</t>
  </si>
  <si>
    <t>PALM3</t>
  </si>
  <si>
    <t>DNAJC5B</t>
  </si>
  <si>
    <t>LRRC55</t>
  </si>
  <si>
    <t>LOC105378938</t>
  </si>
  <si>
    <t>GABRD</t>
  </si>
  <si>
    <t>DNAH5</t>
  </si>
  <si>
    <t>GAP43</t>
  </si>
  <si>
    <t>IGHV1-3</t>
  </si>
  <si>
    <t>GLS2</t>
  </si>
  <si>
    <t>TMEM171</t>
  </si>
  <si>
    <t>MIR147B</t>
  </si>
  <si>
    <t>LOC105372693</t>
  </si>
  <si>
    <t>IQCN</t>
  </si>
  <si>
    <t>CDKL2</t>
  </si>
  <si>
    <t>KYNU</t>
  </si>
  <si>
    <t>CIDEC</t>
  </si>
  <si>
    <t>HAGLR</t>
  </si>
  <si>
    <t>C2</t>
  </si>
  <si>
    <t>UCN3</t>
  </si>
  <si>
    <t>HRCT1</t>
  </si>
  <si>
    <t>SEC14L5</t>
  </si>
  <si>
    <t>VAT1L</t>
  </si>
  <si>
    <t>TRPV4</t>
  </si>
  <si>
    <t>IGKV2D-26</t>
  </si>
  <si>
    <t>CYP4F24P</t>
  </si>
  <si>
    <t>ABCC13</t>
  </si>
  <si>
    <t>TTLL6</t>
  </si>
  <si>
    <t>IGHV3-71</t>
  </si>
  <si>
    <t>SIGLEC6</t>
  </si>
  <si>
    <t>LOC101928215</t>
  </si>
  <si>
    <t>AP3B2</t>
  </si>
  <si>
    <t>PHGR1</t>
  </si>
  <si>
    <t>SCN4B</t>
  </si>
  <si>
    <t>SPTBN2</t>
  </si>
  <si>
    <t>SECTM1</t>
  </si>
  <si>
    <t>PGM5P4</t>
  </si>
  <si>
    <t>PRSS35</t>
  </si>
  <si>
    <t>LINC01550</t>
  </si>
  <si>
    <t>SYP-AS1</t>
  </si>
  <si>
    <t>NTRK3</t>
  </si>
  <si>
    <t>MYOT</t>
  </si>
  <si>
    <t>IGHV3-72</t>
  </si>
  <si>
    <t>LOC105378570</t>
  </si>
  <si>
    <t>GPT2</t>
  </si>
  <si>
    <t>ENTREP1</t>
  </si>
  <si>
    <t>PCSK9</t>
  </si>
  <si>
    <t>SVOPL</t>
  </si>
  <si>
    <t>CYP4F22</t>
  </si>
  <si>
    <t>MRO</t>
  </si>
  <si>
    <t>ISL2</t>
  </si>
  <si>
    <t>SLC52A1</t>
  </si>
  <si>
    <t>IGHV3-49</t>
  </si>
  <si>
    <t>ATP13A4</t>
  </si>
  <si>
    <t>LINC01915</t>
  </si>
  <si>
    <t>GRIN1</t>
  </si>
  <si>
    <t>RBFOX1</t>
  </si>
  <si>
    <t>HECW2</t>
  </si>
  <si>
    <t>IGKV3D-7</t>
  </si>
  <si>
    <t>PROX1</t>
  </si>
  <si>
    <t>IGLL5</t>
  </si>
  <si>
    <t>FGGY</t>
  </si>
  <si>
    <t>SLC9A3</t>
  </si>
  <si>
    <t>ADAMTSL2</t>
  </si>
  <si>
    <t>IRF4</t>
  </si>
  <si>
    <t>GCNT3</t>
  </si>
  <si>
    <t>IL1RAP</t>
  </si>
  <si>
    <t>SPON1</t>
  </si>
  <si>
    <t>KIF1A</t>
  </si>
  <si>
    <t>LOC105370481</t>
  </si>
  <si>
    <t>USP2</t>
  </si>
  <si>
    <t>SCD</t>
  </si>
  <si>
    <t>DPP10-AS1</t>
  </si>
  <si>
    <t>IGLC7</t>
  </si>
  <si>
    <t>IGLC1</t>
  </si>
  <si>
    <t>ITM2C</t>
  </si>
  <si>
    <t>KLK15</t>
  </si>
  <si>
    <t>LOC105372710</t>
  </si>
  <si>
    <t>PAX5</t>
  </si>
  <si>
    <t>SLC1A3</t>
  </si>
  <si>
    <t>MIR4537</t>
  </si>
  <si>
    <t>SLC25A34</t>
  </si>
  <si>
    <t>BIRC7</t>
  </si>
  <si>
    <t>PKD1L2</t>
  </si>
  <si>
    <t>GRHL1</t>
  </si>
  <si>
    <t>SLC9A2</t>
  </si>
  <si>
    <t>NAALADL1</t>
  </si>
  <si>
    <t>DEPP1</t>
  </si>
  <si>
    <t>PKHD1L1</t>
  </si>
  <si>
    <t>VWA5B2</t>
  </si>
  <si>
    <t>LOC105377806</t>
  </si>
  <si>
    <t>FABP2</t>
  </si>
  <si>
    <t>IGHV3-52</t>
  </si>
  <si>
    <t>LOC102723338</t>
  </si>
  <si>
    <t>GLDC</t>
  </si>
  <si>
    <t>IGLV2-23</t>
  </si>
  <si>
    <t>SMIM5</t>
  </si>
  <si>
    <t>LINC03026</t>
  </si>
  <si>
    <t>RHBDL3</t>
  </si>
  <si>
    <t>HOXD8</t>
  </si>
  <si>
    <t>CHRM1</t>
  </si>
  <si>
    <t>LOC105377896</t>
  </si>
  <si>
    <t>NOVA1</t>
  </si>
  <si>
    <t>IGLC5</t>
  </si>
  <si>
    <t>FCGR1CP</t>
  </si>
  <si>
    <t>IGLV1-51</t>
  </si>
  <si>
    <t>IGLV2-14</t>
  </si>
  <si>
    <t>ANO5</t>
  </si>
  <si>
    <t>FCGR1A</t>
  </si>
  <si>
    <t>CYP26B1</t>
  </si>
  <si>
    <t>IGHV3-22</t>
  </si>
  <si>
    <t>CHRNA1</t>
  </si>
  <si>
    <t>IGKV1-37</t>
  </si>
  <si>
    <t>SERTAD4</t>
  </si>
  <si>
    <t>SLC12A5-AS1</t>
  </si>
  <si>
    <t>IGKV2-26</t>
  </si>
  <si>
    <t>MEP1A</t>
  </si>
  <si>
    <t>PRR7</t>
  </si>
  <si>
    <t>IGHV3-7</t>
  </si>
  <si>
    <t>FCGR1BP</t>
  </si>
  <si>
    <t>IGLJ1</t>
  </si>
  <si>
    <t>LOC100652777</t>
  </si>
  <si>
    <t>HSD11B2</t>
  </si>
  <si>
    <t>LOC112268430</t>
  </si>
  <si>
    <t>SLC4A10</t>
  </si>
  <si>
    <t>HDC</t>
  </si>
  <si>
    <t>SPOCD1</t>
  </si>
  <si>
    <t>IGKV3-11</t>
  </si>
  <si>
    <t>KLF4</t>
  </si>
  <si>
    <t>UNC5CL</t>
  </si>
  <si>
    <t>LGALS9B</t>
  </si>
  <si>
    <t>GPR3</t>
  </si>
  <si>
    <t>TLX2</t>
  </si>
  <si>
    <t>TMEM31</t>
  </si>
  <si>
    <t>GPR55</t>
  </si>
  <si>
    <t>ZFHX4</t>
  </si>
  <si>
    <t>ANKRD20A4-ANKRD20A20P</t>
  </si>
  <si>
    <t>CAPN9</t>
  </si>
  <si>
    <t>SLC30A2</t>
  </si>
  <si>
    <t>DISP2</t>
  </si>
  <si>
    <t>LOC101929007</t>
  </si>
  <si>
    <t>NFE2</t>
  </si>
  <si>
    <t>LINC00092</t>
  </si>
  <si>
    <t>SORD2P</t>
  </si>
  <si>
    <t>NHERF4</t>
  </si>
  <si>
    <t>ABCC9</t>
  </si>
  <si>
    <t>PCSK5</t>
  </si>
  <si>
    <t>LOC105377847</t>
  </si>
  <si>
    <t>LRRC26</t>
  </si>
  <si>
    <t>LOC107985359</t>
  </si>
  <si>
    <t>CCL18</t>
  </si>
  <si>
    <t>IGHV4-59</t>
  </si>
  <si>
    <t>GRIK5</t>
  </si>
  <si>
    <t>NDUFA4L2</t>
  </si>
  <si>
    <t>LINC01605</t>
  </si>
  <si>
    <t>LINC03007</t>
  </si>
  <si>
    <t>TMEM179</t>
  </si>
  <si>
    <t>FOXP2</t>
  </si>
  <si>
    <t>LIN7A</t>
  </si>
  <si>
    <t>IGHJ1</t>
  </si>
  <si>
    <t>RHEX</t>
  </si>
  <si>
    <t>HTRA4</t>
  </si>
  <si>
    <t>LOC401021</t>
  </si>
  <si>
    <t>PRDM16-DT</t>
  </si>
  <si>
    <t>GABRP</t>
  </si>
  <si>
    <t>LINC01140</t>
  </si>
  <si>
    <t>SORD</t>
  </si>
  <si>
    <t>SCN11A</t>
  </si>
  <si>
    <t>C1QTNF7</t>
  </si>
  <si>
    <t>SLC1A7</t>
  </si>
  <si>
    <t>LTK</t>
  </si>
  <si>
    <t>DDX3ILA1</t>
  </si>
  <si>
    <t>POU2AF1</t>
  </si>
  <si>
    <t>PHGDH</t>
  </si>
  <si>
    <t>CHODL</t>
  </si>
  <si>
    <t>ATOH1</t>
  </si>
  <si>
    <t>CELSR3</t>
  </si>
  <si>
    <t>LOC643201</t>
  </si>
  <si>
    <t>NOL4</t>
  </si>
  <si>
    <t>AK5</t>
  </si>
  <si>
    <t>PXDC1</t>
  </si>
  <si>
    <t>COL18A1</t>
  </si>
  <si>
    <t>TMEM100</t>
  </si>
  <si>
    <t>COL9A3</t>
  </si>
  <si>
    <t>BNIP3</t>
  </si>
  <si>
    <t>MS4A8</t>
  </si>
  <si>
    <t>IGLC6</t>
  </si>
  <si>
    <t>EDIL3-DT</t>
  </si>
  <si>
    <t>RTN4RL2</t>
  </si>
  <si>
    <t>IGHJ6</t>
  </si>
  <si>
    <t>IGHG1</t>
  </si>
  <si>
    <t>LOC107985504</t>
  </si>
  <si>
    <t>DSCC1</t>
  </si>
  <si>
    <t>ALK</t>
  </si>
  <si>
    <t>DNAH2</t>
  </si>
  <si>
    <t>TOX</t>
  </si>
  <si>
    <t>SNORD86</t>
  </si>
  <si>
    <t>ADAMTS9-AS2</t>
  </si>
  <si>
    <t>KNDC1</t>
  </si>
  <si>
    <t>GLRA4</t>
  </si>
  <si>
    <t>GNG4</t>
  </si>
  <si>
    <t>IGKV3D-11</t>
  </si>
  <si>
    <t>GRIP2</t>
  </si>
  <si>
    <t>CD300E</t>
  </si>
  <si>
    <t>P2RX1</t>
  </si>
  <si>
    <t>LINC02441</t>
  </si>
  <si>
    <t>RBP1</t>
  </si>
  <si>
    <t>IGHM</t>
  </si>
  <si>
    <t>IGHV1-58</t>
  </si>
  <si>
    <t>FBXO2</t>
  </si>
  <si>
    <t>IGKJ3</t>
  </si>
  <si>
    <t>GCNT4</t>
  </si>
  <si>
    <t>NALCN</t>
  </si>
  <si>
    <t>BMX</t>
  </si>
  <si>
    <t>DBNDD1</t>
  </si>
  <si>
    <t>IGKV3-7</t>
  </si>
  <si>
    <t>IGHV3-53</t>
  </si>
  <si>
    <t>LOC105374339</t>
  </si>
  <si>
    <t>LOC105370485</t>
  </si>
  <si>
    <t>LOC105378604</t>
  </si>
  <si>
    <t>ARHGAP44</t>
  </si>
  <si>
    <t>BEND5</t>
  </si>
  <si>
    <t>CXCL9</t>
  </si>
  <si>
    <t>LINC02568</t>
  </si>
  <si>
    <t>SNORA9</t>
  </si>
  <si>
    <t>SCUBE2</t>
  </si>
  <si>
    <t>IGHJ4</t>
  </si>
  <si>
    <t>GPR143</t>
  </si>
  <si>
    <t>ANK2</t>
  </si>
  <si>
    <t>SEMA6A-AS2</t>
  </si>
  <si>
    <t>TCL1A</t>
  </si>
  <si>
    <t>PDE9A</t>
  </si>
  <si>
    <t>NKX3-2</t>
  </si>
  <si>
    <t>NKILA</t>
  </si>
  <si>
    <t>KCNK3</t>
  </si>
  <si>
    <t>ARID3A</t>
  </si>
  <si>
    <t>FFAR4</t>
  </si>
  <si>
    <t>FAM30A</t>
  </si>
  <si>
    <t>RHPN1</t>
  </si>
  <si>
    <t>MB</t>
  </si>
  <si>
    <t>TCHH</t>
  </si>
  <si>
    <t>IGKV1D-17</t>
  </si>
  <si>
    <t>IGLV1-41</t>
  </si>
  <si>
    <t>IGLV2-34</t>
  </si>
  <si>
    <t>SLC6A4</t>
  </si>
  <si>
    <t>IGHJ5</t>
  </si>
  <si>
    <t>CYP4X1</t>
  </si>
  <si>
    <t>CD19</t>
  </si>
  <si>
    <t>ENPEP</t>
  </si>
  <si>
    <t>OSCAR</t>
  </si>
  <si>
    <t>CRACD</t>
  </si>
  <si>
    <t>SEMA3E</t>
  </si>
  <si>
    <t>TRIP13</t>
  </si>
  <si>
    <t>NRIP3-DT</t>
  </si>
  <si>
    <t>ST3GAL1</t>
  </si>
  <si>
    <t>IGLV2-5</t>
  </si>
  <si>
    <t>IGKJ1</t>
  </si>
  <si>
    <t>LOC105375728</t>
  </si>
  <si>
    <t>NAP1L2</t>
  </si>
  <si>
    <t>GPD1</t>
  </si>
  <si>
    <t>SLITRK6</t>
  </si>
  <si>
    <t>C1R</t>
  </si>
  <si>
    <t>GRM8</t>
  </si>
  <si>
    <t>MPP2</t>
  </si>
  <si>
    <t>P2RY1</t>
  </si>
  <si>
    <t>SCIN</t>
  </si>
  <si>
    <t>CXCL10</t>
  </si>
  <si>
    <t>IGKV1-9</t>
  </si>
  <si>
    <t>TPX2</t>
  </si>
  <si>
    <t>IGKJ4</t>
  </si>
  <si>
    <t>IGHV6-1</t>
  </si>
  <si>
    <t>PNOC</t>
  </si>
  <si>
    <t>TMEM253</t>
  </si>
  <si>
    <t>MMP12</t>
  </si>
  <si>
    <t>CITED4</t>
  </si>
  <si>
    <t>BDKRB1</t>
  </si>
  <si>
    <t>TDGF1P3</t>
  </si>
  <si>
    <t>STYK1</t>
  </si>
  <si>
    <t>GPA33</t>
  </si>
  <si>
    <t>ABAT</t>
  </si>
  <si>
    <t>HOXB13</t>
  </si>
  <si>
    <t>SKA3</t>
  </si>
  <si>
    <t>IGLV3-10</t>
  </si>
  <si>
    <t>AS3MT</t>
  </si>
  <si>
    <t>IGHV3-11</t>
  </si>
  <si>
    <t>UBE2C</t>
  </si>
  <si>
    <t>IGKJ5</t>
  </si>
  <si>
    <t>PVT1</t>
  </si>
  <si>
    <t>LINC01133</t>
  </si>
  <si>
    <t>TREM2</t>
  </si>
  <si>
    <t>IGKC</t>
  </si>
  <si>
    <t>EVX1</t>
  </si>
  <si>
    <t>SEMA3D</t>
  </si>
  <si>
    <t>SPTBN5</t>
  </si>
  <si>
    <t>FUT7</t>
  </si>
  <si>
    <t>LOC340090</t>
  </si>
  <si>
    <t>PLEKHN1</t>
  </si>
  <si>
    <t>SYP</t>
  </si>
  <si>
    <t>GPR37</t>
  </si>
  <si>
    <t>MFAP4</t>
  </si>
  <si>
    <t>C1S</t>
  </si>
  <si>
    <t>SNX10</t>
  </si>
  <si>
    <t>IGKV1-16</t>
  </si>
  <si>
    <t>OLFM2</t>
  </si>
  <si>
    <t>PRKAR2B</t>
  </si>
  <si>
    <t>GSTM5</t>
  </si>
  <si>
    <t>CLTRN</t>
  </si>
  <si>
    <t>MS4A1</t>
  </si>
  <si>
    <t>CYP39A1</t>
  </si>
  <si>
    <t>MZB1</t>
  </si>
  <si>
    <t>DSG4</t>
  </si>
  <si>
    <t>CRMA</t>
  </si>
  <si>
    <t>BMAL2</t>
  </si>
  <si>
    <t>SPOCK3</t>
  </si>
  <si>
    <t>TMEM74B</t>
  </si>
  <si>
    <t>SQLE</t>
  </si>
  <si>
    <t>LINC00842</t>
  </si>
  <si>
    <t>RGS16</t>
  </si>
  <si>
    <t>PARM1</t>
  </si>
  <si>
    <t>LRRC8E</t>
  </si>
  <si>
    <t>LOC112268438</t>
  </si>
  <si>
    <t>ATP2A3</t>
  </si>
  <si>
    <t>ASB9</t>
  </si>
  <si>
    <t>SCN3B</t>
  </si>
  <si>
    <t>PCDH19</t>
  </si>
  <si>
    <t>XRCC2</t>
  </si>
  <si>
    <t>ITPKA</t>
  </si>
  <si>
    <t>LOC107987223</t>
  </si>
  <si>
    <t>TNFRSF13C</t>
  </si>
  <si>
    <t>IGLC3</t>
  </si>
  <si>
    <t>COL22A1</t>
  </si>
  <si>
    <t>PTGDR2</t>
  </si>
  <si>
    <t>KBTBD11-OT1</t>
  </si>
  <si>
    <t>HILPDA-AS1</t>
  </si>
  <si>
    <t>IGKV1-12</t>
  </si>
  <si>
    <t>ATP11A</t>
  </si>
  <si>
    <t>ELANE</t>
  </si>
  <si>
    <t>ORC6</t>
  </si>
  <si>
    <t>IGKV2D-28</t>
  </si>
  <si>
    <t>LOC101929216</t>
  </si>
  <si>
    <t>IGHV3-73</t>
  </si>
  <si>
    <t>LDLRAD3</t>
  </si>
  <si>
    <t>SFTPA2</t>
  </si>
  <si>
    <t>TFPI</t>
  </si>
  <si>
    <t>IGLV4-60</t>
  </si>
  <si>
    <t>MEOX2</t>
  </si>
  <si>
    <t>LRRC7</t>
  </si>
  <si>
    <t>ANO2</t>
  </si>
  <si>
    <t>TWIST2</t>
  </si>
  <si>
    <t>IGHV1OR15-1</t>
  </si>
  <si>
    <t>PTPRZ1</t>
  </si>
  <si>
    <t>BEND4</t>
  </si>
  <si>
    <t>IGKV2-28</t>
  </si>
  <si>
    <t>IGKV3D-20</t>
  </si>
  <si>
    <t>P2RY14</t>
  </si>
  <si>
    <t>ST6GALNAC1</t>
  </si>
  <si>
    <t>CLEC9A</t>
  </si>
  <si>
    <t>LOC107983983</t>
  </si>
  <si>
    <t>INSYN1</t>
  </si>
  <si>
    <t>IGKV2-29</t>
  </si>
  <si>
    <t>FAM3D</t>
  </si>
  <si>
    <t>EFHC2</t>
  </si>
  <si>
    <t>CPNE5</t>
  </si>
  <si>
    <t>IGHJ2</t>
  </si>
  <si>
    <t>NMRAL2P</t>
  </si>
  <si>
    <t>GREM2</t>
  </si>
  <si>
    <t>GPAT3</t>
  </si>
  <si>
    <t>OSR2</t>
  </si>
  <si>
    <t>PGM5</t>
  </si>
  <si>
    <t>SEMA6A</t>
  </si>
  <si>
    <t>LOC105375166</t>
  </si>
  <si>
    <t>LINC02984</t>
  </si>
  <si>
    <t>IGKV1-17</t>
  </si>
  <si>
    <t>LOC102724760</t>
  </si>
  <si>
    <t>ZNF575</t>
  </si>
  <si>
    <t>ADAM28</t>
  </si>
  <si>
    <t>PLCE1</t>
  </si>
  <si>
    <t>CCDC68</t>
  </si>
  <si>
    <t>DNAI4</t>
  </si>
  <si>
    <t>LPAR3</t>
  </si>
  <si>
    <t>IGKV1-6</t>
  </si>
  <si>
    <t>EMX1</t>
  </si>
  <si>
    <t>IGKV3-20</t>
  </si>
  <si>
    <t>RNF112</t>
  </si>
  <si>
    <t>IGKV6D-21</t>
  </si>
  <si>
    <t>CHI3L2</t>
  </si>
  <si>
    <t>RASL12</t>
  </si>
  <si>
    <t>PDE5A</t>
  </si>
  <si>
    <t>CNTNAP3</t>
  </si>
  <si>
    <t>PCDH10</t>
  </si>
  <si>
    <t>RBM24</t>
  </si>
  <si>
    <t>LOC100506253</t>
  </si>
  <si>
    <t>TSPAN7</t>
  </si>
  <si>
    <t>IGHV3-48</t>
  </si>
  <si>
    <t>IGHV7-4-1</t>
  </si>
  <si>
    <t>IGLV1-50</t>
  </si>
  <si>
    <t>VSTM5</t>
  </si>
  <si>
    <t>IGKJ2</t>
  </si>
  <si>
    <t>MIXL1</t>
  </si>
  <si>
    <t>AOC1</t>
  </si>
  <si>
    <t>FRZB</t>
  </si>
  <si>
    <t>WFDC2</t>
  </si>
  <si>
    <t>LMOD1</t>
  </si>
  <si>
    <t>LGALS4</t>
  </si>
  <si>
    <t>SLIT3-AS2</t>
  </si>
  <si>
    <t>GPM6B</t>
  </si>
  <si>
    <t>PTPRH</t>
  </si>
  <si>
    <t>KCNQ5</t>
  </si>
  <si>
    <t>IGHV3-64</t>
  </si>
  <si>
    <t>ADGRB3</t>
  </si>
  <si>
    <t>VWA5A</t>
  </si>
  <si>
    <t>TTC22</t>
  </si>
  <si>
    <t>LOC107986127</t>
  </si>
  <si>
    <t>RCAN2</t>
  </si>
  <si>
    <t>PP7080</t>
  </si>
  <si>
    <t>JPH3</t>
  </si>
  <si>
    <t>CCR10</t>
  </si>
  <si>
    <t>GPR15LG</t>
  </si>
  <si>
    <t>APOD</t>
  </si>
  <si>
    <t>IGLC2</t>
  </si>
  <si>
    <t>Supplementary Table S4. The significant molecular hallmarks from analysis of GEO public datasets: GSE15781 and GSE5076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b/>
      <sz val="14"/>
      <color theme="1"/>
      <name val="Calibri"/>
      <family val="2"/>
      <scheme val="minor"/>
    </font>
    <font>
      <sz val="12"/>
      <color theme="1"/>
      <name val="Times New Roman"/>
      <family val="1"/>
    </font>
    <font>
      <b/>
      <sz val="11"/>
      <name val="Calibri"/>
      <family val="2"/>
      <scheme val="minor"/>
    </font>
    <font>
      <b/>
      <sz val="14"/>
      <color rgb="FFFF0000"/>
      <name val="Calibri"/>
      <family val="2"/>
      <scheme val="minor"/>
    </font>
    <font>
      <sz val="12"/>
      <name val="Times New Roman"/>
      <family val="1"/>
    </font>
    <font>
      <sz val="11"/>
      <name val="Calibri"/>
      <family val="2"/>
      <scheme val="minor"/>
    </font>
  </fonts>
  <fills count="9">
    <fill>
      <patternFill patternType="none"/>
    </fill>
    <fill>
      <patternFill patternType="gray125"/>
    </fill>
    <fill>
      <patternFill patternType="solid">
        <fgColor theme="7" tint="0.39997558519241921"/>
        <bgColor indexed="64"/>
      </patternFill>
    </fill>
    <fill>
      <patternFill patternType="solid">
        <fgColor theme="5" tint="-0.249977111117893"/>
        <bgColor indexed="64"/>
      </patternFill>
    </fill>
    <fill>
      <patternFill patternType="solid">
        <fgColor rgb="FF00B0F0"/>
        <bgColor indexed="64"/>
      </patternFill>
    </fill>
    <fill>
      <patternFill patternType="solid">
        <fgColor theme="6" tint="0.79998168889431442"/>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theme="9" tint="0.59999389629810485"/>
        <bgColor indexed="64"/>
      </patternFill>
    </fill>
  </fills>
  <borders count="1">
    <border>
      <left/>
      <right/>
      <top/>
      <bottom/>
      <diagonal/>
    </border>
  </borders>
  <cellStyleXfs count="1">
    <xf numFmtId="0" fontId="0" fillId="0" borderId="0"/>
  </cellStyleXfs>
  <cellXfs count="20">
    <xf numFmtId="0" fontId="0" fillId="0" borderId="0" xfId="0"/>
    <xf numFmtId="0" fontId="1" fillId="0" borderId="0" xfId="0" applyFont="1"/>
    <xf numFmtId="11" fontId="0" fillId="0" borderId="0" xfId="0" applyNumberFormat="1"/>
    <xf numFmtId="0" fontId="2" fillId="0" borderId="0" xfId="0" applyFont="1" applyAlignment="1">
      <alignment vertical="center"/>
    </xf>
    <xf numFmtId="0" fontId="4" fillId="4" borderId="0" xfId="0" applyFont="1" applyFill="1"/>
    <xf numFmtId="0" fontId="6" fillId="4" borderId="0" xfId="0" applyFont="1" applyFill="1"/>
    <xf numFmtId="0" fontId="7" fillId="4" borderId="0" xfId="0" applyFont="1" applyFill="1"/>
    <xf numFmtId="0" fontId="0" fillId="4" borderId="0" xfId="0" applyFill="1"/>
    <xf numFmtId="0" fontId="0" fillId="2" borderId="0" xfId="0" applyFill="1"/>
    <xf numFmtId="0" fontId="4" fillId="0" borderId="0" xfId="0" applyFont="1" applyAlignment="1">
      <alignment vertical="top" wrapText="1"/>
    </xf>
    <xf numFmtId="0" fontId="5" fillId="3" borderId="0" xfId="0" applyFont="1" applyFill="1" applyAlignment="1">
      <alignment horizontal="center"/>
    </xf>
    <xf numFmtId="0" fontId="0" fillId="5" borderId="0" xfId="0" applyFill="1" applyAlignment="1">
      <alignment horizontal="center"/>
    </xf>
    <xf numFmtId="0" fontId="0" fillId="0" borderId="0" xfId="0"/>
    <xf numFmtId="0" fontId="0" fillId="5" borderId="0" xfId="0" applyFill="1"/>
    <xf numFmtId="0" fontId="0" fillId="6" borderId="0" xfId="0" applyFill="1"/>
    <xf numFmtId="0" fontId="0" fillId="7" borderId="0" xfId="0" applyFill="1"/>
    <xf numFmtId="0" fontId="0" fillId="8" borderId="0" xfId="0" applyFill="1"/>
    <xf numFmtId="0" fontId="0" fillId="7" borderId="0" xfId="0" applyFill="1" applyAlignment="1">
      <alignment horizontal="center"/>
    </xf>
    <xf numFmtId="0" fontId="0" fillId="8" borderId="0" xfId="0" applyFill="1" applyAlignment="1">
      <alignment horizontal="center"/>
    </xf>
    <xf numFmtId="0" fontId="0" fillId="6" borderId="0" xfId="0" applyFill="1" applyAlignment="1">
      <alignment horizontal="center"/>
    </xf>
  </cellXfs>
  <cellStyles count="1">
    <cellStyle name="Normal"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X328"/>
  <sheetViews>
    <sheetView workbookViewId="0">
      <selection activeCell="AI10" sqref="AI10"/>
    </sheetView>
  </sheetViews>
  <sheetFormatPr defaultRowHeight="15" x14ac:dyDescent="0.25"/>
  <cols>
    <col min="16" max="16" width="16" customWidth="1"/>
    <col min="36" max="36" width="8.7109375" customWidth="1"/>
  </cols>
  <sheetData>
    <row r="1" spans="1:50" ht="18.75" x14ac:dyDescent="0.25">
      <c r="A1" s="3" t="s">
        <v>164</v>
      </c>
    </row>
    <row r="2" spans="1:50" ht="18.75" x14ac:dyDescent="0.3">
      <c r="A2" s="3"/>
      <c r="G2" s="10" t="s">
        <v>1146</v>
      </c>
      <c r="H2" s="10"/>
      <c r="I2" s="10"/>
      <c r="AA2" s="10" t="s">
        <v>163</v>
      </c>
      <c r="AB2" s="10"/>
      <c r="AC2" s="10"/>
      <c r="AP2" s="10" t="s">
        <v>1325</v>
      </c>
      <c r="AQ2" s="10"/>
      <c r="AR2" s="10"/>
    </row>
    <row r="3" spans="1:50" ht="15.75" x14ac:dyDescent="0.25">
      <c r="A3" s="4" t="s">
        <v>165</v>
      </c>
      <c r="B3" s="4" t="s">
        <v>166</v>
      </c>
      <c r="C3" s="4" t="s">
        <v>167</v>
      </c>
      <c r="D3" s="4" t="s">
        <v>168</v>
      </c>
      <c r="E3" s="4" t="s">
        <v>169</v>
      </c>
      <c r="F3" s="4" t="s">
        <v>170</v>
      </c>
      <c r="G3" s="5" t="s">
        <v>171</v>
      </c>
      <c r="H3" s="6" t="s">
        <v>172</v>
      </c>
      <c r="I3" s="4" t="s">
        <v>626</v>
      </c>
      <c r="J3" s="4" t="s">
        <v>627</v>
      </c>
      <c r="K3" s="4" t="s">
        <v>628</v>
      </c>
      <c r="L3" s="4" t="s">
        <v>629</v>
      </c>
      <c r="M3" s="6" t="s">
        <v>1026</v>
      </c>
      <c r="N3" s="6" t="s">
        <v>1070</v>
      </c>
      <c r="O3" s="6" t="s">
        <v>1145</v>
      </c>
      <c r="P3" s="5" t="s">
        <v>1147</v>
      </c>
      <c r="Q3" s="5" t="s">
        <v>1148</v>
      </c>
      <c r="R3" s="6" t="s">
        <v>1149</v>
      </c>
      <c r="S3" s="6" t="s">
        <v>1150</v>
      </c>
      <c r="T3" s="6" t="s">
        <v>1151</v>
      </c>
      <c r="U3" s="6" t="s">
        <v>1152</v>
      </c>
      <c r="Z3" s="7" t="s">
        <v>1157</v>
      </c>
      <c r="AA3" s="7" t="s">
        <v>756</v>
      </c>
      <c r="AB3" s="7" t="s">
        <v>757</v>
      </c>
      <c r="AC3" s="7" t="s">
        <v>758</v>
      </c>
      <c r="AD3" s="7" t="s">
        <v>1153</v>
      </c>
      <c r="AE3" s="7" t="s">
        <v>1155</v>
      </c>
      <c r="AF3" s="7" t="s">
        <v>1156</v>
      </c>
      <c r="AG3" s="7"/>
      <c r="AH3" s="7"/>
      <c r="AK3" s="8" t="s">
        <v>1326</v>
      </c>
      <c r="AL3" s="8" t="s">
        <v>1327</v>
      </c>
      <c r="AM3" s="8" t="s">
        <v>1328</v>
      </c>
      <c r="AN3" s="8" t="s">
        <v>1329</v>
      </c>
      <c r="AO3" s="8" t="s">
        <v>1330</v>
      </c>
      <c r="AP3" s="8" t="s">
        <v>1331</v>
      </c>
      <c r="AQ3" s="8" t="s">
        <v>1332</v>
      </c>
      <c r="AR3" s="8" t="s">
        <v>1333</v>
      </c>
      <c r="AS3" s="8" t="s">
        <v>1334</v>
      </c>
      <c r="AT3" s="8" t="s">
        <v>1335</v>
      </c>
      <c r="AU3" s="8" t="s">
        <v>1336</v>
      </c>
      <c r="AV3" s="8" t="s">
        <v>1337</v>
      </c>
      <c r="AW3" s="8" t="s">
        <v>1338</v>
      </c>
      <c r="AX3" s="8" t="s">
        <v>1339</v>
      </c>
    </row>
    <row r="4" spans="1:50" x14ac:dyDescent="0.25">
      <c r="A4" t="s">
        <v>173</v>
      </c>
      <c r="B4" t="s">
        <v>174</v>
      </c>
      <c r="C4" t="s">
        <v>175</v>
      </c>
      <c r="D4" t="s">
        <v>176</v>
      </c>
      <c r="E4" t="s">
        <v>177</v>
      </c>
      <c r="F4" t="s">
        <v>178</v>
      </c>
      <c r="G4" t="s">
        <v>179</v>
      </c>
      <c r="H4" t="s">
        <v>180</v>
      </c>
      <c r="I4" t="s">
        <v>179</v>
      </c>
      <c r="J4" t="s">
        <v>188</v>
      </c>
      <c r="K4" t="s">
        <v>630</v>
      </c>
      <c r="L4" t="s">
        <v>190</v>
      </c>
      <c r="M4" t="s">
        <v>1027</v>
      </c>
      <c r="N4" t="s">
        <v>1071</v>
      </c>
      <c r="O4" t="s">
        <v>1129</v>
      </c>
      <c r="P4" t="s">
        <v>1341</v>
      </c>
      <c r="Q4" t="s">
        <v>1431</v>
      </c>
      <c r="R4">
        <v>10563</v>
      </c>
      <c r="S4" t="s">
        <v>1438</v>
      </c>
      <c r="T4" t="s">
        <v>180</v>
      </c>
      <c r="U4" t="s">
        <v>1441</v>
      </c>
      <c r="Z4" t="s">
        <v>759</v>
      </c>
      <c r="AA4" t="s">
        <v>760</v>
      </c>
      <c r="AB4" t="s">
        <v>761</v>
      </c>
      <c r="AC4" t="s">
        <v>182</v>
      </c>
      <c r="AD4" t="s">
        <v>1154</v>
      </c>
      <c r="AE4" t="s">
        <v>181</v>
      </c>
      <c r="AF4" t="s">
        <v>1158</v>
      </c>
      <c r="AK4" t="s">
        <v>1466</v>
      </c>
      <c r="AL4" t="s">
        <v>1536</v>
      </c>
      <c r="AM4" t="s">
        <v>1573</v>
      </c>
      <c r="AN4" t="s">
        <v>1159</v>
      </c>
      <c r="AO4" t="s">
        <v>1693</v>
      </c>
      <c r="AP4" t="s">
        <v>1159</v>
      </c>
      <c r="AQ4" t="s">
        <v>1575</v>
      </c>
      <c r="AR4" t="s">
        <v>1575</v>
      </c>
      <c r="AS4" t="s">
        <v>1974</v>
      </c>
      <c r="AT4" t="s">
        <v>1573</v>
      </c>
      <c r="AU4" t="s">
        <v>2149</v>
      </c>
      <c r="AV4" t="s">
        <v>1159</v>
      </c>
      <c r="AW4" t="s">
        <v>1575</v>
      </c>
      <c r="AX4" t="s">
        <v>2012</v>
      </c>
    </row>
    <row r="5" spans="1:50" x14ac:dyDescent="0.25">
      <c r="A5" t="s">
        <v>183</v>
      </c>
      <c r="B5" t="s">
        <v>184</v>
      </c>
      <c r="D5" t="s">
        <v>185</v>
      </c>
      <c r="E5" t="s">
        <v>186</v>
      </c>
      <c r="F5" t="s">
        <v>187</v>
      </c>
      <c r="G5" t="s">
        <v>188</v>
      </c>
      <c r="H5" t="s">
        <v>189</v>
      </c>
      <c r="I5" t="s">
        <v>188</v>
      </c>
      <c r="J5" t="s">
        <v>199</v>
      </c>
      <c r="K5" t="s">
        <v>631</v>
      </c>
      <c r="L5" t="s">
        <v>200</v>
      </c>
      <c r="M5" t="s">
        <v>1028</v>
      </c>
      <c r="N5" t="s">
        <v>1072</v>
      </c>
      <c r="O5" t="s">
        <v>1130</v>
      </c>
      <c r="P5" t="s">
        <v>1342</v>
      </c>
      <c r="Q5" t="s">
        <v>1432</v>
      </c>
      <c r="R5">
        <v>143903</v>
      </c>
      <c r="S5" t="s">
        <v>1439</v>
      </c>
      <c r="T5" t="s">
        <v>189</v>
      </c>
      <c r="U5" t="s">
        <v>1442</v>
      </c>
      <c r="Z5" t="s">
        <v>478</v>
      </c>
      <c r="AA5" t="s">
        <v>654</v>
      </c>
      <c r="AB5" t="s">
        <v>219</v>
      </c>
      <c r="AC5" t="s">
        <v>192</v>
      </c>
      <c r="AE5" t="s">
        <v>191</v>
      </c>
      <c r="AF5" t="s">
        <v>1159</v>
      </c>
      <c r="AK5" t="s">
        <v>785</v>
      </c>
      <c r="AL5" t="s">
        <v>1537</v>
      </c>
      <c r="AM5" t="s">
        <v>1574</v>
      </c>
      <c r="AN5" t="s">
        <v>1161</v>
      </c>
      <c r="AO5" t="s">
        <v>1694</v>
      </c>
      <c r="AP5" t="s">
        <v>1161</v>
      </c>
      <c r="AQ5" t="s">
        <v>1172</v>
      </c>
      <c r="AR5" t="s">
        <v>1172</v>
      </c>
      <c r="AS5" t="s">
        <v>1975</v>
      </c>
      <c r="AT5" t="s">
        <v>1575</v>
      </c>
      <c r="AU5" t="s">
        <v>2150</v>
      </c>
      <c r="AV5" t="s">
        <v>1161</v>
      </c>
      <c r="AW5" t="s">
        <v>1172</v>
      </c>
      <c r="AX5" t="s">
        <v>2013</v>
      </c>
    </row>
    <row r="6" spans="1:50" x14ac:dyDescent="0.25">
      <c r="A6" t="s">
        <v>194</v>
      </c>
      <c r="B6" t="s">
        <v>196</v>
      </c>
      <c r="D6" t="s">
        <v>197</v>
      </c>
      <c r="E6" t="s">
        <v>198</v>
      </c>
      <c r="F6" t="s">
        <v>199</v>
      </c>
      <c r="H6" t="s">
        <v>201</v>
      </c>
      <c r="J6" t="s">
        <v>632</v>
      </c>
      <c r="K6" t="s">
        <v>633</v>
      </c>
      <c r="L6" t="s">
        <v>634</v>
      </c>
      <c r="M6" t="s">
        <v>174</v>
      </c>
      <c r="N6" t="s">
        <v>1073</v>
      </c>
      <c r="O6" t="s">
        <v>1131</v>
      </c>
      <c r="P6" t="s">
        <v>1343</v>
      </c>
      <c r="Q6" t="s">
        <v>1433</v>
      </c>
      <c r="R6">
        <v>1493</v>
      </c>
      <c r="S6" t="s">
        <v>1440</v>
      </c>
      <c r="T6" t="s">
        <v>201</v>
      </c>
      <c r="U6" t="s">
        <v>1443</v>
      </c>
      <c r="Z6" t="s">
        <v>762</v>
      </c>
      <c r="AA6" t="s">
        <v>763</v>
      </c>
      <c r="AB6" t="s">
        <v>328</v>
      </c>
      <c r="AC6" t="s">
        <v>202</v>
      </c>
      <c r="AE6" t="s">
        <v>193</v>
      </c>
      <c r="AF6" t="s">
        <v>1160</v>
      </c>
      <c r="AK6" t="s">
        <v>1183</v>
      </c>
      <c r="AL6" t="s">
        <v>320</v>
      </c>
      <c r="AM6" t="s">
        <v>1575</v>
      </c>
      <c r="AN6" t="s">
        <v>1163</v>
      </c>
      <c r="AO6" t="s">
        <v>1695</v>
      </c>
      <c r="AP6" t="s">
        <v>1163</v>
      </c>
      <c r="AQ6" t="s">
        <v>1173</v>
      </c>
      <c r="AR6" t="s">
        <v>1173</v>
      </c>
      <c r="AS6" t="s">
        <v>1976</v>
      </c>
      <c r="AT6" t="s">
        <v>1172</v>
      </c>
      <c r="AU6" t="s">
        <v>2151</v>
      </c>
      <c r="AV6" t="s">
        <v>1163</v>
      </c>
      <c r="AW6" t="s">
        <v>1173</v>
      </c>
      <c r="AX6" t="s">
        <v>2018</v>
      </c>
    </row>
    <row r="7" spans="1:50" x14ac:dyDescent="0.25">
      <c r="A7" t="s">
        <v>203</v>
      </c>
      <c r="B7" t="s">
        <v>204</v>
      </c>
      <c r="D7" t="s">
        <v>205</v>
      </c>
      <c r="E7" t="s">
        <v>206</v>
      </c>
      <c r="F7" t="s">
        <v>207</v>
      </c>
      <c r="H7" t="s">
        <v>208</v>
      </c>
      <c r="J7" t="s">
        <v>635</v>
      </c>
      <c r="K7" t="s">
        <v>636</v>
      </c>
      <c r="L7" t="s">
        <v>637</v>
      </c>
      <c r="M7" t="s">
        <v>1029</v>
      </c>
      <c r="N7" t="s">
        <v>1074</v>
      </c>
      <c r="O7" t="s">
        <v>1132</v>
      </c>
      <c r="P7" t="s">
        <v>1344</v>
      </c>
      <c r="Q7" t="s">
        <v>1434</v>
      </c>
      <c r="R7">
        <v>201633</v>
      </c>
      <c r="T7" t="s">
        <v>208</v>
      </c>
      <c r="U7" t="s">
        <v>1444</v>
      </c>
      <c r="Z7" t="s">
        <v>764</v>
      </c>
      <c r="AA7" t="s">
        <v>765</v>
      </c>
      <c r="AB7" t="s">
        <v>766</v>
      </c>
      <c r="AC7" t="s">
        <v>210</v>
      </c>
      <c r="AE7" t="s">
        <v>209</v>
      </c>
      <c r="AF7" t="s">
        <v>1161</v>
      </c>
      <c r="AK7" t="s">
        <v>332</v>
      </c>
      <c r="AL7" t="s">
        <v>1538</v>
      </c>
      <c r="AM7" t="s">
        <v>1172</v>
      </c>
      <c r="AN7" t="s">
        <v>1164</v>
      </c>
      <c r="AO7" t="s">
        <v>1696</v>
      </c>
      <c r="AP7" t="s">
        <v>1164</v>
      </c>
      <c r="AQ7" t="s">
        <v>1776</v>
      </c>
      <c r="AR7" t="s">
        <v>1578</v>
      </c>
      <c r="AS7" t="s">
        <v>350</v>
      </c>
      <c r="AT7" t="s">
        <v>1173</v>
      </c>
      <c r="AU7" t="s">
        <v>2152</v>
      </c>
      <c r="AV7" t="s">
        <v>1164</v>
      </c>
      <c r="AW7" t="s">
        <v>1577</v>
      </c>
      <c r="AX7" t="s">
        <v>2019</v>
      </c>
    </row>
    <row r="8" spans="1:50" x14ac:dyDescent="0.25">
      <c r="A8" t="s">
        <v>211</v>
      </c>
      <c r="B8" t="s">
        <v>213</v>
      </c>
      <c r="D8" t="s">
        <v>214</v>
      </c>
      <c r="E8" t="s">
        <v>215</v>
      </c>
      <c r="F8" t="s">
        <v>216</v>
      </c>
      <c r="H8" t="s">
        <v>217</v>
      </c>
      <c r="J8" t="s">
        <v>179</v>
      </c>
      <c r="K8" t="s">
        <v>638</v>
      </c>
      <c r="L8" t="s">
        <v>639</v>
      </c>
      <c r="M8" t="s">
        <v>1030</v>
      </c>
      <c r="N8" t="s">
        <v>1075</v>
      </c>
      <c r="O8" t="s">
        <v>1133</v>
      </c>
      <c r="P8" t="s">
        <v>1345</v>
      </c>
      <c r="Q8" t="s">
        <v>1435</v>
      </c>
      <c r="R8">
        <v>3902</v>
      </c>
      <c r="T8" t="s">
        <v>217</v>
      </c>
      <c r="U8" t="s">
        <v>1445</v>
      </c>
      <c r="Z8" t="s">
        <v>767</v>
      </c>
      <c r="AA8" t="s">
        <v>768</v>
      </c>
      <c r="AB8" t="s">
        <v>769</v>
      </c>
      <c r="AC8" t="s">
        <v>219</v>
      </c>
      <c r="AE8" t="s">
        <v>218</v>
      </c>
      <c r="AF8" t="s">
        <v>1162</v>
      </c>
      <c r="AK8" t="s">
        <v>1467</v>
      </c>
      <c r="AL8" t="s">
        <v>1539</v>
      </c>
      <c r="AM8" t="s">
        <v>1173</v>
      </c>
      <c r="AN8" t="s">
        <v>1165</v>
      </c>
      <c r="AO8" t="s">
        <v>1697</v>
      </c>
      <c r="AP8" t="s">
        <v>1165</v>
      </c>
      <c r="AQ8" t="s">
        <v>1777</v>
      </c>
      <c r="AR8" t="s">
        <v>1953</v>
      </c>
      <c r="AS8" t="s">
        <v>1977</v>
      </c>
      <c r="AT8" t="s">
        <v>2012</v>
      </c>
      <c r="AU8" t="s">
        <v>2153</v>
      </c>
      <c r="AV8" t="s">
        <v>1165</v>
      </c>
      <c r="AW8" t="s">
        <v>319</v>
      </c>
      <c r="AX8" t="s">
        <v>2256</v>
      </c>
    </row>
    <row r="9" spans="1:50" x14ac:dyDescent="0.25">
      <c r="A9" t="s">
        <v>220</v>
      </c>
      <c r="B9" t="s">
        <v>221</v>
      </c>
      <c r="D9" t="s">
        <v>222</v>
      </c>
      <c r="E9" t="s">
        <v>223</v>
      </c>
      <c r="F9" t="s">
        <v>224</v>
      </c>
      <c r="H9" t="s">
        <v>225</v>
      </c>
      <c r="J9" t="s">
        <v>640</v>
      </c>
      <c r="K9" t="s">
        <v>641</v>
      </c>
      <c r="L9" t="s">
        <v>642</v>
      </c>
      <c r="M9" t="s">
        <v>1031</v>
      </c>
      <c r="N9" t="s">
        <v>1076</v>
      </c>
      <c r="O9" t="s">
        <v>1134</v>
      </c>
      <c r="P9" t="s">
        <v>1346</v>
      </c>
      <c r="Q9" t="s">
        <v>1436</v>
      </c>
      <c r="R9">
        <v>5133</v>
      </c>
      <c r="T9" t="s">
        <v>225</v>
      </c>
      <c r="U9" t="s">
        <v>1446</v>
      </c>
      <c r="Z9" t="s">
        <v>770</v>
      </c>
      <c r="AA9" t="s">
        <v>771</v>
      </c>
      <c r="AB9" t="s">
        <v>772</v>
      </c>
      <c r="AC9" t="s">
        <v>227</v>
      </c>
      <c r="AE9" t="s">
        <v>226</v>
      </c>
      <c r="AF9" t="s">
        <v>1163</v>
      </c>
      <c r="AK9" t="s">
        <v>1468</v>
      </c>
      <c r="AL9" t="s">
        <v>815</v>
      </c>
      <c r="AM9" t="s">
        <v>1576</v>
      </c>
      <c r="AN9" t="s">
        <v>1166</v>
      </c>
      <c r="AO9" t="s">
        <v>1698</v>
      </c>
      <c r="AP9" t="s">
        <v>1166</v>
      </c>
      <c r="AQ9" t="s">
        <v>1778</v>
      </c>
      <c r="AR9" t="s">
        <v>1954</v>
      </c>
      <c r="AS9" t="s">
        <v>1978</v>
      </c>
      <c r="AT9" t="s">
        <v>2013</v>
      </c>
      <c r="AU9" t="s">
        <v>1175</v>
      </c>
      <c r="AV9" t="s">
        <v>1166</v>
      </c>
      <c r="AW9" t="s">
        <v>1649</v>
      </c>
      <c r="AX9" t="s">
        <v>2257</v>
      </c>
    </row>
    <row r="10" spans="1:50" x14ac:dyDescent="0.25">
      <c r="A10" t="s">
        <v>228</v>
      </c>
      <c r="D10" t="s">
        <v>229</v>
      </c>
      <c r="E10" t="s">
        <v>230</v>
      </c>
      <c r="F10" t="s">
        <v>231</v>
      </c>
      <c r="H10" t="s">
        <v>232</v>
      </c>
      <c r="J10" t="s">
        <v>643</v>
      </c>
      <c r="K10" t="s">
        <v>644</v>
      </c>
      <c r="L10" t="s">
        <v>645</v>
      </c>
      <c r="M10" t="s">
        <v>1032</v>
      </c>
      <c r="N10" t="s">
        <v>1077</v>
      </c>
      <c r="O10" t="s">
        <v>1135</v>
      </c>
      <c r="P10" t="s">
        <v>1347</v>
      </c>
      <c r="Q10" t="s">
        <v>1437</v>
      </c>
      <c r="R10">
        <v>84868</v>
      </c>
      <c r="T10" t="s">
        <v>232</v>
      </c>
      <c r="U10" t="s">
        <v>1447</v>
      </c>
      <c r="Z10" t="s">
        <v>773</v>
      </c>
      <c r="AA10" t="s">
        <v>774</v>
      </c>
      <c r="AB10" t="s">
        <v>775</v>
      </c>
      <c r="AC10" t="s">
        <v>234</v>
      </c>
      <c r="AE10" t="s">
        <v>233</v>
      </c>
      <c r="AF10" t="s">
        <v>1164</v>
      </c>
      <c r="AK10" t="s">
        <v>1051</v>
      </c>
      <c r="AL10" t="s">
        <v>1540</v>
      </c>
      <c r="AM10" t="s">
        <v>771</v>
      </c>
      <c r="AN10" t="s">
        <v>1575</v>
      </c>
      <c r="AO10" t="s">
        <v>1699</v>
      </c>
      <c r="AP10" t="s">
        <v>1755</v>
      </c>
      <c r="AQ10" t="s">
        <v>1779</v>
      </c>
      <c r="AR10" t="s">
        <v>344</v>
      </c>
      <c r="AS10" t="s">
        <v>1979</v>
      </c>
      <c r="AT10" t="s">
        <v>2014</v>
      </c>
      <c r="AU10" t="s">
        <v>2154</v>
      </c>
      <c r="AV10" t="s">
        <v>1755</v>
      </c>
      <c r="AW10" t="s">
        <v>1806</v>
      </c>
      <c r="AX10" t="s">
        <v>1580</v>
      </c>
    </row>
    <row r="11" spans="1:50" x14ac:dyDescent="0.25">
      <c r="A11" t="s">
        <v>235</v>
      </c>
      <c r="E11" t="s">
        <v>236</v>
      </c>
      <c r="F11" t="s">
        <v>237</v>
      </c>
      <c r="H11" t="s">
        <v>238</v>
      </c>
      <c r="K11" t="s">
        <v>340</v>
      </c>
      <c r="L11" t="s">
        <v>195</v>
      </c>
      <c r="M11" t="s">
        <v>1033</v>
      </c>
      <c r="N11" t="s">
        <v>1078</v>
      </c>
      <c r="O11" t="s">
        <v>1136</v>
      </c>
      <c r="P11" t="s">
        <v>1348</v>
      </c>
      <c r="Q11" t="s">
        <v>735</v>
      </c>
      <c r="T11" t="s">
        <v>238</v>
      </c>
      <c r="U11" t="s">
        <v>1448</v>
      </c>
      <c r="Z11" t="s">
        <v>776</v>
      </c>
      <c r="AA11" t="s">
        <v>777</v>
      </c>
      <c r="AB11" t="s">
        <v>778</v>
      </c>
      <c r="AC11" t="s">
        <v>240</v>
      </c>
      <c r="AE11" t="s">
        <v>239</v>
      </c>
      <c r="AF11" t="s">
        <v>1165</v>
      </c>
      <c r="AK11" t="s">
        <v>1045</v>
      </c>
      <c r="AL11" t="s">
        <v>631</v>
      </c>
      <c r="AM11" t="s">
        <v>1577</v>
      </c>
      <c r="AN11" t="s">
        <v>1172</v>
      </c>
      <c r="AO11" t="s">
        <v>1700</v>
      </c>
      <c r="AP11" t="s">
        <v>1641</v>
      </c>
      <c r="AQ11" t="s">
        <v>777</v>
      </c>
      <c r="AR11" t="s">
        <v>1955</v>
      </c>
      <c r="AS11" t="s">
        <v>1980</v>
      </c>
      <c r="AT11" t="s">
        <v>2015</v>
      </c>
      <c r="AU11" t="s">
        <v>282</v>
      </c>
      <c r="AV11" t="s">
        <v>1575</v>
      </c>
      <c r="AW11" t="s">
        <v>1807</v>
      </c>
      <c r="AX11" t="s">
        <v>1581</v>
      </c>
    </row>
    <row r="12" spans="1:50" x14ac:dyDescent="0.25">
      <c r="A12" t="s">
        <v>241</v>
      </c>
      <c r="E12" t="s">
        <v>242</v>
      </c>
      <c r="F12" t="s">
        <v>243</v>
      </c>
      <c r="H12" t="s">
        <v>244</v>
      </c>
      <c r="K12" t="s">
        <v>646</v>
      </c>
      <c r="L12" t="s">
        <v>647</v>
      </c>
      <c r="M12" t="s">
        <v>1034</v>
      </c>
      <c r="N12" t="s">
        <v>327</v>
      </c>
      <c r="O12" t="s">
        <v>1137</v>
      </c>
      <c r="P12" t="s">
        <v>1349</v>
      </c>
      <c r="T12" t="s">
        <v>244</v>
      </c>
      <c r="U12" t="s">
        <v>1449</v>
      </c>
      <c r="Z12" t="s">
        <v>779</v>
      </c>
      <c r="AA12" t="s">
        <v>268</v>
      </c>
      <c r="AB12" t="s">
        <v>780</v>
      </c>
      <c r="AC12" t="s">
        <v>246</v>
      </c>
      <c r="AE12" t="s">
        <v>245</v>
      </c>
      <c r="AF12" t="s">
        <v>1166</v>
      </c>
      <c r="AK12" t="s">
        <v>1056</v>
      </c>
      <c r="AL12" t="s">
        <v>633</v>
      </c>
      <c r="AM12" t="s">
        <v>1578</v>
      </c>
      <c r="AN12" t="s">
        <v>1173</v>
      </c>
      <c r="AO12" t="s">
        <v>1701</v>
      </c>
      <c r="AP12" t="s">
        <v>1642</v>
      </c>
      <c r="AQ12" t="s">
        <v>1578</v>
      </c>
      <c r="AR12" t="s">
        <v>1956</v>
      </c>
      <c r="AS12" t="s">
        <v>1981</v>
      </c>
      <c r="AT12" t="s">
        <v>1576</v>
      </c>
      <c r="AU12" t="s">
        <v>2022</v>
      </c>
      <c r="AV12" t="s">
        <v>1172</v>
      </c>
      <c r="AW12" t="s">
        <v>1231</v>
      </c>
      <c r="AX12" t="s">
        <v>1582</v>
      </c>
    </row>
    <row r="13" spans="1:50" x14ac:dyDescent="0.25">
      <c r="A13" t="s">
        <v>247</v>
      </c>
      <c r="H13" t="s">
        <v>248</v>
      </c>
      <c r="K13" t="s">
        <v>648</v>
      </c>
      <c r="L13" t="s">
        <v>649</v>
      </c>
      <c r="M13" t="s">
        <v>1035</v>
      </c>
      <c r="N13" t="s">
        <v>174</v>
      </c>
      <c r="O13" t="s">
        <v>1138</v>
      </c>
      <c r="P13" t="s">
        <v>1350</v>
      </c>
      <c r="T13" t="s">
        <v>248</v>
      </c>
      <c r="U13" t="s">
        <v>1450</v>
      </c>
      <c r="Z13" t="s">
        <v>781</v>
      </c>
      <c r="AA13" t="s">
        <v>782</v>
      </c>
      <c r="AB13" t="s">
        <v>783</v>
      </c>
      <c r="AC13" t="s">
        <v>250</v>
      </c>
      <c r="AE13" t="s">
        <v>249</v>
      </c>
      <c r="AF13" t="s">
        <v>1167</v>
      </c>
      <c r="AK13" t="s">
        <v>1187</v>
      </c>
      <c r="AL13" t="s">
        <v>1541</v>
      </c>
      <c r="AM13" t="s">
        <v>1579</v>
      </c>
      <c r="AN13" t="s">
        <v>1641</v>
      </c>
      <c r="AO13" t="s">
        <v>1702</v>
      </c>
      <c r="AP13" t="s">
        <v>1643</v>
      </c>
      <c r="AQ13" t="s">
        <v>1780</v>
      </c>
      <c r="AR13" t="s">
        <v>1957</v>
      </c>
      <c r="AS13" t="s">
        <v>1982</v>
      </c>
      <c r="AT13" t="s">
        <v>2016</v>
      </c>
      <c r="AU13" t="s">
        <v>2155</v>
      </c>
      <c r="AV13" t="s">
        <v>1173</v>
      </c>
      <c r="AW13" t="s">
        <v>437</v>
      </c>
      <c r="AX13" t="s">
        <v>1583</v>
      </c>
    </row>
    <row r="14" spans="1:50" x14ac:dyDescent="0.25">
      <c r="H14" t="s">
        <v>251</v>
      </c>
      <c r="K14" t="s">
        <v>650</v>
      </c>
      <c r="L14" t="s">
        <v>651</v>
      </c>
      <c r="M14" t="s">
        <v>1036</v>
      </c>
      <c r="N14" t="s">
        <v>1079</v>
      </c>
      <c r="O14" t="s">
        <v>1038</v>
      </c>
      <c r="P14" t="s">
        <v>1351</v>
      </c>
      <c r="T14" t="s">
        <v>251</v>
      </c>
      <c r="U14" t="s">
        <v>1451</v>
      </c>
      <c r="Z14" t="s">
        <v>784</v>
      </c>
      <c r="AA14" t="s">
        <v>785</v>
      </c>
      <c r="AB14" t="s">
        <v>786</v>
      </c>
      <c r="AC14" t="s">
        <v>253</v>
      </c>
      <c r="AE14" t="s">
        <v>252</v>
      </c>
      <c r="AF14" t="s">
        <v>1168</v>
      </c>
      <c r="AK14" t="s">
        <v>1469</v>
      </c>
      <c r="AL14" t="s">
        <v>766</v>
      </c>
      <c r="AM14" t="s">
        <v>1580</v>
      </c>
      <c r="AN14" t="s">
        <v>1642</v>
      </c>
      <c r="AO14" t="s">
        <v>1703</v>
      </c>
      <c r="AP14" t="s">
        <v>1188</v>
      </c>
      <c r="AQ14" t="s">
        <v>1781</v>
      </c>
      <c r="AR14" t="s">
        <v>1958</v>
      </c>
      <c r="AS14" t="s">
        <v>1983</v>
      </c>
      <c r="AT14" t="s">
        <v>2017</v>
      </c>
      <c r="AU14" t="s">
        <v>2156</v>
      </c>
      <c r="AV14" t="s">
        <v>2198</v>
      </c>
      <c r="AW14" t="s">
        <v>1857</v>
      </c>
      <c r="AX14" t="s">
        <v>326</v>
      </c>
    </row>
    <row r="15" spans="1:50" x14ac:dyDescent="0.25">
      <c r="H15" t="s">
        <v>254</v>
      </c>
      <c r="K15" t="s">
        <v>652</v>
      </c>
      <c r="L15" t="s">
        <v>212</v>
      </c>
      <c r="M15" t="s">
        <v>1037</v>
      </c>
      <c r="N15" t="s">
        <v>1080</v>
      </c>
      <c r="O15" t="s">
        <v>1139</v>
      </c>
      <c r="P15" t="s">
        <v>1352</v>
      </c>
      <c r="T15" t="s">
        <v>254</v>
      </c>
      <c r="U15" t="s">
        <v>1452</v>
      </c>
      <c r="Z15" t="s">
        <v>787</v>
      </c>
      <c r="AA15" t="s">
        <v>788</v>
      </c>
      <c r="AB15" t="s">
        <v>789</v>
      </c>
      <c r="AC15" t="s">
        <v>257</v>
      </c>
      <c r="AE15" t="s">
        <v>256</v>
      </c>
      <c r="AF15" t="s">
        <v>1169</v>
      </c>
      <c r="AK15" t="s">
        <v>1046</v>
      </c>
      <c r="AL15" t="s">
        <v>828</v>
      </c>
      <c r="AM15" t="s">
        <v>1581</v>
      </c>
      <c r="AN15" t="s">
        <v>1577</v>
      </c>
      <c r="AO15" t="s">
        <v>1704</v>
      </c>
      <c r="AP15" t="s">
        <v>1649</v>
      </c>
      <c r="AQ15" t="s">
        <v>1782</v>
      </c>
      <c r="AR15" t="s">
        <v>1590</v>
      </c>
      <c r="AS15" t="s">
        <v>1984</v>
      </c>
      <c r="AT15" t="s">
        <v>2018</v>
      </c>
      <c r="AU15" t="s">
        <v>2157</v>
      </c>
      <c r="AV15" t="s">
        <v>2199</v>
      </c>
      <c r="AW15" t="s">
        <v>1659</v>
      </c>
      <c r="AX15" t="s">
        <v>328</v>
      </c>
    </row>
    <row r="16" spans="1:50" x14ac:dyDescent="0.25">
      <c r="H16" t="s">
        <v>258</v>
      </c>
      <c r="K16" t="s">
        <v>490</v>
      </c>
      <c r="L16" t="s">
        <v>653</v>
      </c>
      <c r="M16" t="s">
        <v>1038</v>
      </c>
      <c r="N16" t="s">
        <v>1081</v>
      </c>
      <c r="O16" t="s">
        <v>1140</v>
      </c>
      <c r="P16" t="s">
        <v>1353</v>
      </c>
      <c r="T16" t="s">
        <v>258</v>
      </c>
      <c r="U16" t="s">
        <v>1453</v>
      </c>
      <c r="Z16" t="s">
        <v>790</v>
      </c>
      <c r="AA16" t="s">
        <v>791</v>
      </c>
      <c r="AB16" t="s">
        <v>792</v>
      </c>
      <c r="AC16" t="s">
        <v>259</v>
      </c>
      <c r="AE16" t="s">
        <v>227</v>
      </c>
      <c r="AF16" t="s">
        <v>1170</v>
      </c>
      <c r="AK16" t="s">
        <v>1059</v>
      </c>
      <c r="AL16" t="s">
        <v>830</v>
      </c>
      <c r="AM16" t="s">
        <v>1582</v>
      </c>
      <c r="AN16" t="s">
        <v>1643</v>
      </c>
      <c r="AO16" t="s">
        <v>1705</v>
      </c>
      <c r="AP16" t="s">
        <v>1473</v>
      </c>
      <c r="AQ16" t="s">
        <v>1783</v>
      </c>
      <c r="AR16" t="s">
        <v>1959</v>
      </c>
      <c r="AS16" t="s">
        <v>1985</v>
      </c>
      <c r="AT16" t="s">
        <v>2019</v>
      </c>
      <c r="AU16" t="s">
        <v>2158</v>
      </c>
      <c r="AV16" t="s">
        <v>2200</v>
      </c>
      <c r="AW16" t="s">
        <v>1597</v>
      </c>
      <c r="AX16" t="s">
        <v>1648</v>
      </c>
    </row>
    <row r="17" spans="8:50" x14ac:dyDescent="0.25">
      <c r="H17" t="s">
        <v>262</v>
      </c>
      <c r="K17" t="s">
        <v>654</v>
      </c>
      <c r="L17" t="s">
        <v>655</v>
      </c>
      <c r="M17" t="s">
        <v>1039</v>
      </c>
      <c r="N17" t="s">
        <v>1030</v>
      </c>
      <c r="O17" t="s">
        <v>338</v>
      </c>
      <c r="P17" t="s">
        <v>1354</v>
      </c>
      <c r="T17" t="s">
        <v>262</v>
      </c>
      <c r="U17" t="s">
        <v>1454</v>
      </c>
      <c r="Z17" t="s">
        <v>793</v>
      </c>
      <c r="AA17" t="s">
        <v>794</v>
      </c>
      <c r="AB17" t="s">
        <v>795</v>
      </c>
      <c r="AC17" t="s">
        <v>264</v>
      </c>
      <c r="AE17" t="s">
        <v>263</v>
      </c>
      <c r="AF17" t="s">
        <v>1171</v>
      </c>
      <c r="AK17" t="s">
        <v>1470</v>
      </c>
      <c r="AL17" t="s">
        <v>1542</v>
      </c>
      <c r="AM17" t="s">
        <v>1583</v>
      </c>
      <c r="AN17" t="s">
        <v>276</v>
      </c>
      <c r="AO17" t="s">
        <v>1706</v>
      </c>
      <c r="AP17" t="s">
        <v>1474</v>
      </c>
      <c r="AQ17" t="s">
        <v>1784</v>
      </c>
      <c r="AR17" t="s">
        <v>1656</v>
      </c>
      <c r="AS17" t="s">
        <v>1986</v>
      </c>
      <c r="AT17" t="s">
        <v>1577</v>
      </c>
      <c r="AU17" t="s">
        <v>2159</v>
      </c>
      <c r="AV17" t="s">
        <v>1649</v>
      </c>
      <c r="AW17" t="s">
        <v>1598</v>
      </c>
      <c r="AX17" t="s">
        <v>2258</v>
      </c>
    </row>
    <row r="18" spans="8:50" x14ac:dyDescent="0.25">
      <c r="H18" t="s">
        <v>266</v>
      </c>
      <c r="K18" t="s">
        <v>580</v>
      </c>
      <c r="L18" t="s">
        <v>656</v>
      </c>
      <c r="M18" t="s">
        <v>1040</v>
      </c>
      <c r="N18" t="s">
        <v>454</v>
      </c>
      <c r="O18" t="s">
        <v>1141</v>
      </c>
      <c r="P18" t="s">
        <v>1355</v>
      </c>
      <c r="T18" t="s">
        <v>266</v>
      </c>
      <c r="U18" t="s">
        <v>1455</v>
      </c>
      <c r="Z18" t="s">
        <v>796</v>
      </c>
      <c r="AA18" t="s">
        <v>797</v>
      </c>
      <c r="AB18" t="s">
        <v>470</v>
      </c>
      <c r="AC18" t="s">
        <v>268</v>
      </c>
      <c r="AE18" t="s">
        <v>267</v>
      </c>
      <c r="AF18" t="s">
        <v>1172</v>
      </c>
      <c r="AK18" t="s">
        <v>1471</v>
      </c>
      <c r="AL18" t="s">
        <v>1543</v>
      </c>
      <c r="AM18" t="s">
        <v>1584</v>
      </c>
      <c r="AN18" t="s">
        <v>1644</v>
      </c>
      <c r="AO18" t="s">
        <v>1589</v>
      </c>
      <c r="AP18" t="s">
        <v>1475</v>
      </c>
      <c r="AQ18" t="s">
        <v>1785</v>
      </c>
      <c r="AR18" t="s">
        <v>1960</v>
      </c>
      <c r="AS18" t="s">
        <v>1987</v>
      </c>
      <c r="AT18" t="s">
        <v>240</v>
      </c>
      <c r="AU18" t="s">
        <v>911</v>
      </c>
      <c r="AV18" t="s">
        <v>2027</v>
      </c>
      <c r="AW18" t="s">
        <v>1599</v>
      </c>
      <c r="AX18" t="s">
        <v>2259</v>
      </c>
    </row>
    <row r="19" spans="8:50" x14ac:dyDescent="0.25">
      <c r="H19" t="s">
        <v>269</v>
      </c>
      <c r="K19" t="s">
        <v>657</v>
      </c>
      <c r="L19" t="s">
        <v>261</v>
      </c>
      <c r="M19" t="s">
        <v>1041</v>
      </c>
      <c r="N19" t="s">
        <v>1082</v>
      </c>
      <c r="O19" t="s">
        <v>1142</v>
      </c>
      <c r="P19" t="s">
        <v>1356</v>
      </c>
      <c r="T19" t="s">
        <v>269</v>
      </c>
      <c r="U19" t="s">
        <v>1456</v>
      </c>
      <c r="Z19" t="s">
        <v>798</v>
      </c>
      <c r="AA19" t="s">
        <v>310</v>
      </c>
      <c r="AB19" t="s">
        <v>799</v>
      </c>
      <c r="AC19" t="s">
        <v>271</v>
      </c>
      <c r="AE19" t="s">
        <v>270</v>
      </c>
      <c r="AF19" t="s">
        <v>1173</v>
      </c>
      <c r="AK19" t="s">
        <v>1031</v>
      </c>
      <c r="AL19" t="s">
        <v>333</v>
      </c>
      <c r="AM19" t="s">
        <v>1585</v>
      </c>
      <c r="AN19" t="s">
        <v>277</v>
      </c>
      <c r="AO19" t="s">
        <v>358</v>
      </c>
      <c r="AP19" t="s">
        <v>1197</v>
      </c>
      <c r="AQ19" t="s">
        <v>1786</v>
      </c>
      <c r="AR19" t="s">
        <v>1602</v>
      </c>
      <c r="AS19" t="s">
        <v>1988</v>
      </c>
      <c r="AT19" t="s">
        <v>276</v>
      </c>
      <c r="AU19" t="s">
        <v>2160</v>
      </c>
      <c r="AV19" t="s">
        <v>2201</v>
      </c>
      <c r="AW19" t="s">
        <v>1602</v>
      </c>
      <c r="AX19" t="s">
        <v>1806</v>
      </c>
    </row>
    <row r="20" spans="8:50" x14ac:dyDescent="0.25">
      <c r="H20" t="s">
        <v>272</v>
      </c>
      <c r="K20" t="s">
        <v>658</v>
      </c>
      <c r="L20" t="s">
        <v>659</v>
      </c>
      <c r="M20" t="s">
        <v>1042</v>
      </c>
      <c r="N20" t="s">
        <v>1083</v>
      </c>
      <c r="O20" t="s">
        <v>332</v>
      </c>
      <c r="P20" t="s">
        <v>1357</v>
      </c>
      <c r="T20" t="s">
        <v>272</v>
      </c>
      <c r="U20" t="s">
        <v>1457</v>
      </c>
      <c r="Z20" t="s">
        <v>800</v>
      </c>
      <c r="AA20" t="s">
        <v>312</v>
      </c>
      <c r="AB20" t="s">
        <v>801</v>
      </c>
      <c r="AC20" t="s">
        <v>274</v>
      </c>
      <c r="AE20" t="s">
        <v>273</v>
      </c>
      <c r="AF20" t="s">
        <v>1174</v>
      </c>
      <c r="AK20" t="s">
        <v>1038</v>
      </c>
      <c r="AL20" t="s">
        <v>769</v>
      </c>
      <c r="AM20" t="s">
        <v>1586</v>
      </c>
      <c r="AN20" t="s">
        <v>1578</v>
      </c>
      <c r="AO20" t="s">
        <v>912</v>
      </c>
      <c r="AP20" t="s">
        <v>1198</v>
      </c>
      <c r="AQ20" t="s">
        <v>1787</v>
      </c>
      <c r="AR20" t="s">
        <v>1604</v>
      </c>
      <c r="AS20" t="s">
        <v>1989</v>
      </c>
      <c r="AT20" t="s">
        <v>253</v>
      </c>
      <c r="AU20" t="s">
        <v>2161</v>
      </c>
      <c r="AV20" t="s">
        <v>1474</v>
      </c>
      <c r="AW20" t="s">
        <v>1253</v>
      </c>
      <c r="AX20" t="s">
        <v>1807</v>
      </c>
    </row>
    <row r="21" spans="8:50" x14ac:dyDescent="0.25">
      <c r="H21" t="s">
        <v>275</v>
      </c>
      <c r="K21" t="s">
        <v>660</v>
      </c>
      <c r="L21" t="s">
        <v>661</v>
      </c>
      <c r="M21" t="s">
        <v>1043</v>
      </c>
      <c r="N21" t="s">
        <v>1033</v>
      </c>
      <c r="O21" t="s">
        <v>1143</v>
      </c>
      <c r="P21" t="s">
        <v>1358</v>
      </c>
      <c r="T21" t="s">
        <v>275</v>
      </c>
      <c r="U21" t="s">
        <v>1458</v>
      </c>
      <c r="Z21" t="s">
        <v>802</v>
      </c>
      <c r="AA21" t="s">
        <v>320</v>
      </c>
      <c r="AB21" t="s">
        <v>803</v>
      </c>
      <c r="AC21" t="s">
        <v>277</v>
      </c>
      <c r="AE21" t="s">
        <v>276</v>
      </c>
      <c r="AF21" t="s">
        <v>1175</v>
      </c>
      <c r="AK21" t="s">
        <v>175</v>
      </c>
      <c r="AL21" t="s">
        <v>835</v>
      </c>
      <c r="AM21" t="s">
        <v>322</v>
      </c>
      <c r="AN21" t="s">
        <v>1645</v>
      </c>
      <c r="AO21" t="s">
        <v>1707</v>
      </c>
      <c r="AP21" t="s">
        <v>1199</v>
      </c>
      <c r="AQ21" t="s">
        <v>1788</v>
      </c>
      <c r="AR21" t="s">
        <v>1961</v>
      </c>
      <c r="AS21" t="s">
        <v>1990</v>
      </c>
      <c r="AT21" t="s">
        <v>2020</v>
      </c>
      <c r="AU21" t="s">
        <v>2030</v>
      </c>
      <c r="AV21" t="s">
        <v>1475</v>
      </c>
      <c r="AW21" t="s">
        <v>1762</v>
      </c>
      <c r="AX21" t="s">
        <v>350</v>
      </c>
    </row>
    <row r="22" spans="8:50" x14ac:dyDescent="0.25">
      <c r="H22" t="s">
        <v>278</v>
      </c>
      <c r="L22" t="s">
        <v>662</v>
      </c>
      <c r="M22" t="s">
        <v>1044</v>
      </c>
      <c r="N22" t="s">
        <v>1084</v>
      </c>
      <c r="O22" t="s">
        <v>1144</v>
      </c>
      <c r="P22" t="s">
        <v>1359</v>
      </c>
      <c r="T22" t="s">
        <v>278</v>
      </c>
      <c r="U22" t="s">
        <v>1459</v>
      </c>
      <c r="Z22" t="s">
        <v>804</v>
      </c>
      <c r="AA22" t="s">
        <v>805</v>
      </c>
      <c r="AB22" t="s">
        <v>806</v>
      </c>
      <c r="AC22" t="s">
        <v>279</v>
      </c>
      <c r="AE22" t="s">
        <v>268</v>
      </c>
      <c r="AF22" t="s">
        <v>1176</v>
      </c>
      <c r="AK22" t="s">
        <v>1472</v>
      </c>
      <c r="AL22" t="s">
        <v>636</v>
      </c>
      <c r="AM22" t="s">
        <v>323</v>
      </c>
      <c r="AN22" t="s">
        <v>301</v>
      </c>
      <c r="AO22" t="s">
        <v>1708</v>
      </c>
      <c r="AP22" t="s">
        <v>1476</v>
      </c>
      <c r="AQ22" t="s">
        <v>1789</v>
      </c>
      <c r="AR22" t="s">
        <v>1607</v>
      </c>
      <c r="AS22" t="s">
        <v>1991</v>
      </c>
      <c r="AT22" t="s">
        <v>271</v>
      </c>
      <c r="AU22" t="s">
        <v>2162</v>
      </c>
      <c r="AV22" t="s">
        <v>1197</v>
      </c>
      <c r="AW22" t="s">
        <v>1254</v>
      </c>
      <c r="AX22" t="s">
        <v>2260</v>
      </c>
    </row>
    <row r="23" spans="8:50" x14ac:dyDescent="0.25">
      <c r="H23" t="s">
        <v>280</v>
      </c>
      <c r="L23" t="s">
        <v>663</v>
      </c>
      <c r="M23" t="s">
        <v>1045</v>
      </c>
      <c r="N23" t="s">
        <v>1085</v>
      </c>
      <c r="O23" t="s">
        <v>330</v>
      </c>
      <c r="P23" t="s">
        <v>1360</v>
      </c>
      <c r="T23" t="s">
        <v>280</v>
      </c>
      <c r="U23" t="s">
        <v>1460</v>
      </c>
      <c r="Z23" t="s">
        <v>807</v>
      </c>
      <c r="AA23" t="s">
        <v>808</v>
      </c>
      <c r="AB23" t="s">
        <v>809</v>
      </c>
      <c r="AC23" t="s">
        <v>282</v>
      </c>
      <c r="AE23" t="s">
        <v>281</v>
      </c>
      <c r="AF23" t="s">
        <v>1177</v>
      </c>
      <c r="AK23" t="s">
        <v>1188</v>
      </c>
      <c r="AL23" t="s">
        <v>638</v>
      </c>
      <c r="AM23" t="s">
        <v>1587</v>
      </c>
      <c r="AN23" t="s">
        <v>1646</v>
      </c>
      <c r="AO23" t="s">
        <v>1227</v>
      </c>
      <c r="AP23" t="s">
        <v>1477</v>
      </c>
      <c r="AQ23" t="s">
        <v>1790</v>
      </c>
      <c r="AR23" t="s">
        <v>1672</v>
      </c>
      <c r="AS23" t="s">
        <v>854</v>
      </c>
      <c r="AT23" t="s">
        <v>1644</v>
      </c>
      <c r="AU23" t="s">
        <v>847</v>
      </c>
      <c r="AV23" t="s">
        <v>1198</v>
      </c>
      <c r="AW23" t="s">
        <v>1255</v>
      </c>
      <c r="AX23" t="s">
        <v>2261</v>
      </c>
    </row>
    <row r="24" spans="8:50" x14ac:dyDescent="0.25">
      <c r="H24" t="s">
        <v>283</v>
      </c>
      <c r="L24" t="s">
        <v>664</v>
      </c>
      <c r="M24" t="s">
        <v>1046</v>
      </c>
      <c r="N24" t="s">
        <v>1086</v>
      </c>
      <c r="P24" t="s">
        <v>1361</v>
      </c>
      <c r="T24" t="s">
        <v>283</v>
      </c>
      <c r="U24" t="s">
        <v>1461</v>
      </c>
      <c r="Z24" t="s">
        <v>810</v>
      </c>
      <c r="AA24" t="s">
        <v>811</v>
      </c>
      <c r="AB24" t="s">
        <v>812</v>
      </c>
      <c r="AC24" t="s">
        <v>284</v>
      </c>
      <c r="AE24" t="s">
        <v>284</v>
      </c>
      <c r="AF24" t="s">
        <v>1178</v>
      </c>
      <c r="AK24" t="s">
        <v>1189</v>
      </c>
      <c r="AL24" t="s">
        <v>641</v>
      </c>
      <c r="AM24" t="s">
        <v>1588</v>
      </c>
      <c r="AN24" t="s">
        <v>1647</v>
      </c>
      <c r="AO24" t="s">
        <v>1228</v>
      </c>
      <c r="AP24" t="s">
        <v>1200</v>
      </c>
      <c r="AQ24" t="s">
        <v>1791</v>
      </c>
      <c r="AR24" t="s">
        <v>533</v>
      </c>
      <c r="AS24" t="s">
        <v>1992</v>
      </c>
      <c r="AT24" t="s">
        <v>277</v>
      </c>
      <c r="AU24" t="s">
        <v>350</v>
      </c>
      <c r="AV24" t="s">
        <v>1199</v>
      </c>
      <c r="AW24" t="s">
        <v>1604</v>
      </c>
      <c r="AX24" t="s">
        <v>2262</v>
      </c>
    </row>
    <row r="25" spans="8:50" x14ac:dyDescent="0.25">
      <c r="H25" t="s">
        <v>286</v>
      </c>
      <c r="L25" t="s">
        <v>665</v>
      </c>
      <c r="M25" t="s">
        <v>1047</v>
      </c>
      <c r="N25" t="s">
        <v>1087</v>
      </c>
      <c r="P25" t="s">
        <v>1362</v>
      </c>
      <c r="T25" t="s">
        <v>286</v>
      </c>
      <c r="U25" t="s">
        <v>1462</v>
      </c>
      <c r="Z25" t="s">
        <v>813</v>
      </c>
      <c r="AA25" t="s">
        <v>759</v>
      </c>
      <c r="AB25" t="s">
        <v>630</v>
      </c>
      <c r="AC25" t="s">
        <v>288</v>
      </c>
      <c r="AE25" t="s">
        <v>287</v>
      </c>
      <c r="AF25" t="s">
        <v>1179</v>
      </c>
      <c r="AK25" t="s">
        <v>1190</v>
      </c>
      <c r="AL25" t="s">
        <v>1544</v>
      </c>
      <c r="AM25" t="s">
        <v>1589</v>
      </c>
      <c r="AN25" t="s">
        <v>326</v>
      </c>
      <c r="AO25" t="s">
        <v>1709</v>
      </c>
      <c r="AP25" t="s">
        <v>1201</v>
      </c>
      <c r="AQ25" t="s">
        <v>1792</v>
      </c>
      <c r="AR25" t="s">
        <v>1621</v>
      </c>
      <c r="AS25" t="s">
        <v>1993</v>
      </c>
      <c r="AT25" t="s">
        <v>2021</v>
      </c>
      <c r="AU25" t="s">
        <v>2163</v>
      </c>
      <c r="AV25" t="s">
        <v>1476</v>
      </c>
      <c r="AW25" t="s">
        <v>1878</v>
      </c>
      <c r="AX25" t="s">
        <v>2202</v>
      </c>
    </row>
    <row r="26" spans="8:50" x14ac:dyDescent="0.25">
      <c r="H26" t="s">
        <v>289</v>
      </c>
      <c r="L26" t="s">
        <v>666</v>
      </c>
      <c r="M26" t="s">
        <v>1048</v>
      </c>
      <c r="N26" t="s">
        <v>1088</v>
      </c>
      <c r="P26" t="s">
        <v>1363</v>
      </c>
      <c r="T26" t="s">
        <v>289</v>
      </c>
      <c r="U26" t="s">
        <v>1463</v>
      </c>
      <c r="Z26" t="s">
        <v>814</v>
      </c>
      <c r="AA26" t="s">
        <v>815</v>
      </c>
      <c r="AB26" t="s">
        <v>816</v>
      </c>
      <c r="AC26" t="s">
        <v>291</v>
      </c>
      <c r="AE26" t="s">
        <v>290</v>
      </c>
      <c r="AF26" t="s">
        <v>1180</v>
      </c>
      <c r="AK26" t="s">
        <v>811</v>
      </c>
      <c r="AL26" t="s">
        <v>847</v>
      </c>
      <c r="AM26" t="s">
        <v>358</v>
      </c>
      <c r="AN26" t="s">
        <v>328</v>
      </c>
      <c r="AO26" t="s">
        <v>1710</v>
      </c>
      <c r="AP26" t="s">
        <v>1478</v>
      </c>
      <c r="AQ26" t="s">
        <v>1793</v>
      </c>
      <c r="AR26" t="s">
        <v>1285</v>
      </c>
      <c r="AS26" t="s">
        <v>783</v>
      </c>
      <c r="AT26" t="s">
        <v>282</v>
      </c>
      <c r="AU26" t="s">
        <v>340</v>
      </c>
      <c r="AV26" t="s">
        <v>1477</v>
      </c>
      <c r="AW26" t="s">
        <v>1879</v>
      </c>
      <c r="AX26" t="s">
        <v>2203</v>
      </c>
    </row>
    <row r="27" spans="8:50" x14ac:dyDescent="0.25">
      <c r="H27" t="s">
        <v>293</v>
      </c>
      <c r="L27" t="s">
        <v>667</v>
      </c>
      <c r="M27" t="s">
        <v>1049</v>
      </c>
      <c r="N27" t="s">
        <v>1089</v>
      </c>
      <c r="P27" t="s">
        <v>1364</v>
      </c>
      <c r="T27" t="s">
        <v>293</v>
      </c>
      <c r="U27" t="s">
        <v>1464</v>
      </c>
      <c r="Z27" t="s">
        <v>817</v>
      </c>
      <c r="AA27" t="s">
        <v>818</v>
      </c>
      <c r="AB27" t="s">
        <v>515</v>
      </c>
      <c r="AC27" t="s">
        <v>295</v>
      </c>
      <c r="AE27" t="s">
        <v>294</v>
      </c>
      <c r="AF27" t="s">
        <v>292</v>
      </c>
      <c r="AK27" t="s">
        <v>1191</v>
      </c>
      <c r="AL27" t="s">
        <v>1545</v>
      </c>
      <c r="AM27" t="s">
        <v>1590</v>
      </c>
      <c r="AN27" t="s">
        <v>1648</v>
      </c>
      <c r="AO27" t="s">
        <v>1711</v>
      </c>
      <c r="AP27" t="s">
        <v>1479</v>
      </c>
      <c r="AQ27" t="s">
        <v>1794</v>
      </c>
      <c r="AR27" t="s">
        <v>1622</v>
      </c>
      <c r="AS27" t="s">
        <v>786</v>
      </c>
      <c r="AT27" t="s">
        <v>2022</v>
      </c>
      <c r="AU27" t="s">
        <v>2164</v>
      </c>
      <c r="AV27" t="s">
        <v>1200</v>
      </c>
      <c r="AW27" t="s">
        <v>1126</v>
      </c>
      <c r="AX27" t="s">
        <v>2204</v>
      </c>
    </row>
    <row r="28" spans="8:50" x14ac:dyDescent="0.25">
      <c r="H28" t="s">
        <v>297</v>
      </c>
      <c r="L28" t="s">
        <v>668</v>
      </c>
      <c r="M28" t="s">
        <v>1050</v>
      </c>
      <c r="N28" t="s">
        <v>1090</v>
      </c>
      <c r="P28" t="s">
        <v>1365</v>
      </c>
      <c r="T28" t="s">
        <v>297</v>
      </c>
      <c r="U28" t="s">
        <v>1465</v>
      </c>
      <c r="Z28" t="s">
        <v>819</v>
      </c>
      <c r="AA28" t="s">
        <v>820</v>
      </c>
      <c r="AB28" t="s">
        <v>580</v>
      </c>
      <c r="AC28" t="s">
        <v>299</v>
      </c>
      <c r="AE28" t="s">
        <v>298</v>
      </c>
      <c r="AF28" t="s">
        <v>1181</v>
      </c>
      <c r="AK28" t="s">
        <v>1192</v>
      </c>
      <c r="AL28" t="s">
        <v>660</v>
      </c>
      <c r="AM28" t="s">
        <v>1591</v>
      </c>
      <c r="AN28" t="s">
        <v>1649</v>
      </c>
      <c r="AO28" t="s">
        <v>1594</v>
      </c>
      <c r="AP28" t="s">
        <v>1480</v>
      </c>
      <c r="AQ28" t="s">
        <v>1795</v>
      </c>
      <c r="AR28" t="s">
        <v>1623</v>
      </c>
      <c r="AS28" t="s">
        <v>1994</v>
      </c>
      <c r="AT28" t="s">
        <v>1578</v>
      </c>
      <c r="AU28" t="s">
        <v>2165</v>
      </c>
      <c r="AV28" t="s">
        <v>1201</v>
      </c>
      <c r="AW28" t="s">
        <v>2250</v>
      </c>
      <c r="AX28" t="s">
        <v>1977</v>
      </c>
    </row>
    <row r="29" spans="8:50" x14ac:dyDescent="0.25">
      <c r="H29" t="s">
        <v>300</v>
      </c>
      <c r="L29" t="s">
        <v>285</v>
      </c>
      <c r="M29" t="s">
        <v>1051</v>
      </c>
      <c r="N29" t="s">
        <v>253</v>
      </c>
      <c r="P29" t="s">
        <v>1366</v>
      </c>
      <c r="T29" t="s">
        <v>300</v>
      </c>
      <c r="U29" t="s">
        <v>751</v>
      </c>
      <c r="Z29" t="s">
        <v>821</v>
      </c>
      <c r="AA29" t="s">
        <v>631</v>
      </c>
      <c r="AB29" t="s">
        <v>822</v>
      </c>
      <c r="AC29" t="s">
        <v>302</v>
      </c>
      <c r="AE29" t="s">
        <v>301</v>
      </c>
      <c r="AF29" t="s">
        <v>782</v>
      </c>
      <c r="AK29" t="s">
        <v>1473</v>
      </c>
      <c r="AL29" t="s">
        <v>1546</v>
      </c>
      <c r="AM29" t="s">
        <v>385</v>
      </c>
      <c r="AN29" t="s">
        <v>1539</v>
      </c>
      <c r="AO29" t="s">
        <v>1712</v>
      </c>
      <c r="AP29" t="s">
        <v>1481</v>
      </c>
      <c r="AQ29" t="s">
        <v>1796</v>
      </c>
      <c r="AR29" t="s">
        <v>1624</v>
      </c>
      <c r="AS29" t="s">
        <v>1995</v>
      </c>
      <c r="AT29" t="s">
        <v>2023</v>
      </c>
      <c r="AU29" t="s">
        <v>1990</v>
      </c>
      <c r="AV29" t="s">
        <v>1478</v>
      </c>
      <c r="AW29" t="s">
        <v>1889</v>
      </c>
      <c r="AX29" t="s">
        <v>1978</v>
      </c>
    </row>
    <row r="30" spans="8:50" x14ac:dyDescent="0.25">
      <c r="H30" t="s">
        <v>303</v>
      </c>
      <c r="L30" t="s">
        <v>262</v>
      </c>
      <c r="M30" t="s">
        <v>1052</v>
      </c>
      <c r="N30" t="s">
        <v>1091</v>
      </c>
      <c r="P30" t="s">
        <v>1367</v>
      </c>
      <c r="T30" t="s">
        <v>303</v>
      </c>
      <c r="Z30" t="s">
        <v>823</v>
      </c>
      <c r="AA30" t="s">
        <v>633</v>
      </c>
      <c r="AB30" t="s">
        <v>824</v>
      </c>
      <c r="AC30" t="s">
        <v>305</v>
      </c>
      <c r="AE30" t="s">
        <v>304</v>
      </c>
      <c r="AF30" t="s">
        <v>1182</v>
      </c>
      <c r="AK30" t="s">
        <v>1474</v>
      </c>
      <c r="AL30" t="s">
        <v>1547</v>
      </c>
      <c r="AM30" t="s">
        <v>387</v>
      </c>
      <c r="AN30" t="s">
        <v>815</v>
      </c>
      <c r="AO30" t="s">
        <v>1713</v>
      </c>
      <c r="AP30" t="s">
        <v>1482</v>
      </c>
      <c r="AQ30" t="s">
        <v>1797</v>
      </c>
      <c r="AR30" t="s">
        <v>1625</v>
      </c>
      <c r="AS30" t="s">
        <v>1996</v>
      </c>
      <c r="AT30" t="s">
        <v>305</v>
      </c>
      <c r="AU30" t="s">
        <v>764</v>
      </c>
      <c r="AV30" t="s">
        <v>1479</v>
      </c>
      <c r="AW30" t="s">
        <v>2251</v>
      </c>
      <c r="AX30" t="s">
        <v>355</v>
      </c>
    </row>
    <row r="31" spans="8:50" x14ac:dyDescent="0.25">
      <c r="H31" t="s">
        <v>306</v>
      </c>
      <c r="L31" t="s">
        <v>669</v>
      </c>
      <c r="M31" t="s">
        <v>1053</v>
      </c>
      <c r="N31" t="s">
        <v>265</v>
      </c>
      <c r="P31" t="s">
        <v>1368</v>
      </c>
      <c r="T31" t="s">
        <v>306</v>
      </c>
      <c r="Z31" t="s">
        <v>825</v>
      </c>
      <c r="AA31" t="s">
        <v>766</v>
      </c>
      <c r="AB31" t="s">
        <v>826</v>
      </c>
      <c r="AC31" t="s">
        <v>308</v>
      </c>
      <c r="AE31" t="s">
        <v>307</v>
      </c>
      <c r="AF31" t="s">
        <v>1183</v>
      </c>
      <c r="AK31" t="s">
        <v>1475</v>
      </c>
      <c r="AL31" t="s">
        <v>1548</v>
      </c>
      <c r="AM31" t="s">
        <v>1592</v>
      </c>
      <c r="AN31" t="s">
        <v>1540</v>
      </c>
      <c r="AO31" t="s">
        <v>1714</v>
      </c>
      <c r="AP31" t="s">
        <v>1202</v>
      </c>
      <c r="AQ31" t="s">
        <v>1798</v>
      </c>
      <c r="AR31" t="s">
        <v>1286</v>
      </c>
      <c r="AS31" t="s">
        <v>1997</v>
      </c>
      <c r="AT31" t="s">
        <v>316</v>
      </c>
      <c r="AU31" t="s">
        <v>2166</v>
      </c>
      <c r="AV31" t="s">
        <v>1480</v>
      </c>
      <c r="AW31" t="s">
        <v>1890</v>
      </c>
      <c r="AX31" t="s">
        <v>2263</v>
      </c>
    </row>
    <row r="32" spans="8:50" x14ac:dyDescent="0.25">
      <c r="H32" t="s">
        <v>309</v>
      </c>
      <c r="L32" t="s">
        <v>670</v>
      </c>
      <c r="M32" t="s">
        <v>203</v>
      </c>
      <c r="N32" t="s">
        <v>1092</v>
      </c>
      <c r="P32" t="s">
        <v>1369</v>
      </c>
      <c r="T32" t="s">
        <v>309</v>
      </c>
      <c r="Z32" t="s">
        <v>827</v>
      </c>
      <c r="AA32" t="s">
        <v>828</v>
      </c>
      <c r="AB32" t="s">
        <v>602</v>
      </c>
      <c r="AC32" t="s">
        <v>298</v>
      </c>
      <c r="AE32" t="s">
        <v>310</v>
      </c>
      <c r="AF32" t="s">
        <v>1184</v>
      </c>
      <c r="AK32" t="s">
        <v>1197</v>
      </c>
      <c r="AL32" t="s">
        <v>1549</v>
      </c>
      <c r="AM32" t="s">
        <v>389</v>
      </c>
      <c r="AN32" t="s">
        <v>631</v>
      </c>
      <c r="AO32" t="s">
        <v>1715</v>
      </c>
      <c r="AP32" t="s">
        <v>1203</v>
      </c>
      <c r="AQ32" t="s">
        <v>1799</v>
      </c>
      <c r="AR32" t="s">
        <v>1626</v>
      </c>
      <c r="AS32" t="s">
        <v>1998</v>
      </c>
      <c r="AT32" t="s">
        <v>319</v>
      </c>
      <c r="AU32" t="s">
        <v>2167</v>
      </c>
      <c r="AV32" t="s">
        <v>1481</v>
      </c>
      <c r="AW32" t="s">
        <v>2252</v>
      </c>
      <c r="AX32" t="s">
        <v>2163</v>
      </c>
    </row>
    <row r="33" spans="8:50" x14ac:dyDescent="0.25">
      <c r="H33" t="s">
        <v>311</v>
      </c>
      <c r="L33" t="s">
        <v>671</v>
      </c>
      <c r="M33" t="s">
        <v>1054</v>
      </c>
      <c r="N33" t="s">
        <v>1093</v>
      </c>
      <c r="P33" t="s">
        <v>1370</v>
      </c>
      <c r="T33" t="s">
        <v>311</v>
      </c>
      <c r="Z33" t="s">
        <v>829</v>
      </c>
      <c r="AA33" t="s">
        <v>830</v>
      </c>
      <c r="AB33" t="s">
        <v>831</v>
      </c>
      <c r="AC33" t="s">
        <v>313</v>
      </c>
      <c r="AE33" t="s">
        <v>312</v>
      </c>
      <c r="AF33" t="s">
        <v>1185</v>
      </c>
      <c r="AK33" t="s">
        <v>1198</v>
      </c>
      <c r="AL33" t="s">
        <v>1550</v>
      </c>
      <c r="AM33" t="s">
        <v>1593</v>
      </c>
      <c r="AN33" t="s">
        <v>633</v>
      </c>
      <c r="AO33" t="s">
        <v>1716</v>
      </c>
      <c r="AP33" t="s">
        <v>1204</v>
      </c>
      <c r="AQ33" t="s">
        <v>1800</v>
      </c>
      <c r="AR33" t="s">
        <v>1962</v>
      </c>
      <c r="AS33" t="s">
        <v>1999</v>
      </c>
      <c r="AT33" t="s">
        <v>1584</v>
      </c>
      <c r="AU33" t="s">
        <v>2168</v>
      </c>
      <c r="AV33" t="s">
        <v>1482</v>
      </c>
      <c r="AW33" t="s">
        <v>1611</v>
      </c>
      <c r="AX33" t="s">
        <v>2264</v>
      </c>
    </row>
    <row r="34" spans="8:50" x14ac:dyDescent="0.25">
      <c r="H34" t="s">
        <v>314</v>
      </c>
      <c r="L34" t="s">
        <v>672</v>
      </c>
      <c r="M34" t="s">
        <v>1055</v>
      </c>
      <c r="N34" t="s">
        <v>1094</v>
      </c>
      <c r="P34" t="s">
        <v>1371</v>
      </c>
      <c r="T34" t="s">
        <v>314</v>
      </c>
      <c r="Z34" t="s">
        <v>832</v>
      </c>
      <c r="AA34" t="s">
        <v>333</v>
      </c>
      <c r="AB34" t="s">
        <v>556</v>
      </c>
      <c r="AC34" t="s">
        <v>316</v>
      </c>
      <c r="AE34" t="s">
        <v>315</v>
      </c>
      <c r="AF34" t="s">
        <v>1186</v>
      </c>
      <c r="AK34" t="s">
        <v>1199</v>
      </c>
      <c r="AL34" t="s">
        <v>1551</v>
      </c>
      <c r="AM34" t="s">
        <v>1594</v>
      </c>
      <c r="AN34" t="s">
        <v>1541</v>
      </c>
      <c r="AO34" t="s">
        <v>1231</v>
      </c>
      <c r="AP34" t="s">
        <v>1205</v>
      </c>
      <c r="AQ34" t="s">
        <v>1801</v>
      </c>
      <c r="AR34" t="s">
        <v>1963</v>
      </c>
      <c r="AS34" t="s">
        <v>2000</v>
      </c>
      <c r="AT34" t="s">
        <v>1585</v>
      </c>
      <c r="AU34" t="s">
        <v>2169</v>
      </c>
      <c r="AV34" t="s">
        <v>1202</v>
      </c>
      <c r="AW34" t="s">
        <v>1621</v>
      </c>
      <c r="AX34" t="s">
        <v>2265</v>
      </c>
    </row>
    <row r="35" spans="8:50" x14ac:dyDescent="0.25">
      <c r="H35" t="s">
        <v>317</v>
      </c>
      <c r="L35" t="s">
        <v>296</v>
      </c>
      <c r="M35" t="s">
        <v>1056</v>
      </c>
      <c r="N35" t="s">
        <v>1095</v>
      </c>
      <c r="P35" t="s">
        <v>1372</v>
      </c>
      <c r="T35" t="s">
        <v>317</v>
      </c>
      <c r="Z35" t="s">
        <v>833</v>
      </c>
      <c r="AA35" t="s">
        <v>769</v>
      </c>
      <c r="AB35" t="s">
        <v>834</v>
      </c>
      <c r="AC35" t="s">
        <v>319</v>
      </c>
      <c r="AE35" t="s">
        <v>318</v>
      </c>
      <c r="AF35" t="s">
        <v>1051</v>
      </c>
      <c r="AK35" t="s">
        <v>1476</v>
      </c>
      <c r="AL35" t="s">
        <v>1552</v>
      </c>
      <c r="AM35" t="s">
        <v>1595</v>
      </c>
      <c r="AN35" t="s">
        <v>766</v>
      </c>
      <c r="AO35" t="s">
        <v>1717</v>
      </c>
      <c r="AP35" t="s">
        <v>1206</v>
      </c>
      <c r="AQ35" t="s">
        <v>1802</v>
      </c>
      <c r="AR35" t="s">
        <v>1964</v>
      </c>
      <c r="AS35" t="s">
        <v>2001</v>
      </c>
      <c r="AT35" t="s">
        <v>1586</v>
      </c>
      <c r="AU35" t="s">
        <v>923</v>
      </c>
      <c r="AV35" t="s">
        <v>1203</v>
      </c>
      <c r="AW35" t="s">
        <v>1285</v>
      </c>
      <c r="AX35" t="s">
        <v>2266</v>
      </c>
    </row>
    <row r="36" spans="8:50" x14ac:dyDescent="0.25">
      <c r="L36" t="s">
        <v>673</v>
      </c>
      <c r="M36" t="s">
        <v>1057</v>
      </c>
      <c r="N36" t="s">
        <v>1047</v>
      </c>
      <c r="P36" t="s">
        <v>1373</v>
      </c>
      <c r="Z36" t="s">
        <v>394</v>
      </c>
      <c r="AA36" t="s">
        <v>835</v>
      </c>
      <c r="AB36" t="s">
        <v>836</v>
      </c>
      <c r="AC36" t="s">
        <v>301</v>
      </c>
      <c r="AE36" t="s">
        <v>322</v>
      </c>
      <c r="AF36" t="s">
        <v>1045</v>
      </c>
      <c r="AK36" t="s">
        <v>1477</v>
      </c>
      <c r="AL36" t="s">
        <v>1553</v>
      </c>
      <c r="AM36" t="s">
        <v>1596</v>
      </c>
      <c r="AN36" t="s">
        <v>828</v>
      </c>
      <c r="AO36" t="s">
        <v>1718</v>
      </c>
      <c r="AP36" t="s">
        <v>343</v>
      </c>
      <c r="AQ36" t="s">
        <v>1803</v>
      </c>
      <c r="AR36" t="s">
        <v>1965</v>
      </c>
      <c r="AS36" t="s">
        <v>2002</v>
      </c>
      <c r="AT36" t="s">
        <v>2024</v>
      </c>
      <c r="AU36" t="s">
        <v>2170</v>
      </c>
      <c r="AV36" t="s">
        <v>1204</v>
      </c>
      <c r="AW36" t="s">
        <v>1622</v>
      </c>
      <c r="AX36" t="s">
        <v>864</v>
      </c>
    </row>
    <row r="37" spans="8:50" x14ac:dyDescent="0.25">
      <c r="L37" t="s">
        <v>674</v>
      </c>
      <c r="M37" t="s">
        <v>1058</v>
      </c>
      <c r="N37" t="s">
        <v>1096</v>
      </c>
      <c r="P37" t="s">
        <v>1374</v>
      </c>
      <c r="Z37" t="s">
        <v>837</v>
      </c>
      <c r="AA37" t="s">
        <v>638</v>
      </c>
      <c r="AB37" t="s">
        <v>621</v>
      </c>
      <c r="AC37" t="s">
        <v>324</v>
      </c>
      <c r="AE37" t="s">
        <v>323</v>
      </c>
      <c r="AF37" t="s">
        <v>1187</v>
      </c>
      <c r="AK37" t="s">
        <v>1200</v>
      </c>
      <c r="AL37" t="s">
        <v>1554</v>
      </c>
      <c r="AM37" t="s">
        <v>1231</v>
      </c>
      <c r="AN37" t="s">
        <v>830</v>
      </c>
      <c r="AO37" t="s">
        <v>1719</v>
      </c>
      <c r="AP37" t="s">
        <v>1212</v>
      </c>
      <c r="AQ37" t="s">
        <v>1804</v>
      </c>
      <c r="AR37" t="s">
        <v>1966</v>
      </c>
      <c r="AS37" t="s">
        <v>2003</v>
      </c>
      <c r="AT37" t="s">
        <v>324</v>
      </c>
      <c r="AU37" t="s">
        <v>2171</v>
      </c>
      <c r="AV37" t="s">
        <v>1205</v>
      </c>
      <c r="AW37" t="s">
        <v>1623</v>
      </c>
      <c r="AX37" t="s">
        <v>2267</v>
      </c>
    </row>
    <row r="38" spans="8:50" x14ac:dyDescent="0.25">
      <c r="L38" t="s">
        <v>675</v>
      </c>
      <c r="M38" t="s">
        <v>1059</v>
      </c>
      <c r="N38" t="s">
        <v>1051</v>
      </c>
      <c r="P38" t="s">
        <v>1375</v>
      </c>
      <c r="Z38" t="s">
        <v>838</v>
      </c>
      <c r="AA38" t="s">
        <v>641</v>
      </c>
      <c r="AB38" t="s">
        <v>618</v>
      </c>
      <c r="AC38" t="s">
        <v>326</v>
      </c>
      <c r="AE38" t="s">
        <v>325</v>
      </c>
      <c r="AF38" t="s">
        <v>1038</v>
      </c>
      <c r="AK38" t="s">
        <v>1201</v>
      </c>
      <c r="AL38" t="s">
        <v>1240</v>
      </c>
      <c r="AM38" t="s">
        <v>452</v>
      </c>
      <c r="AN38" t="s">
        <v>1542</v>
      </c>
      <c r="AO38" t="s">
        <v>1720</v>
      </c>
      <c r="AP38" t="s">
        <v>1756</v>
      </c>
      <c r="AQ38" t="s">
        <v>1805</v>
      </c>
      <c r="AR38" t="s">
        <v>1933</v>
      </c>
      <c r="AS38" t="s">
        <v>980</v>
      </c>
      <c r="AT38" t="s">
        <v>326</v>
      </c>
      <c r="AU38" t="s">
        <v>632</v>
      </c>
      <c r="AV38" t="s">
        <v>1206</v>
      </c>
      <c r="AW38" t="s">
        <v>1624</v>
      </c>
      <c r="AX38" t="s">
        <v>2268</v>
      </c>
    </row>
    <row r="39" spans="8:50" x14ac:dyDescent="0.25">
      <c r="L39" t="s">
        <v>676</v>
      </c>
      <c r="M39" t="s">
        <v>1060</v>
      </c>
      <c r="N39" t="s">
        <v>299</v>
      </c>
      <c r="P39" t="s">
        <v>1376</v>
      </c>
      <c r="Z39" t="s">
        <v>839</v>
      </c>
      <c r="AA39" t="s">
        <v>840</v>
      </c>
      <c r="AB39" t="s">
        <v>841</v>
      </c>
      <c r="AC39" t="s">
        <v>328</v>
      </c>
      <c r="AE39" t="s">
        <v>327</v>
      </c>
      <c r="AF39" t="s">
        <v>1188</v>
      </c>
      <c r="AK39" t="s">
        <v>1478</v>
      </c>
      <c r="AL39" t="s">
        <v>1555</v>
      </c>
      <c r="AM39" t="s">
        <v>1597</v>
      </c>
      <c r="AN39" t="s">
        <v>1543</v>
      </c>
      <c r="AO39" t="s">
        <v>1721</v>
      </c>
      <c r="AP39" t="s">
        <v>1757</v>
      </c>
      <c r="AQ39" t="s">
        <v>305</v>
      </c>
      <c r="AR39" t="s">
        <v>1934</v>
      </c>
      <c r="AS39" t="s">
        <v>2004</v>
      </c>
      <c r="AT39" t="s">
        <v>2025</v>
      </c>
      <c r="AU39" t="s">
        <v>934</v>
      </c>
      <c r="AV39" t="s">
        <v>343</v>
      </c>
      <c r="AW39" t="s">
        <v>1625</v>
      </c>
      <c r="AX39" t="s">
        <v>1987</v>
      </c>
    </row>
    <row r="40" spans="8:50" x14ac:dyDescent="0.25">
      <c r="L40" t="s">
        <v>677</v>
      </c>
      <c r="M40" t="s">
        <v>1061</v>
      </c>
      <c r="N40" t="s">
        <v>1097</v>
      </c>
      <c r="P40" t="s">
        <v>1377</v>
      </c>
      <c r="Z40" t="s">
        <v>842</v>
      </c>
      <c r="AA40" t="s">
        <v>843</v>
      </c>
      <c r="AC40" t="s">
        <v>330</v>
      </c>
      <c r="AE40" t="s">
        <v>329</v>
      </c>
      <c r="AF40" t="s">
        <v>1189</v>
      </c>
      <c r="AK40" t="s">
        <v>1479</v>
      </c>
      <c r="AL40" t="s">
        <v>936</v>
      </c>
      <c r="AM40" t="s">
        <v>1598</v>
      </c>
      <c r="AN40" t="s">
        <v>333</v>
      </c>
      <c r="AO40" t="s">
        <v>1722</v>
      </c>
      <c r="AP40" t="s">
        <v>355</v>
      </c>
      <c r="AQ40" t="s">
        <v>330</v>
      </c>
      <c r="AR40" t="s">
        <v>1935</v>
      </c>
      <c r="AS40" t="s">
        <v>2005</v>
      </c>
      <c r="AT40" t="s">
        <v>2026</v>
      </c>
      <c r="AU40" t="s">
        <v>2172</v>
      </c>
      <c r="AV40" t="s">
        <v>1211</v>
      </c>
      <c r="AW40" t="s">
        <v>1286</v>
      </c>
      <c r="AX40" t="s">
        <v>1988</v>
      </c>
    </row>
    <row r="41" spans="8:50" x14ac:dyDescent="0.25">
      <c r="L41" t="s">
        <v>678</v>
      </c>
      <c r="M41" t="s">
        <v>1062</v>
      </c>
      <c r="N41" t="s">
        <v>1098</v>
      </c>
      <c r="P41" t="s">
        <v>1378</v>
      </c>
      <c r="Z41" t="s">
        <v>844</v>
      </c>
      <c r="AA41" t="s">
        <v>845</v>
      </c>
      <c r="AC41" t="s">
        <v>332</v>
      </c>
      <c r="AE41" t="s">
        <v>331</v>
      </c>
      <c r="AF41" t="s">
        <v>808</v>
      </c>
      <c r="AK41" t="s">
        <v>1480</v>
      </c>
      <c r="AL41" t="s">
        <v>1556</v>
      </c>
      <c r="AM41" t="s">
        <v>1599</v>
      </c>
      <c r="AN41" t="s">
        <v>769</v>
      </c>
      <c r="AO41" t="s">
        <v>1597</v>
      </c>
      <c r="AP41" t="s">
        <v>1213</v>
      </c>
      <c r="AQ41" t="s">
        <v>339</v>
      </c>
      <c r="AR41" t="s">
        <v>1938</v>
      </c>
      <c r="AS41" t="s">
        <v>2006</v>
      </c>
      <c r="AT41" t="s">
        <v>1649</v>
      </c>
      <c r="AU41" t="s">
        <v>2173</v>
      </c>
      <c r="AV41" t="s">
        <v>2202</v>
      </c>
      <c r="AW41" t="s">
        <v>1626</v>
      </c>
      <c r="AX41" t="s">
        <v>1989</v>
      </c>
    </row>
    <row r="42" spans="8:50" x14ac:dyDescent="0.25">
      <c r="L42" t="s">
        <v>679</v>
      </c>
      <c r="M42" t="s">
        <v>320</v>
      </c>
      <c r="N42" t="s">
        <v>1099</v>
      </c>
      <c r="P42" t="s">
        <v>1379</v>
      </c>
      <c r="Z42" t="s">
        <v>846</v>
      </c>
      <c r="AA42" t="s">
        <v>847</v>
      </c>
      <c r="AC42" t="s">
        <v>334</v>
      </c>
      <c r="AE42" t="s">
        <v>333</v>
      </c>
      <c r="AF42" t="s">
        <v>1190</v>
      </c>
      <c r="AK42" t="s">
        <v>1481</v>
      </c>
      <c r="AL42" t="s">
        <v>1241</v>
      </c>
      <c r="AM42" t="s">
        <v>1600</v>
      </c>
      <c r="AN42" t="s">
        <v>835</v>
      </c>
      <c r="AO42" t="s">
        <v>1723</v>
      </c>
      <c r="AP42" t="s">
        <v>857</v>
      </c>
      <c r="AQ42" t="s">
        <v>1649</v>
      </c>
      <c r="AR42" t="s">
        <v>1631</v>
      </c>
      <c r="AS42" t="s">
        <v>2007</v>
      </c>
      <c r="AT42" t="s">
        <v>1189</v>
      </c>
      <c r="AU42" t="s">
        <v>931</v>
      </c>
      <c r="AV42" t="s">
        <v>2203</v>
      </c>
      <c r="AW42" t="s">
        <v>1900</v>
      </c>
      <c r="AX42" t="s">
        <v>1990</v>
      </c>
    </row>
    <row r="43" spans="8:50" x14ac:dyDescent="0.25">
      <c r="L43" t="s">
        <v>680</v>
      </c>
      <c r="M43" t="s">
        <v>1063</v>
      </c>
      <c r="N43" t="s">
        <v>1100</v>
      </c>
      <c r="P43" t="s">
        <v>1380</v>
      </c>
      <c r="Z43" t="s">
        <v>848</v>
      </c>
      <c r="AA43" t="s">
        <v>849</v>
      </c>
      <c r="AC43" t="s">
        <v>320</v>
      </c>
      <c r="AE43" t="s">
        <v>335</v>
      </c>
      <c r="AF43" t="s">
        <v>1191</v>
      </c>
      <c r="AK43" t="s">
        <v>1482</v>
      </c>
      <c r="AL43" t="s">
        <v>1510</v>
      </c>
      <c r="AM43" t="s">
        <v>1601</v>
      </c>
      <c r="AN43" t="s">
        <v>636</v>
      </c>
      <c r="AO43" t="s">
        <v>1598</v>
      </c>
      <c r="AP43" t="s">
        <v>338</v>
      </c>
      <c r="AQ43" t="s">
        <v>1806</v>
      </c>
      <c r="AR43" t="s">
        <v>1632</v>
      </c>
      <c r="AS43" t="s">
        <v>510</v>
      </c>
      <c r="AT43" t="s">
        <v>341</v>
      </c>
      <c r="AU43" t="s">
        <v>2174</v>
      </c>
      <c r="AV43" t="s">
        <v>2204</v>
      </c>
      <c r="AW43" t="s">
        <v>1901</v>
      </c>
      <c r="AX43" t="s">
        <v>2269</v>
      </c>
    </row>
    <row r="44" spans="8:50" x14ac:dyDescent="0.25">
      <c r="L44" t="s">
        <v>681</v>
      </c>
      <c r="M44" t="s">
        <v>1064</v>
      </c>
      <c r="N44" t="s">
        <v>1101</v>
      </c>
      <c r="P44" t="s">
        <v>1381</v>
      </c>
      <c r="Z44" t="s">
        <v>850</v>
      </c>
      <c r="AA44" t="s">
        <v>851</v>
      </c>
      <c r="AC44" t="s">
        <v>337</v>
      </c>
      <c r="AE44" t="s">
        <v>336</v>
      </c>
      <c r="AF44" t="s">
        <v>1192</v>
      </c>
      <c r="AK44" t="s">
        <v>1202</v>
      </c>
      <c r="AL44" t="s">
        <v>938</v>
      </c>
      <c r="AM44" t="s">
        <v>1602</v>
      </c>
      <c r="AN44" t="s">
        <v>638</v>
      </c>
      <c r="AO44" t="s">
        <v>1599</v>
      </c>
      <c r="AP44" t="s">
        <v>1758</v>
      </c>
      <c r="AQ44" t="s">
        <v>1807</v>
      </c>
      <c r="AR44" t="s">
        <v>1967</v>
      </c>
      <c r="AS44" t="s">
        <v>512</v>
      </c>
      <c r="AT44" t="s">
        <v>2027</v>
      </c>
      <c r="AU44" t="s">
        <v>2175</v>
      </c>
      <c r="AV44" t="s">
        <v>1212</v>
      </c>
      <c r="AW44" t="s">
        <v>1902</v>
      </c>
      <c r="AX44" t="s">
        <v>2270</v>
      </c>
    </row>
    <row r="45" spans="8:50" x14ac:dyDescent="0.25">
      <c r="L45" t="s">
        <v>682</v>
      </c>
      <c r="M45" t="s">
        <v>1065</v>
      </c>
      <c r="N45" t="s">
        <v>1102</v>
      </c>
      <c r="P45" t="s">
        <v>1382</v>
      </c>
      <c r="Z45" t="s">
        <v>852</v>
      </c>
      <c r="AA45" t="s">
        <v>853</v>
      </c>
      <c r="AC45" t="s">
        <v>339</v>
      </c>
      <c r="AE45" t="s">
        <v>338</v>
      </c>
      <c r="AF45" t="s">
        <v>759</v>
      </c>
      <c r="AK45" t="s">
        <v>1203</v>
      </c>
      <c r="AL45" t="s">
        <v>1511</v>
      </c>
      <c r="AM45" t="s">
        <v>1603</v>
      </c>
      <c r="AN45" t="s">
        <v>641</v>
      </c>
      <c r="AO45" t="s">
        <v>1724</v>
      </c>
      <c r="AP45" t="s">
        <v>1759</v>
      </c>
      <c r="AQ45" t="s">
        <v>1808</v>
      </c>
      <c r="AR45" t="s">
        <v>1968</v>
      </c>
      <c r="AS45" t="s">
        <v>2008</v>
      </c>
      <c r="AT45" t="s">
        <v>2028</v>
      </c>
      <c r="AU45" t="s">
        <v>2176</v>
      </c>
      <c r="AV45" t="s">
        <v>1756</v>
      </c>
      <c r="AW45" t="s">
        <v>1903</v>
      </c>
      <c r="AX45" t="s">
        <v>2271</v>
      </c>
    </row>
    <row r="46" spans="8:50" x14ac:dyDescent="0.25">
      <c r="L46" t="s">
        <v>683</v>
      </c>
      <c r="M46" t="s">
        <v>1066</v>
      </c>
      <c r="N46" t="s">
        <v>1103</v>
      </c>
      <c r="P46" t="s">
        <v>1383</v>
      </c>
      <c r="Z46" t="s">
        <v>854</v>
      </c>
      <c r="AA46" t="s">
        <v>855</v>
      </c>
      <c r="AC46" t="s">
        <v>341</v>
      </c>
      <c r="AE46" t="s">
        <v>340</v>
      </c>
      <c r="AF46" t="s">
        <v>1193</v>
      </c>
      <c r="AK46" t="s">
        <v>1204</v>
      </c>
      <c r="AL46" t="s">
        <v>1557</v>
      </c>
      <c r="AM46" t="s">
        <v>1604</v>
      </c>
      <c r="AN46" t="s">
        <v>1544</v>
      </c>
      <c r="AO46" t="s">
        <v>1725</v>
      </c>
      <c r="AP46" t="s">
        <v>1486</v>
      </c>
      <c r="AQ46" t="s">
        <v>1587</v>
      </c>
      <c r="AR46" t="s">
        <v>1969</v>
      </c>
      <c r="AS46" t="s">
        <v>243</v>
      </c>
      <c r="AT46" t="s">
        <v>322</v>
      </c>
      <c r="AU46" t="s">
        <v>1602</v>
      </c>
      <c r="AV46" t="s">
        <v>1757</v>
      </c>
      <c r="AW46" t="s">
        <v>1904</v>
      </c>
      <c r="AX46" t="s">
        <v>2272</v>
      </c>
    </row>
    <row r="47" spans="8:50" x14ac:dyDescent="0.25">
      <c r="L47" t="s">
        <v>684</v>
      </c>
      <c r="M47" t="s">
        <v>1067</v>
      </c>
      <c r="N47" t="s">
        <v>1104</v>
      </c>
      <c r="P47" t="s">
        <v>1384</v>
      </c>
      <c r="Z47" t="s">
        <v>856</v>
      </c>
      <c r="AA47" t="s">
        <v>857</v>
      </c>
      <c r="AC47" t="s">
        <v>322</v>
      </c>
      <c r="AE47" t="s">
        <v>342</v>
      </c>
      <c r="AF47" t="s">
        <v>1194</v>
      </c>
      <c r="AK47" t="s">
        <v>1205</v>
      </c>
      <c r="AL47" t="s">
        <v>1512</v>
      </c>
      <c r="AM47" t="s">
        <v>1605</v>
      </c>
      <c r="AN47" t="s">
        <v>847</v>
      </c>
      <c r="AO47" t="s">
        <v>1602</v>
      </c>
      <c r="AP47" t="s">
        <v>1760</v>
      </c>
      <c r="AQ47" t="s">
        <v>1588</v>
      </c>
      <c r="AR47" t="s">
        <v>1316</v>
      </c>
      <c r="AS47" t="s">
        <v>573</v>
      </c>
      <c r="AT47" t="s">
        <v>323</v>
      </c>
      <c r="AU47" t="s">
        <v>1604</v>
      </c>
      <c r="AV47" t="s">
        <v>355</v>
      </c>
      <c r="AW47" t="s">
        <v>1905</v>
      </c>
      <c r="AX47" t="s">
        <v>2056</v>
      </c>
    </row>
    <row r="48" spans="8:50" x14ac:dyDescent="0.25">
      <c r="L48" t="s">
        <v>685</v>
      </c>
      <c r="M48" t="s">
        <v>1068</v>
      </c>
      <c r="N48" t="s">
        <v>1105</v>
      </c>
      <c r="P48" t="s">
        <v>1385</v>
      </c>
      <c r="Z48" t="s">
        <v>768</v>
      </c>
      <c r="AA48" t="s">
        <v>772</v>
      </c>
      <c r="AC48" t="s">
        <v>323</v>
      </c>
      <c r="AE48" t="s">
        <v>344</v>
      </c>
      <c r="AF48" t="s">
        <v>1195</v>
      </c>
      <c r="AK48" t="s">
        <v>1206</v>
      </c>
      <c r="AL48" t="s">
        <v>1242</v>
      </c>
      <c r="AM48" t="s">
        <v>1606</v>
      </c>
      <c r="AN48" t="s">
        <v>1587</v>
      </c>
      <c r="AO48" t="s">
        <v>1604</v>
      </c>
      <c r="AP48" t="s">
        <v>1487</v>
      </c>
      <c r="AQ48" t="s">
        <v>1809</v>
      </c>
      <c r="AR48" t="s">
        <v>1970</v>
      </c>
      <c r="AS48" t="s">
        <v>2009</v>
      </c>
      <c r="AT48" t="s">
        <v>2029</v>
      </c>
      <c r="AU48" t="s">
        <v>1608</v>
      </c>
      <c r="AV48" t="s">
        <v>2205</v>
      </c>
      <c r="AW48" t="s">
        <v>1906</v>
      </c>
      <c r="AX48" t="s">
        <v>2057</v>
      </c>
    </row>
    <row r="49" spans="12:50" x14ac:dyDescent="0.25">
      <c r="L49" t="s">
        <v>686</v>
      </c>
      <c r="M49" t="s">
        <v>1069</v>
      </c>
      <c r="N49" t="s">
        <v>1106</v>
      </c>
      <c r="P49" t="s">
        <v>1386</v>
      </c>
      <c r="Z49" t="s">
        <v>858</v>
      </c>
      <c r="AA49" t="s">
        <v>859</v>
      </c>
      <c r="AC49" t="s">
        <v>346</v>
      </c>
      <c r="AE49" t="s">
        <v>345</v>
      </c>
      <c r="AF49" t="s">
        <v>1196</v>
      </c>
      <c r="AK49" t="s">
        <v>343</v>
      </c>
      <c r="AL49" t="s">
        <v>780</v>
      </c>
      <c r="AM49" t="s">
        <v>1607</v>
      </c>
      <c r="AN49" t="s">
        <v>1588</v>
      </c>
      <c r="AO49" t="s">
        <v>1726</v>
      </c>
      <c r="AP49" t="s">
        <v>1227</v>
      </c>
      <c r="AQ49" t="s">
        <v>342</v>
      </c>
      <c r="AR49" t="s">
        <v>1971</v>
      </c>
      <c r="AS49" t="s">
        <v>2010</v>
      </c>
      <c r="AT49" t="s">
        <v>2030</v>
      </c>
      <c r="AU49" t="s">
        <v>2177</v>
      </c>
      <c r="AV49" t="s">
        <v>2206</v>
      </c>
      <c r="AW49" t="s">
        <v>1907</v>
      </c>
      <c r="AX49" t="s">
        <v>827</v>
      </c>
    </row>
    <row r="50" spans="12:50" x14ac:dyDescent="0.25">
      <c r="L50" t="s">
        <v>687</v>
      </c>
      <c r="M50" t="s">
        <v>801</v>
      </c>
      <c r="N50" t="s">
        <v>1107</v>
      </c>
      <c r="P50" t="s">
        <v>1387</v>
      </c>
      <c r="Z50" t="s">
        <v>860</v>
      </c>
      <c r="AA50" t="s">
        <v>861</v>
      </c>
      <c r="AC50" t="s">
        <v>348</v>
      </c>
      <c r="AE50" t="s">
        <v>347</v>
      </c>
      <c r="AF50" t="s">
        <v>1197</v>
      </c>
      <c r="AK50" t="s">
        <v>1208</v>
      </c>
      <c r="AL50" t="s">
        <v>941</v>
      </c>
      <c r="AM50" t="s">
        <v>1608</v>
      </c>
      <c r="AN50" t="s">
        <v>355</v>
      </c>
      <c r="AO50" t="s">
        <v>1611</v>
      </c>
      <c r="AP50" t="s">
        <v>1228</v>
      </c>
      <c r="AQ50" t="s">
        <v>349</v>
      </c>
      <c r="AR50" t="s">
        <v>1972</v>
      </c>
      <c r="AS50" t="s">
        <v>2011</v>
      </c>
      <c r="AT50" t="s">
        <v>2031</v>
      </c>
      <c r="AU50" t="s">
        <v>2178</v>
      </c>
      <c r="AV50" t="s">
        <v>2207</v>
      </c>
      <c r="AW50" t="s">
        <v>1908</v>
      </c>
      <c r="AX50" t="s">
        <v>2058</v>
      </c>
    </row>
    <row r="51" spans="12:50" x14ac:dyDescent="0.25">
      <c r="L51" t="s">
        <v>688</v>
      </c>
      <c r="N51" t="s">
        <v>1108</v>
      </c>
      <c r="P51" t="s">
        <v>1388</v>
      </c>
      <c r="Z51" t="s">
        <v>862</v>
      </c>
      <c r="AA51" t="s">
        <v>340</v>
      </c>
      <c r="AC51" t="s">
        <v>350</v>
      </c>
      <c r="AE51" t="s">
        <v>349</v>
      </c>
      <c r="AF51" t="s">
        <v>1198</v>
      </c>
      <c r="AK51" t="s">
        <v>1483</v>
      </c>
      <c r="AL51" t="s">
        <v>943</v>
      </c>
      <c r="AM51" t="s">
        <v>1609</v>
      </c>
      <c r="AN51" t="s">
        <v>1650</v>
      </c>
      <c r="AO51" t="s">
        <v>806</v>
      </c>
      <c r="AP51" t="s">
        <v>1709</v>
      </c>
      <c r="AQ51" t="s">
        <v>1810</v>
      </c>
      <c r="AR51" t="s">
        <v>1973</v>
      </c>
      <c r="AT51" t="s">
        <v>1808</v>
      </c>
      <c r="AU51" t="s">
        <v>2179</v>
      </c>
      <c r="AV51" t="s">
        <v>1220</v>
      </c>
      <c r="AW51" t="s">
        <v>1909</v>
      </c>
      <c r="AX51" t="s">
        <v>2059</v>
      </c>
    </row>
    <row r="52" spans="12:50" x14ac:dyDescent="0.25">
      <c r="L52" t="s">
        <v>689</v>
      </c>
      <c r="N52" t="s">
        <v>1109</v>
      </c>
      <c r="P52" t="s">
        <v>1389</v>
      </c>
      <c r="Z52" t="s">
        <v>863</v>
      </c>
      <c r="AA52" t="s">
        <v>864</v>
      </c>
      <c r="AC52" t="s">
        <v>352</v>
      </c>
      <c r="AE52" t="s">
        <v>351</v>
      </c>
      <c r="AF52" t="s">
        <v>1199</v>
      </c>
      <c r="AK52" t="s">
        <v>1484</v>
      </c>
      <c r="AL52" t="s">
        <v>1243</v>
      </c>
      <c r="AM52" t="s">
        <v>1610</v>
      </c>
      <c r="AN52" t="s">
        <v>1651</v>
      </c>
      <c r="AO52" t="s">
        <v>518</v>
      </c>
      <c r="AP52" t="s">
        <v>1232</v>
      </c>
      <c r="AQ52" t="s">
        <v>1811</v>
      </c>
      <c r="AR52" t="s">
        <v>618</v>
      </c>
      <c r="AT52" t="s">
        <v>2032</v>
      </c>
      <c r="AU52" t="s">
        <v>2180</v>
      </c>
      <c r="AV52" t="s">
        <v>2208</v>
      </c>
      <c r="AW52" t="s">
        <v>1910</v>
      </c>
      <c r="AX52" t="s">
        <v>2060</v>
      </c>
    </row>
    <row r="53" spans="12:50" x14ac:dyDescent="0.25">
      <c r="L53" t="s">
        <v>690</v>
      </c>
      <c r="N53" t="s">
        <v>1110</v>
      </c>
      <c r="P53" t="s">
        <v>1390</v>
      </c>
      <c r="Z53" t="s">
        <v>865</v>
      </c>
      <c r="AA53" t="s">
        <v>866</v>
      </c>
      <c r="AC53" t="s">
        <v>355</v>
      </c>
      <c r="AE53" t="s">
        <v>354</v>
      </c>
      <c r="AF53" t="s">
        <v>1200</v>
      </c>
      <c r="AK53" t="s">
        <v>1485</v>
      </c>
      <c r="AL53" t="s">
        <v>945</v>
      </c>
      <c r="AM53" t="s">
        <v>1611</v>
      </c>
      <c r="AN53" t="s">
        <v>1589</v>
      </c>
      <c r="AO53" t="s">
        <v>1670</v>
      </c>
      <c r="AP53" t="s">
        <v>1510</v>
      </c>
      <c r="AQ53" t="s">
        <v>1812</v>
      </c>
      <c r="AR53" t="s">
        <v>1691</v>
      </c>
      <c r="AT53" t="s">
        <v>828</v>
      </c>
      <c r="AU53" t="s">
        <v>2181</v>
      </c>
      <c r="AV53" t="s">
        <v>2209</v>
      </c>
      <c r="AW53" t="s">
        <v>1911</v>
      </c>
      <c r="AX53" t="s">
        <v>2061</v>
      </c>
    </row>
    <row r="54" spans="12:50" x14ac:dyDescent="0.25">
      <c r="L54" t="s">
        <v>691</v>
      </c>
      <c r="N54" t="s">
        <v>1111</v>
      </c>
      <c r="P54" t="s">
        <v>1391</v>
      </c>
      <c r="Z54" t="s">
        <v>867</v>
      </c>
      <c r="AA54" t="s">
        <v>868</v>
      </c>
      <c r="AC54" t="s">
        <v>357</v>
      </c>
      <c r="AE54" t="s">
        <v>356</v>
      </c>
      <c r="AF54" t="s">
        <v>1201</v>
      </c>
      <c r="AK54" t="s">
        <v>174</v>
      </c>
      <c r="AL54" t="s">
        <v>1558</v>
      </c>
      <c r="AM54" t="s">
        <v>1612</v>
      </c>
      <c r="AN54" t="s">
        <v>358</v>
      </c>
      <c r="AO54" t="s">
        <v>1671</v>
      </c>
      <c r="AP54" t="s">
        <v>1130</v>
      </c>
      <c r="AQ54" t="s">
        <v>1813</v>
      </c>
      <c r="AR54" t="s">
        <v>1023</v>
      </c>
      <c r="AT54" t="s">
        <v>830</v>
      </c>
      <c r="AU54" t="s">
        <v>2182</v>
      </c>
      <c r="AV54" t="s">
        <v>1222</v>
      </c>
      <c r="AW54" t="s">
        <v>1912</v>
      </c>
      <c r="AX54" t="s">
        <v>2062</v>
      </c>
    </row>
    <row r="55" spans="12:50" x14ac:dyDescent="0.25">
      <c r="L55" t="s">
        <v>692</v>
      </c>
      <c r="N55" t="s">
        <v>1112</v>
      </c>
      <c r="P55" t="s">
        <v>1392</v>
      </c>
      <c r="Z55" t="s">
        <v>869</v>
      </c>
      <c r="AA55" t="s">
        <v>870</v>
      </c>
      <c r="AC55" t="s">
        <v>359</v>
      </c>
      <c r="AE55" t="s">
        <v>358</v>
      </c>
      <c r="AF55" t="s">
        <v>1202</v>
      </c>
      <c r="AK55" t="s">
        <v>1486</v>
      </c>
      <c r="AL55" t="s">
        <v>1514</v>
      </c>
      <c r="AM55" t="s">
        <v>1613</v>
      </c>
      <c r="AN55" t="s">
        <v>1591</v>
      </c>
      <c r="AO55" t="s">
        <v>652</v>
      </c>
      <c r="AP55" t="s">
        <v>1138</v>
      </c>
      <c r="AQ55" t="s">
        <v>1814</v>
      </c>
      <c r="AR55" t="s">
        <v>1692</v>
      </c>
      <c r="AT55" t="s">
        <v>1542</v>
      </c>
      <c r="AU55" t="s">
        <v>2183</v>
      </c>
      <c r="AV55" t="s">
        <v>1487</v>
      </c>
      <c r="AW55" t="s">
        <v>1913</v>
      </c>
      <c r="AX55" t="s">
        <v>906</v>
      </c>
    </row>
    <row r="56" spans="12:50" x14ac:dyDescent="0.25">
      <c r="L56" t="s">
        <v>693</v>
      </c>
      <c r="N56" t="s">
        <v>1113</v>
      </c>
      <c r="P56" t="s">
        <v>1393</v>
      </c>
      <c r="Z56" t="s">
        <v>871</v>
      </c>
      <c r="AA56" t="s">
        <v>872</v>
      </c>
      <c r="AC56" t="s">
        <v>361</v>
      </c>
      <c r="AE56" t="s">
        <v>360</v>
      </c>
      <c r="AF56" t="s">
        <v>1203</v>
      </c>
      <c r="AK56" t="s">
        <v>1487</v>
      </c>
      <c r="AL56" t="s">
        <v>1515</v>
      </c>
      <c r="AM56" t="s">
        <v>1614</v>
      </c>
      <c r="AN56" t="s">
        <v>385</v>
      </c>
      <c r="AO56" t="s">
        <v>490</v>
      </c>
      <c r="AP56" t="s">
        <v>941</v>
      </c>
      <c r="AQ56" t="s">
        <v>1815</v>
      </c>
      <c r="AT56" t="s">
        <v>1543</v>
      </c>
      <c r="AU56" t="s">
        <v>2184</v>
      </c>
      <c r="AV56" t="s">
        <v>1227</v>
      </c>
      <c r="AW56" t="s">
        <v>1914</v>
      </c>
      <c r="AX56" t="s">
        <v>2063</v>
      </c>
    </row>
    <row r="57" spans="12:50" x14ac:dyDescent="0.25">
      <c r="L57" t="s">
        <v>694</v>
      </c>
      <c r="N57" t="s">
        <v>1114</v>
      </c>
      <c r="P57" t="s">
        <v>1394</v>
      </c>
      <c r="Z57" t="s">
        <v>873</v>
      </c>
      <c r="AA57" t="s">
        <v>874</v>
      </c>
      <c r="AC57" t="s">
        <v>340</v>
      </c>
      <c r="AE57" t="s">
        <v>362</v>
      </c>
      <c r="AF57" t="s">
        <v>1204</v>
      </c>
      <c r="AK57" t="s">
        <v>1488</v>
      </c>
      <c r="AL57" t="s">
        <v>948</v>
      </c>
      <c r="AM57" t="s">
        <v>1615</v>
      </c>
      <c r="AN57" t="s">
        <v>896</v>
      </c>
      <c r="AO57" t="s">
        <v>1727</v>
      </c>
      <c r="AP57" t="s">
        <v>1513</v>
      </c>
      <c r="AQ57" t="s">
        <v>1816</v>
      </c>
      <c r="AT57" t="s">
        <v>350</v>
      </c>
      <c r="AU57" t="s">
        <v>2185</v>
      </c>
      <c r="AV57" t="s">
        <v>1228</v>
      </c>
      <c r="AW57" t="s">
        <v>1288</v>
      </c>
      <c r="AX57" t="s">
        <v>1595</v>
      </c>
    </row>
    <row r="58" spans="12:50" x14ac:dyDescent="0.25">
      <c r="L58" t="s">
        <v>695</v>
      </c>
      <c r="N58" t="s">
        <v>1115</v>
      </c>
      <c r="P58" t="s">
        <v>1395</v>
      </c>
      <c r="Z58" t="s">
        <v>875</v>
      </c>
      <c r="AA58" t="s">
        <v>876</v>
      </c>
      <c r="AC58" t="s">
        <v>342</v>
      </c>
      <c r="AE58" t="s">
        <v>363</v>
      </c>
      <c r="AF58" t="s">
        <v>1205</v>
      </c>
      <c r="AK58" t="s">
        <v>1489</v>
      </c>
      <c r="AL58" t="s">
        <v>950</v>
      </c>
      <c r="AM58" t="s">
        <v>486</v>
      </c>
      <c r="AN58" t="s">
        <v>1652</v>
      </c>
      <c r="AO58" t="s">
        <v>496</v>
      </c>
      <c r="AP58" t="s">
        <v>1761</v>
      </c>
      <c r="AQ58" t="s">
        <v>1817</v>
      </c>
      <c r="AT58" t="s">
        <v>1587</v>
      </c>
      <c r="AU58" t="s">
        <v>2104</v>
      </c>
      <c r="AV58" t="s">
        <v>1709</v>
      </c>
      <c r="AW58" t="s">
        <v>1627</v>
      </c>
      <c r="AX58" t="s">
        <v>452</v>
      </c>
    </row>
    <row r="59" spans="12:50" x14ac:dyDescent="0.25">
      <c r="L59" t="s">
        <v>696</v>
      </c>
      <c r="N59" t="s">
        <v>1116</v>
      </c>
      <c r="P59" t="s">
        <v>1396</v>
      </c>
      <c r="Z59" t="s">
        <v>877</v>
      </c>
      <c r="AA59" t="s">
        <v>878</v>
      </c>
      <c r="AC59" t="s">
        <v>365</v>
      </c>
      <c r="AE59" t="s">
        <v>364</v>
      </c>
      <c r="AF59" t="s">
        <v>1206</v>
      </c>
      <c r="AK59" t="s">
        <v>1490</v>
      </c>
      <c r="AL59" t="s">
        <v>952</v>
      </c>
      <c r="AM59" t="s">
        <v>1616</v>
      </c>
      <c r="AN59" t="s">
        <v>1223</v>
      </c>
      <c r="AO59" t="s">
        <v>1728</v>
      </c>
      <c r="AP59" t="s">
        <v>1516</v>
      </c>
      <c r="AQ59" t="s">
        <v>1818</v>
      </c>
      <c r="AT59" t="s">
        <v>1588</v>
      </c>
      <c r="AU59" t="s">
        <v>1685</v>
      </c>
      <c r="AV59" t="s">
        <v>2210</v>
      </c>
      <c r="AW59" t="s">
        <v>1917</v>
      </c>
      <c r="AX59" t="s">
        <v>465</v>
      </c>
    </row>
    <row r="60" spans="12:50" x14ac:dyDescent="0.25">
      <c r="L60" t="s">
        <v>697</v>
      </c>
      <c r="N60" t="s">
        <v>1117</v>
      </c>
      <c r="P60" t="s">
        <v>1397</v>
      </c>
      <c r="Z60" t="s">
        <v>879</v>
      </c>
      <c r="AA60" t="s">
        <v>880</v>
      </c>
      <c r="AC60" t="s">
        <v>367</v>
      </c>
      <c r="AE60" t="s">
        <v>366</v>
      </c>
      <c r="AF60" t="s">
        <v>343</v>
      </c>
      <c r="AK60" t="s">
        <v>1491</v>
      </c>
      <c r="AL60" t="s">
        <v>1559</v>
      </c>
      <c r="AM60" t="s">
        <v>1617</v>
      </c>
      <c r="AN60" t="s">
        <v>1653</v>
      </c>
      <c r="AO60" t="s">
        <v>1729</v>
      </c>
      <c r="AP60" t="s">
        <v>1244</v>
      </c>
      <c r="AQ60" t="s">
        <v>1819</v>
      </c>
      <c r="AT60" t="s">
        <v>2033</v>
      </c>
      <c r="AU60" t="s">
        <v>530</v>
      </c>
      <c r="AV60" t="s">
        <v>1231</v>
      </c>
      <c r="AW60" t="s">
        <v>1918</v>
      </c>
      <c r="AX60" t="s">
        <v>2273</v>
      </c>
    </row>
    <row r="61" spans="12:50" x14ac:dyDescent="0.25">
      <c r="L61" t="s">
        <v>698</v>
      </c>
      <c r="N61" t="s">
        <v>1064</v>
      </c>
      <c r="P61" t="s">
        <v>1398</v>
      </c>
      <c r="Z61" t="s">
        <v>881</v>
      </c>
      <c r="AA61" t="s">
        <v>362</v>
      </c>
      <c r="AC61" t="s">
        <v>369</v>
      </c>
      <c r="AE61" t="s">
        <v>368</v>
      </c>
      <c r="AF61" t="s">
        <v>1207</v>
      </c>
      <c r="AK61" t="s">
        <v>1492</v>
      </c>
      <c r="AL61" t="s">
        <v>1560</v>
      </c>
      <c r="AM61" t="s">
        <v>1618</v>
      </c>
      <c r="AN61" t="s">
        <v>1654</v>
      </c>
      <c r="AO61" t="s">
        <v>1730</v>
      </c>
      <c r="AP61" t="s">
        <v>1253</v>
      </c>
      <c r="AQ61" t="s">
        <v>1820</v>
      </c>
      <c r="AT61" t="s">
        <v>2034</v>
      </c>
      <c r="AU61" t="s">
        <v>1686</v>
      </c>
      <c r="AV61" t="s">
        <v>2211</v>
      </c>
      <c r="AW61" t="s">
        <v>1919</v>
      </c>
      <c r="AX61" t="s">
        <v>2274</v>
      </c>
    </row>
    <row r="62" spans="12:50" x14ac:dyDescent="0.25">
      <c r="L62" t="s">
        <v>699</v>
      </c>
      <c r="N62" t="s">
        <v>1118</v>
      </c>
      <c r="P62" t="s">
        <v>1399</v>
      </c>
      <c r="Z62" t="s">
        <v>513</v>
      </c>
      <c r="AA62" t="s">
        <v>648</v>
      </c>
      <c r="AC62" t="s">
        <v>371</v>
      </c>
      <c r="AE62" t="s">
        <v>370</v>
      </c>
      <c r="AF62" t="s">
        <v>1208</v>
      </c>
      <c r="AK62" t="s">
        <v>1493</v>
      </c>
      <c r="AL62" t="s">
        <v>1561</v>
      </c>
      <c r="AM62" t="s">
        <v>1619</v>
      </c>
      <c r="AN62" t="s">
        <v>660</v>
      </c>
      <c r="AO62" t="s">
        <v>1731</v>
      </c>
      <c r="AP62" t="s">
        <v>1762</v>
      </c>
      <c r="AQ62" t="s">
        <v>1821</v>
      </c>
      <c r="AT62" t="s">
        <v>2035</v>
      </c>
      <c r="AU62" t="s">
        <v>1631</v>
      </c>
      <c r="AV62" t="s">
        <v>1516</v>
      </c>
      <c r="AW62" t="s">
        <v>504</v>
      </c>
      <c r="AX62" t="s">
        <v>1870</v>
      </c>
    </row>
    <row r="63" spans="12:50" x14ac:dyDescent="0.25">
      <c r="L63" t="s">
        <v>700</v>
      </c>
      <c r="N63" t="s">
        <v>1119</v>
      </c>
      <c r="P63" t="s">
        <v>1400</v>
      </c>
      <c r="Z63" t="s">
        <v>882</v>
      </c>
      <c r="AA63" t="s">
        <v>399</v>
      </c>
      <c r="AC63" t="s">
        <v>373</v>
      </c>
      <c r="AE63" t="s">
        <v>372</v>
      </c>
      <c r="AF63" t="s">
        <v>820</v>
      </c>
      <c r="AK63" t="s">
        <v>1494</v>
      </c>
      <c r="AL63" t="s">
        <v>1562</v>
      </c>
      <c r="AM63" t="s">
        <v>1620</v>
      </c>
      <c r="AN63" t="s">
        <v>1655</v>
      </c>
      <c r="AO63" t="s">
        <v>1732</v>
      </c>
      <c r="AP63" t="s">
        <v>1254</v>
      </c>
      <c r="AQ63" t="s">
        <v>1589</v>
      </c>
      <c r="AT63" t="s">
        <v>1977</v>
      </c>
      <c r="AU63" t="s">
        <v>1632</v>
      </c>
      <c r="AV63" t="s">
        <v>1244</v>
      </c>
      <c r="AW63" t="s">
        <v>1920</v>
      </c>
      <c r="AX63" t="s">
        <v>1603</v>
      </c>
    </row>
    <row r="64" spans="12:50" x14ac:dyDescent="0.25">
      <c r="L64" t="s">
        <v>701</v>
      </c>
      <c r="N64" t="s">
        <v>1120</v>
      </c>
      <c r="P64" t="s">
        <v>1401</v>
      </c>
      <c r="Z64" t="s">
        <v>883</v>
      </c>
      <c r="AA64" t="s">
        <v>884</v>
      </c>
      <c r="AC64" t="s">
        <v>375</v>
      </c>
      <c r="AE64" t="s">
        <v>374</v>
      </c>
      <c r="AF64" t="s">
        <v>1209</v>
      </c>
      <c r="AK64" t="s">
        <v>1495</v>
      </c>
      <c r="AL64" t="s">
        <v>1248</v>
      </c>
      <c r="AM64" t="s">
        <v>1621</v>
      </c>
      <c r="AN64" t="s">
        <v>1594</v>
      </c>
      <c r="AO64" t="s">
        <v>569</v>
      </c>
      <c r="AP64" t="s">
        <v>1255</v>
      </c>
      <c r="AQ64" t="s">
        <v>358</v>
      </c>
      <c r="AT64" t="s">
        <v>1978</v>
      </c>
      <c r="AU64" t="s">
        <v>2186</v>
      </c>
      <c r="AV64" t="s">
        <v>1597</v>
      </c>
      <c r="AW64" t="s">
        <v>569</v>
      </c>
      <c r="AX64" t="s">
        <v>1605</v>
      </c>
    </row>
    <row r="65" spans="12:50" x14ac:dyDescent="0.25">
      <c r="L65" t="s">
        <v>702</v>
      </c>
      <c r="N65" t="s">
        <v>785</v>
      </c>
      <c r="P65" t="s">
        <v>1402</v>
      </c>
      <c r="Z65" t="s">
        <v>885</v>
      </c>
      <c r="AA65" t="s">
        <v>886</v>
      </c>
      <c r="AC65" t="s">
        <v>377</v>
      </c>
      <c r="AE65" t="s">
        <v>376</v>
      </c>
      <c r="AF65" t="s">
        <v>1210</v>
      </c>
      <c r="AK65" t="s">
        <v>1496</v>
      </c>
      <c r="AL65" t="s">
        <v>1563</v>
      </c>
      <c r="AM65" t="s">
        <v>1285</v>
      </c>
      <c r="AN65" t="s">
        <v>1595</v>
      </c>
      <c r="AO65" t="s">
        <v>1628</v>
      </c>
      <c r="AP65" t="s">
        <v>480</v>
      </c>
      <c r="AQ65" t="s">
        <v>1591</v>
      </c>
      <c r="AT65" t="s">
        <v>1212</v>
      </c>
      <c r="AU65" t="s">
        <v>2187</v>
      </c>
      <c r="AV65" t="s">
        <v>2212</v>
      </c>
      <c r="AW65" t="s">
        <v>1628</v>
      </c>
      <c r="AX65" t="s">
        <v>1606</v>
      </c>
    </row>
    <row r="66" spans="12:50" x14ac:dyDescent="0.25">
      <c r="L66" t="s">
        <v>703</v>
      </c>
      <c r="N66" t="s">
        <v>1121</v>
      </c>
      <c r="P66" t="s">
        <v>1403</v>
      </c>
      <c r="Z66" t="s">
        <v>597</v>
      </c>
      <c r="AA66" t="s">
        <v>887</v>
      </c>
      <c r="AC66" t="s">
        <v>379</v>
      </c>
      <c r="AE66" t="s">
        <v>378</v>
      </c>
      <c r="AF66" t="s">
        <v>353</v>
      </c>
      <c r="AK66" t="s">
        <v>1497</v>
      </c>
      <c r="AL66" t="s">
        <v>954</v>
      </c>
      <c r="AM66" t="s">
        <v>1622</v>
      </c>
      <c r="AN66" t="s">
        <v>432</v>
      </c>
      <c r="AO66" t="s">
        <v>1629</v>
      </c>
      <c r="AP66" t="s">
        <v>229</v>
      </c>
      <c r="AQ66" t="s">
        <v>1822</v>
      </c>
      <c r="AT66" t="s">
        <v>1756</v>
      </c>
      <c r="AU66" t="s">
        <v>2188</v>
      </c>
      <c r="AV66" t="s">
        <v>2213</v>
      </c>
      <c r="AW66" t="s">
        <v>1629</v>
      </c>
      <c r="AX66" t="s">
        <v>2275</v>
      </c>
    </row>
    <row r="67" spans="12:50" x14ac:dyDescent="0.25">
      <c r="L67" t="s">
        <v>704</v>
      </c>
      <c r="N67" t="s">
        <v>1122</v>
      </c>
      <c r="P67" t="s">
        <v>1404</v>
      </c>
      <c r="Z67" t="s">
        <v>888</v>
      </c>
      <c r="AA67" t="s">
        <v>889</v>
      </c>
      <c r="AC67" t="s">
        <v>381</v>
      </c>
      <c r="AE67" t="s">
        <v>380</v>
      </c>
      <c r="AF67" t="s">
        <v>1211</v>
      </c>
      <c r="AK67" t="s">
        <v>1498</v>
      </c>
      <c r="AL67" t="s">
        <v>956</v>
      </c>
      <c r="AM67" t="s">
        <v>1623</v>
      </c>
      <c r="AN67" t="s">
        <v>1231</v>
      </c>
      <c r="AO67" t="s">
        <v>1733</v>
      </c>
      <c r="AP67" t="s">
        <v>1260</v>
      </c>
      <c r="AQ67" t="s">
        <v>399</v>
      </c>
      <c r="AT67" t="s">
        <v>1757</v>
      </c>
      <c r="AU67" t="s">
        <v>2113</v>
      </c>
      <c r="AV67" t="s">
        <v>2214</v>
      </c>
      <c r="AW67" t="s">
        <v>2095</v>
      </c>
      <c r="AX67" t="s">
        <v>1608</v>
      </c>
    </row>
    <row r="68" spans="12:50" x14ac:dyDescent="0.25">
      <c r="L68" t="s">
        <v>705</v>
      </c>
      <c r="N68" t="s">
        <v>1123</v>
      </c>
      <c r="P68" t="s">
        <v>1405</v>
      </c>
      <c r="Z68" t="s">
        <v>890</v>
      </c>
      <c r="AA68" t="s">
        <v>891</v>
      </c>
      <c r="AC68" t="s">
        <v>362</v>
      </c>
      <c r="AE68" t="s">
        <v>382</v>
      </c>
      <c r="AF68" t="s">
        <v>1212</v>
      </c>
      <c r="AK68" t="s">
        <v>1499</v>
      </c>
      <c r="AL68" t="s">
        <v>1564</v>
      </c>
      <c r="AM68" t="s">
        <v>1624</v>
      </c>
      <c r="AN68" t="s">
        <v>1553</v>
      </c>
      <c r="AO68" t="s">
        <v>1734</v>
      </c>
      <c r="AP68" t="s">
        <v>1661</v>
      </c>
      <c r="AQ68" t="s">
        <v>401</v>
      </c>
      <c r="AT68" t="s">
        <v>355</v>
      </c>
      <c r="AU68" t="s">
        <v>2114</v>
      </c>
      <c r="AV68" t="s">
        <v>2215</v>
      </c>
      <c r="AW68" t="s">
        <v>515</v>
      </c>
      <c r="AX68" t="s">
        <v>1126</v>
      </c>
    </row>
    <row r="69" spans="12:50" x14ac:dyDescent="0.25">
      <c r="L69" t="s">
        <v>706</v>
      </c>
      <c r="N69" t="s">
        <v>1124</v>
      </c>
      <c r="P69" t="s">
        <v>1406</v>
      </c>
      <c r="Z69" t="s">
        <v>892</v>
      </c>
      <c r="AA69" t="s">
        <v>893</v>
      </c>
      <c r="AC69" t="s">
        <v>385</v>
      </c>
      <c r="AE69" t="s">
        <v>384</v>
      </c>
      <c r="AF69" t="s">
        <v>1213</v>
      </c>
      <c r="AK69" t="s">
        <v>1500</v>
      </c>
      <c r="AL69" t="s">
        <v>1565</v>
      </c>
      <c r="AM69" t="s">
        <v>1625</v>
      </c>
      <c r="AN69" t="s">
        <v>1656</v>
      </c>
      <c r="AO69" t="s">
        <v>1735</v>
      </c>
      <c r="AP69" t="s">
        <v>1662</v>
      </c>
      <c r="AQ69" t="s">
        <v>1823</v>
      </c>
      <c r="AT69" t="s">
        <v>2036</v>
      </c>
      <c r="AU69" t="s">
        <v>2115</v>
      </c>
      <c r="AV69" t="s">
        <v>2216</v>
      </c>
      <c r="AW69" t="s">
        <v>1678</v>
      </c>
      <c r="AX69" t="s">
        <v>2250</v>
      </c>
    </row>
    <row r="70" spans="12:50" x14ac:dyDescent="0.25">
      <c r="L70" t="s">
        <v>707</v>
      </c>
      <c r="N70" t="s">
        <v>1125</v>
      </c>
      <c r="P70" t="s">
        <v>1407</v>
      </c>
      <c r="Z70" t="s">
        <v>894</v>
      </c>
      <c r="AA70" t="s">
        <v>813</v>
      </c>
      <c r="AC70" t="s">
        <v>387</v>
      </c>
      <c r="AE70" t="s">
        <v>386</v>
      </c>
      <c r="AF70" t="s">
        <v>1214</v>
      </c>
      <c r="AK70" t="s">
        <v>1501</v>
      </c>
      <c r="AL70" t="s">
        <v>593</v>
      </c>
      <c r="AM70" t="s">
        <v>1286</v>
      </c>
      <c r="AN70" t="s">
        <v>1657</v>
      </c>
      <c r="AO70" t="s">
        <v>1630</v>
      </c>
      <c r="AP70" t="s">
        <v>1263</v>
      </c>
      <c r="AQ70" t="s">
        <v>1824</v>
      </c>
      <c r="AT70" t="s">
        <v>859</v>
      </c>
      <c r="AU70" t="s">
        <v>2189</v>
      </c>
      <c r="AV70" t="s">
        <v>1251</v>
      </c>
      <c r="AW70" t="s">
        <v>1679</v>
      </c>
      <c r="AX70" t="s">
        <v>1889</v>
      </c>
    </row>
    <row r="71" spans="12:50" x14ac:dyDescent="0.25">
      <c r="L71" t="s">
        <v>708</v>
      </c>
      <c r="N71" t="s">
        <v>1126</v>
      </c>
      <c r="P71" t="s">
        <v>1408</v>
      </c>
      <c r="Z71" t="s">
        <v>895</v>
      </c>
      <c r="AA71" t="s">
        <v>896</v>
      </c>
      <c r="AC71" t="s">
        <v>389</v>
      </c>
      <c r="AE71" t="s">
        <v>388</v>
      </c>
      <c r="AF71" t="s">
        <v>1215</v>
      </c>
      <c r="AK71" t="s">
        <v>1502</v>
      </c>
      <c r="AL71" t="s">
        <v>584</v>
      </c>
      <c r="AM71" t="s">
        <v>1626</v>
      </c>
      <c r="AN71" t="s">
        <v>1658</v>
      </c>
      <c r="AO71" t="s">
        <v>1636</v>
      </c>
      <c r="AP71" t="s">
        <v>1663</v>
      </c>
      <c r="AQ71" t="s">
        <v>1825</v>
      </c>
      <c r="AT71" t="s">
        <v>2037</v>
      </c>
      <c r="AU71" t="s">
        <v>2190</v>
      </c>
      <c r="AV71" t="s">
        <v>2217</v>
      </c>
      <c r="AW71" t="s">
        <v>1292</v>
      </c>
      <c r="AX71" t="s">
        <v>2251</v>
      </c>
    </row>
    <row r="72" spans="12:50" x14ac:dyDescent="0.25">
      <c r="L72" t="s">
        <v>709</v>
      </c>
      <c r="N72" t="s">
        <v>1127</v>
      </c>
      <c r="P72" t="s">
        <v>1409</v>
      </c>
      <c r="Z72" t="s">
        <v>897</v>
      </c>
      <c r="AA72" t="s">
        <v>898</v>
      </c>
      <c r="AC72" t="s">
        <v>392</v>
      </c>
      <c r="AE72" t="s">
        <v>391</v>
      </c>
      <c r="AF72" t="s">
        <v>1216</v>
      </c>
      <c r="AK72" t="s">
        <v>1503</v>
      </c>
      <c r="AL72" t="s">
        <v>586</v>
      </c>
      <c r="AM72" t="s">
        <v>1288</v>
      </c>
      <c r="AN72" t="s">
        <v>1554</v>
      </c>
      <c r="AO72" t="s">
        <v>1637</v>
      </c>
      <c r="AP72" t="s">
        <v>1664</v>
      </c>
      <c r="AQ72" t="s">
        <v>1826</v>
      </c>
      <c r="AT72" t="s">
        <v>2038</v>
      </c>
      <c r="AU72" t="s">
        <v>540</v>
      </c>
      <c r="AV72" t="s">
        <v>1257</v>
      </c>
      <c r="AW72" t="s">
        <v>1680</v>
      </c>
      <c r="AX72" t="s">
        <v>1890</v>
      </c>
    </row>
    <row r="73" spans="12:50" x14ac:dyDescent="0.25">
      <c r="L73" t="s">
        <v>710</v>
      </c>
      <c r="N73" t="s">
        <v>1128</v>
      </c>
      <c r="P73" t="s">
        <v>1410</v>
      </c>
      <c r="Z73" t="s">
        <v>899</v>
      </c>
      <c r="AA73" t="s">
        <v>660</v>
      </c>
      <c r="AC73" t="s">
        <v>395</v>
      </c>
      <c r="AE73" t="s">
        <v>394</v>
      </c>
      <c r="AF73" t="s">
        <v>1217</v>
      </c>
      <c r="AK73" t="s">
        <v>1504</v>
      </c>
      <c r="AL73" t="s">
        <v>588</v>
      </c>
      <c r="AM73" t="s">
        <v>1627</v>
      </c>
      <c r="AN73" t="s">
        <v>1240</v>
      </c>
      <c r="AO73" t="s">
        <v>1305</v>
      </c>
      <c r="AP73" t="s">
        <v>1665</v>
      </c>
      <c r="AQ73" t="s">
        <v>1827</v>
      </c>
      <c r="AT73" t="s">
        <v>2039</v>
      </c>
      <c r="AU73" t="s">
        <v>2191</v>
      </c>
      <c r="AV73" t="s">
        <v>1888</v>
      </c>
      <c r="AW73" t="s">
        <v>1630</v>
      </c>
      <c r="AX73" t="s">
        <v>2276</v>
      </c>
    </row>
    <row r="74" spans="12:50" x14ac:dyDescent="0.25">
      <c r="L74" t="s">
        <v>711</v>
      </c>
      <c r="P74" t="s">
        <v>1411</v>
      </c>
      <c r="Z74" t="s">
        <v>900</v>
      </c>
      <c r="AA74" t="s">
        <v>901</v>
      </c>
      <c r="AC74" t="s">
        <v>397</v>
      </c>
      <c r="AE74" t="s">
        <v>396</v>
      </c>
      <c r="AF74" t="s">
        <v>1218</v>
      </c>
      <c r="AK74" t="s">
        <v>1505</v>
      </c>
      <c r="AL74" t="s">
        <v>826</v>
      </c>
      <c r="AM74" t="s">
        <v>569</v>
      </c>
      <c r="AN74" t="s">
        <v>1555</v>
      </c>
      <c r="AO74" t="s">
        <v>1312</v>
      </c>
      <c r="AP74" t="s">
        <v>976</v>
      </c>
      <c r="AQ74" t="s">
        <v>1828</v>
      </c>
      <c r="AT74" t="s">
        <v>2040</v>
      </c>
      <c r="AU74" t="s">
        <v>2192</v>
      </c>
      <c r="AV74" t="s">
        <v>2218</v>
      </c>
      <c r="AW74" t="s">
        <v>2253</v>
      </c>
      <c r="AX74" t="s">
        <v>2277</v>
      </c>
    </row>
    <row r="75" spans="12:50" x14ac:dyDescent="0.25">
      <c r="L75" t="s">
        <v>255</v>
      </c>
      <c r="P75" t="s">
        <v>1412</v>
      </c>
      <c r="Z75" t="s">
        <v>902</v>
      </c>
      <c r="AA75" t="s">
        <v>778</v>
      </c>
      <c r="AC75" t="s">
        <v>399</v>
      </c>
      <c r="AE75" t="s">
        <v>398</v>
      </c>
      <c r="AF75" t="s">
        <v>1219</v>
      </c>
      <c r="AK75" t="s">
        <v>1506</v>
      </c>
      <c r="AL75" t="s">
        <v>1566</v>
      </c>
      <c r="AM75" t="s">
        <v>1628</v>
      </c>
      <c r="AN75" t="s">
        <v>936</v>
      </c>
      <c r="AO75" t="s">
        <v>1736</v>
      </c>
      <c r="AP75" t="s">
        <v>1668</v>
      </c>
      <c r="AQ75" t="s">
        <v>1829</v>
      </c>
      <c r="AT75" t="s">
        <v>2041</v>
      </c>
      <c r="AU75" t="s">
        <v>2193</v>
      </c>
      <c r="AV75" t="s">
        <v>1262</v>
      </c>
      <c r="AW75" t="s">
        <v>1633</v>
      </c>
      <c r="AX75" t="s">
        <v>1894</v>
      </c>
    </row>
    <row r="76" spans="12:50" x14ac:dyDescent="0.25">
      <c r="L76" t="s">
        <v>712</v>
      </c>
      <c r="P76" t="s">
        <v>1413</v>
      </c>
      <c r="Z76" t="s">
        <v>903</v>
      </c>
      <c r="AA76" t="s">
        <v>904</v>
      </c>
      <c r="AC76" t="s">
        <v>401</v>
      </c>
      <c r="AE76" t="s">
        <v>400</v>
      </c>
      <c r="AF76" t="s">
        <v>358</v>
      </c>
      <c r="AK76" t="s">
        <v>1507</v>
      </c>
      <c r="AL76" t="s">
        <v>1567</v>
      </c>
      <c r="AM76" t="s">
        <v>1629</v>
      </c>
      <c r="AN76" t="s">
        <v>1556</v>
      </c>
      <c r="AO76" t="s">
        <v>1737</v>
      </c>
      <c r="AP76" t="s">
        <v>1763</v>
      </c>
      <c r="AQ76" t="s">
        <v>1830</v>
      </c>
      <c r="AT76" t="s">
        <v>1987</v>
      </c>
      <c r="AU76" t="s">
        <v>2194</v>
      </c>
      <c r="AV76" t="s">
        <v>2219</v>
      </c>
      <c r="AW76" t="s">
        <v>2254</v>
      </c>
      <c r="AX76" t="s">
        <v>1727</v>
      </c>
    </row>
    <row r="77" spans="12:50" x14ac:dyDescent="0.25">
      <c r="L77" t="s">
        <v>713</v>
      </c>
      <c r="P77" t="s">
        <v>1414</v>
      </c>
      <c r="Z77" t="s">
        <v>905</v>
      </c>
      <c r="AA77" t="s">
        <v>197</v>
      </c>
      <c r="AC77" t="s">
        <v>403</v>
      </c>
      <c r="AE77" t="s">
        <v>402</v>
      </c>
      <c r="AF77" t="s">
        <v>1220</v>
      </c>
      <c r="AK77" t="s">
        <v>1508</v>
      </c>
      <c r="AL77" t="s">
        <v>1568</v>
      </c>
      <c r="AM77" t="s">
        <v>515</v>
      </c>
      <c r="AN77" t="s">
        <v>1241</v>
      </c>
      <c r="AO77" t="s">
        <v>1738</v>
      </c>
      <c r="AP77" t="s">
        <v>1764</v>
      </c>
      <c r="AQ77" t="s">
        <v>1831</v>
      </c>
      <c r="AT77" t="s">
        <v>1988</v>
      </c>
      <c r="AU77" t="s">
        <v>2195</v>
      </c>
      <c r="AV77" t="s">
        <v>2220</v>
      </c>
      <c r="AW77" t="s">
        <v>2255</v>
      </c>
      <c r="AX77" t="s">
        <v>496</v>
      </c>
    </row>
    <row r="78" spans="12:50" x14ac:dyDescent="0.25">
      <c r="L78" t="s">
        <v>714</v>
      </c>
      <c r="P78" t="s">
        <v>1415</v>
      </c>
      <c r="Z78" t="s">
        <v>507</v>
      </c>
      <c r="AA78" t="s">
        <v>906</v>
      </c>
      <c r="AC78" t="s">
        <v>405</v>
      </c>
      <c r="AE78" t="s">
        <v>404</v>
      </c>
      <c r="AF78" t="s">
        <v>1221</v>
      </c>
      <c r="AK78" t="s">
        <v>1232</v>
      </c>
      <c r="AL78" t="s">
        <v>1016</v>
      </c>
      <c r="AM78" t="s">
        <v>1630</v>
      </c>
      <c r="AN78" t="s">
        <v>1510</v>
      </c>
      <c r="AO78" t="s">
        <v>1739</v>
      </c>
      <c r="AP78" t="s">
        <v>1765</v>
      </c>
      <c r="AQ78" t="s">
        <v>1832</v>
      </c>
      <c r="AT78" t="s">
        <v>1989</v>
      </c>
      <c r="AU78" t="s">
        <v>1015</v>
      </c>
      <c r="AV78" t="s">
        <v>2221</v>
      </c>
      <c r="AW78" t="s">
        <v>1305</v>
      </c>
      <c r="AX78" t="s">
        <v>1728</v>
      </c>
    </row>
    <row r="79" spans="12:50" x14ac:dyDescent="0.25">
      <c r="L79" t="s">
        <v>715</v>
      </c>
      <c r="P79" t="s">
        <v>1416</v>
      </c>
      <c r="Z79" t="s">
        <v>907</v>
      </c>
      <c r="AA79" t="s">
        <v>407</v>
      </c>
      <c r="AC79" t="s">
        <v>407</v>
      </c>
      <c r="AE79" t="s">
        <v>406</v>
      </c>
      <c r="AF79" t="s">
        <v>1222</v>
      </c>
      <c r="AK79" t="s">
        <v>1233</v>
      </c>
      <c r="AL79" t="s">
        <v>1017</v>
      </c>
      <c r="AM79" t="s">
        <v>1631</v>
      </c>
      <c r="AN79" t="s">
        <v>938</v>
      </c>
      <c r="AO79" t="s">
        <v>1740</v>
      </c>
      <c r="AP79" t="s">
        <v>1766</v>
      </c>
      <c r="AQ79" t="s">
        <v>813</v>
      </c>
      <c r="AT79" t="s">
        <v>2042</v>
      </c>
      <c r="AU79" t="s">
        <v>552</v>
      </c>
      <c r="AV79" t="s">
        <v>2222</v>
      </c>
      <c r="AW79" t="s">
        <v>618</v>
      </c>
      <c r="AX79" t="s">
        <v>1729</v>
      </c>
    </row>
    <row r="80" spans="12:50" x14ac:dyDescent="0.25">
      <c r="L80" t="s">
        <v>716</v>
      </c>
      <c r="P80" t="s">
        <v>1417</v>
      </c>
      <c r="Z80" t="s">
        <v>587</v>
      </c>
      <c r="AA80" t="s">
        <v>409</v>
      </c>
      <c r="AC80" t="s">
        <v>409</v>
      </c>
      <c r="AE80" t="s">
        <v>408</v>
      </c>
      <c r="AF80" t="s">
        <v>889</v>
      </c>
      <c r="AK80" t="s">
        <v>1509</v>
      </c>
      <c r="AL80" t="s">
        <v>1310</v>
      </c>
      <c r="AM80" t="s">
        <v>1632</v>
      </c>
      <c r="AN80" t="s">
        <v>1511</v>
      </c>
      <c r="AO80" t="s">
        <v>1741</v>
      </c>
      <c r="AP80" t="s">
        <v>1767</v>
      </c>
      <c r="AQ80" t="s">
        <v>1833</v>
      </c>
      <c r="AT80" t="s">
        <v>2043</v>
      </c>
      <c r="AU80" t="s">
        <v>606</v>
      </c>
      <c r="AV80" t="s">
        <v>2223</v>
      </c>
      <c r="AX80" t="s">
        <v>2278</v>
      </c>
    </row>
    <row r="81" spans="12:50" x14ac:dyDescent="0.25">
      <c r="L81" t="s">
        <v>717</v>
      </c>
      <c r="P81" t="s">
        <v>1418</v>
      </c>
      <c r="Z81" t="s">
        <v>321</v>
      </c>
      <c r="AA81" t="s">
        <v>908</v>
      </c>
      <c r="AC81" t="s">
        <v>411</v>
      </c>
      <c r="AE81" t="s">
        <v>410</v>
      </c>
      <c r="AF81" t="s">
        <v>1223</v>
      </c>
      <c r="AK81" t="s">
        <v>1030</v>
      </c>
      <c r="AL81" t="s">
        <v>1569</v>
      </c>
      <c r="AM81" t="s">
        <v>1298</v>
      </c>
      <c r="AN81" t="s">
        <v>1557</v>
      </c>
      <c r="AO81" t="s">
        <v>1742</v>
      </c>
      <c r="AP81" t="s">
        <v>1528</v>
      </c>
      <c r="AQ81" t="s">
        <v>1834</v>
      </c>
      <c r="AT81" t="s">
        <v>2044</v>
      </c>
      <c r="AU81" t="s">
        <v>1947</v>
      </c>
      <c r="AV81" t="s">
        <v>2224</v>
      </c>
      <c r="AX81" t="s">
        <v>2091</v>
      </c>
    </row>
    <row r="82" spans="12:50" x14ac:dyDescent="0.25">
      <c r="L82" t="s">
        <v>718</v>
      </c>
      <c r="P82" t="s">
        <v>1419</v>
      </c>
      <c r="Z82" t="s">
        <v>909</v>
      </c>
      <c r="AA82" t="s">
        <v>910</v>
      </c>
      <c r="AC82" t="s">
        <v>413</v>
      </c>
      <c r="AE82" t="s">
        <v>412</v>
      </c>
      <c r="AF82" t="s">
        <v>1224</v>
      </c>
      <c r="AK82" t="s">
        <v>1036</v>
      </c>
      <c r="AL82" t="s">
        <v>650</v>
      </c>
      <c r="AM82" t="s">
        <v>1633</v>
      </c>
      <c r="AN82" t="s">
        <v>1512</v>
      </c>
      <c r="AO82" t="s">
        <v>1743</v>
      </c>
      <c r="AP82" t="s">
        <v>1283</v>
      </c>
      <c r="AQ82" t="s">
        <v>1835</v>
      </c>
      <c r="AT82" t="s">
        <v>1589</v>
      </c>
      <c r="AU82" t="s">
        <v>1948</v>
      </c>
      <c r="AV82" t="s">
        <v>2225</v>
      </c>
      <c r="AX82" t="s">
        <v>2180</v>
      </c>
    </row>
    <row r="83" spans="12:50" x14ac:dyDescent="0.25">
      <c r="L83" t="s">
        <v>719</v>
      </c>
      <c r="P83" t="s">
        <v>1420</v>
      </c>
      <c r="Z83" t="s">
        <v>911</v>
      </c>
      <c r="AA83" t="s">
        <v>912</v>
      </c>
      <c r="AC83" t="s">
        <v>415</v>
      </c>
      <c r="AE83" t="s">
        <v>414</v>
      </c>
      <c r="AF83" t="s">
        <v>1225</v>
      </c>
      <c r="AK83" t="s">
        <v>1510</v>
      </c>
      <c r="AL83" t="s">
        <v>1570</v>
      </c>
      <c r="AM83" t="s">
        <v>1634</v>
      </c>
      <c r="AN83" t="s">
        <v>1242</v>
      </c>
      <c r="AO83" t="s">
        <v>1744</v>
      </c>
      <c r="AP83" t="s">
        <v>1621</v>
      </c>
      <c r="AQ83" t="s">
        <v>1836</v>
      </c>
      <c r="AT83" t="s">
        <v>358</v>
      </c>
      <c r="AU83" t="s">
        <v>1016</v>
      </c>
      <c r="AV83" t="s">
        <v>2226</v>
      </c>
      <c r="AX83" t="s">
        <v>2181</v>
      </c>
    </row>
    <row r="84" spans="12:50" x14ac:dyDescent="0.25">
      <c r="L84" t="s">
        <v>720</v>
      </c>
      <c r="P84" t="s">
        <v>1421</v>
      </c>
      <c r="Z84" t="s">
        <v>913</v>
      </c>
      <c r="AA84" t="s">
        <v>914</v>
      </c>
      <c r="AC84" t="s">
        <v>418</v>
      </c>
      <c r="AE84" t="s">
        <v>417</v>
      </c>
      <c r="AF84" t="s">
        <v>1226</v>
      </c>
      <c r="AK84" t="s">
        <v>1511</v>
      </c>
      <c r="AL84" t="s">
        <v>1571</v>
      </c>
      <c r="AM84" t="s">
        <v>1635</v>
      </c>
      <c r="AN84" t="s">
        <v>780</v>
      </c>
      <c r="AO84" t="s">
        <v>1745</v>
      </c>
      <c r="AP84" t="s">
        <v>1285</v>
      </c>
      <c r="AQ84" t="s">
        <v>1837</v>
      </c>
      <c r="AT84" t="s">
        <v>2045</v>
      </c>
      <c r="AU84" t="s">
        <v>1017</v>
      </c>
      <c r="AV84" t="s">
        <v>2227</v>
      </c>
      <c r="AX84" t="s">
        <v>2182</v>
      </c>
    </row>
    <row r="85" spans="12:50" x14ac:dyDescent="0.25">
      <c r="L85" t="s">
        <v>721</v>
      </c>
      <c r="P85" t="s">
        <v>1422</v>
      </c>
      <c r="Z85" t="s">
        <v>915</v>
      </c>
      <c r="AA85" t="s">
        <v>402</v>
      </c>
      <c r="AC85" t="s">
        <v>416</v>
      </c>
      <c r="AE85" t="s">
        <v>419</v>
      </c>
      <c r="AF85" t="s">
        <v>1227</v>
      </c>
      <c r="AK85" t="s">
        <v>1512</v>
      </c>
      <c r="AL85" t="s">
        <v>1572</v>
      </c>
      <c r="AM85" t="s">
        <v>1636</v>
      </c>
      <c r="AN85" t="s">
        <v>941</v>
      </c>
      <c r="AO85" t="s">
        <v>1746</v>
      </c>
      <c r="AP85" t="s">
        <v>1622</v>
      </c>
      <c r="AQ85" t="s">
        <v>1838</v>
      </c>
      <c r="AT85" t="s">
        <v>2046</v>
      </c>
      <c r="AU85" t="s">
        <v>1310</v>
      </c>
      <c r="AV85" t="s">
        <v>2228</v>
      </c>
      <c r="AX85" t="s">
        <v>2183</v>
      </c>
    </row>
    <row r="86" spans="12:50" x14ac:dyDescent="0.25">
      <c r="L86" t="s">
        <v>722</v>
      </c>
      <c r="P86" t="s">
        <v>1423</v>
      </c>
      <c r="Z86" t="s">
        <v>916</v>
      </c>
      <c r="AA86" t="s">
        <v>917</v>
      </c>
      <c r="AC86" t="s">
        <v>421</v>
      </c>
      <c r="AE86" t="s">
        <v>420</v>
      </c>
      <c r="AF86" t="s">
        <v>1228</v>
      </c>
      <c r="AK86" t="s">
        <v>1242</v>
      </c>
      <c r="AL86" t="s">
        <v>841</v>
      </c>
      <c r="AM86" t="s">
        <v>1637</v>
      </c>
      <c r="AN86" t="s">
        <v>943</v>
      </c>
      <c r="AO86" t="s">
        <v>1747</v>
      </c>
      <c r="AP86" t="s">
        <v>1623</v>
      </c>
      <c r="AQ86" t="s">
        <v>1839</v>
      </c>
      <c r="AT86" t="s">
        <v>2047</v>
      </c>
      <c r="AU86" t="s">
        <v>1569</v>
      </c>
      <c r="AV86" t="s">
        <v>2229</v>
      </c>
      <c r="AX86" t="s">
        <v>2279</v>
      </c>
    </row>
    <row r="87" spans="12:50" x14ac:dyDescent="0.25">
      <c r="L87" t="s">
        <v>723</v>
      </c>
      <c r="P87" t="s">
        <v>1424</v>
      </c>
      <c r="Z87" t="s">
        <v>918</v>
      </c>
      <c r="AA87" t="s">
        <v>919</v>
      </c>
      <c r="AC87" t="s">
        <v>423</v>
      </c>
      <c r="AE87" t="s">
        <v>422</v>
      </c>
      <c r="AF87" t="s">
        <v>1229</v>
      </c>
      <c r="AK87" t="s">
        <v>1130</v>
      </c>
      <c r="AL87" t="s">
        <v>1321</v>
      </c>
      <c r="AM87" t="s">
        <v>1305</v>
      </c>
      <c r="AN87" t="s">
        <v>1243</v>
      </c>
      <c r="AO87" t="s">
        <v>1748</v>
      </c>
      <c r="AP87" t="s">
        <v>1624</v>
      </c>
      <c r="AQ87" t="s">
        <v>1840</v>
      </c>
      <c r="AT87" t="s">
        <v>2048</v>
      </c>
      <c r="AU87" t="s">
        <v>562</v>
      </c>
      <c r="AV87" t="s">
        <v>489</v>
      </c>
      <c r="AX87" t="s">
        <v>502</v>
      </c>
    </row>
    <row r="88" spans="12:50" x14ac:dyDescent="0.25">
      <c r="L88" t="s">
        <v>724</v>
      </c>
      <c r="P88" t="s">
        <v>1425</v>
      </c>
      <c r="Z88" t="s">
        <v>920</v>
      </c>
      <c r="AA88" t="s">
        <v>921</v>
      </c>
      <c r="AC88" t="s">
        <v>425</v>
      </c>
      <c r="AE88" t="s">
        <v>424</v>
      </c>
      <c r="AF88" t="s">
        <v>1230</v>
      </c>
      <c r="AK88" t="s">
        <v>1138</v>
      </c>
      <c r="AM88" t="s">
        <v>1638</v>
      </c>
      <c r="AN88" t="s">
        <v>945</v>
      </c>
      <c r="AO88" t="s">
        <v>1749</v>
      </c>
      <c r="AP88" t="s">
        <v>1625</v>
      </c>
      <c r="AQ88" t="s">
        <v>1841</v>
      </c>
      <c r="AT88" t="s">
        <v>2049</v>
      </c>
      <c r="AU88" t="s">
        <v>2196</v>
      </c>
      <c r="AV88" t="s">
        <v>1661</v>
      </c>
      <c r="AX88" t="s">
        <v>2280</v>
      </c>
    </row>
    <row r="89" spans="12:50" x14ac:dyDescent="0.25">
      <c r="L89" t="s">
        <v>725</v>
      </c>
      <c r="P89" t="s">
        <v>1426</v>
      </c>
      <c r="Z89" t="s">
        <v>922</v>
      </c>
      <c r="AA89" t="s">
        <v>923</v>
      </c>
      <c r="AC89" t="s">
        <v>427</v>
      </c>
      <c r="AE89" t="s">
        <v>426</v>
      </c>
      <c r="AF89" t="s">
        <v>428</v>
      </c>
      <c r="AK89" t="s">
        <v>780</v>
      </c>
      <c r="AM89" t="s">
        <v>1639</v>
      </c>
      <c r="AN89" t="s">
        <v>1558</v>
      </c>
      <c r="AO89" t="s">
        <v>1750</v>
      </c>
      <c r="AP89" t="s">
        <v>1286</v>
      </c>
      <c r="AQ89" t="s">
        <v>1842</v>
      </c>
      <c r="AT89" t="s">
        <v>1990</v>
      </c>
      <c r="AU89" t="s">
        <v>2197</v>
      </c>
      <c r="AV89" t="s">
        <v>1662</v>
      </c>
      <c r="AX89" t="s">
        <v>2281</v>
      </c>
    </row>
    <row r="90" spans="12:50" x14ac:dyDescent="0.25">
      <c r="L90" t="s">
        <v>726</v>
      </c>
      <c r="P90" t="s">
        <v>1427</v>
      </c>
      <c r="Z90" t="s">
        <v>924</v>
      </c>
      <c r="AA90" t="s">
        <v>925</v>
      </c>
      <c r="AC90" t="s">
        <v>430</v>
      </c>
      <c r="AE90" t="s">
        <v>429</v>
      </c>
      <c r="AF90" t="s">
        <v>1231</v>
      </c>
      <c r="AK90" t="s">
        <v>941</v>
      </c>
      <c r="AM90" t="s">
        <v>1640</v>
      </c>
      <c r="AN90" t="s">
        <v>1514</v>
      </c>
      <c r="AO90" t="s">
        <v>1751</v>
      </c>
      <c r="AP90" t="s">
        <v>1626</v>
      </c>
      <c r="AQ90" t="s">
        <v>1843</v>
      </c>
      <c r="AT90" t="s">
        <v>2050</v>
      </c>
      <c r="AV90" t="s">
        <v>1263</v>
      </c>
      <c r="AX90" t="s">
        <v>2282</v>
      </c>
    </row>
    <row r="91" spans="12:50" x14ac:dyDescent="0.25">
      <c r="L91" t="s">
        <v>727</v>
      </c>
      <c r="P91" t="s">
        <v>1428</v>
      </c>
      <c r="Z91" t="s">
        <v>926</v>
      </c>
      <c r="AA91" t="s">
        <v>438</v>
      </c>
      <c r="AC91" t="s">
        <v>432</v>
      </c>
      <c r="AE91" t="s">
        <v>431</v>
      </c>
      <c r="AF91" t="s">
        <v>1232</v>
      </c>
      <c r="AK91" t="s">
        <v>1513</v>
      </c>
      <c r="AN91" t="s">
        <v>1515</v>
      </c>
      <c r="AO91" t="s">
        <v>1752</v>
      </c>
      <c r="AP91" t="s">
        <v>1288</v>
      </c>
      <c r="AQ91" t="s">
        <v>775</v>
      </c>
      <c r="AT91" t="s">
        <v>385</v>
      </c>
      <c r="AV91" t="s">
        <v>1663</v>
      </c>
      <c r="AX91" t="s">
        <v>1917</v>
      </c>
    </row>
    <row r="92" spans="12:50" x14ac:dyDescent="0.25">
      <c r="L92" t="s">
        <v>728</v>
      </c>
      <c r="P92" t="s">
        <v>1429</v>
      </c>
      <c r="Z92" t="s">
        <v>927</v>
      </c>
      <c r="AA92" t="s">
        <v>928</v>
      </c>
      <c r="AC92" t="s">
        <v>434</v>
      </c>
      <c r="AE92" t="s">
        <v>433</v>
      </c>
      <c r="AF92" t="s">
        <v>1233</v>
      </c>
      <c r="AK92" t="s">
        <v>1514</v>
      </c>
      <c r="AN92" t="s">
        <v>452</v>
      </c>
      <c r="AO92" t="s">
        <v>1753</v>
      </c>
      <c r="AP92" t="s">
        <v>1627</v>
      </c>
      <c r="AQ92" t="s">
        <v>1844</v>
      </c>
      <c r="AT92" t="s">
        <v>368</v>
      </c>
      <c r="AV92" t="s">
        <v>1664</v>
      </c>
      <c r="AX92" t="s">
        <v>1918</v>
      </c>
    </row>
    <row r="93" spans="12:50" x14ac:dyDescent="0.25">
      <c r="L93" t="s">
        <v>729</v>
      </c>
      <c r="P93" t="s">
        <v>1430</v>
      </c>
      <c r="Z93" t="s">
        <v>929</v>
      </c>
      <c r="AA93" t="s">
        <v>930</v>
      </c>
      <c r="AC93" t="s">
        <v>424</v>
      </c>
      <c r="AE93" t="s">
        <v>435</v>
      </c>
      <c r="AF93" t="s">
        <v>1234</v>
      </c>
      <c r="AK93" t="s">
        <v>1515</v>
      </c>
      <c r="AN93" t="s">
        <v>1659</v>
      </c>
      <c r="AO93" t="s">
        <v>1754</v>
      </c>
      <c r="AP93" t="s">
        <v>569</v>
      </c>
      <c r="AQ93" t="s">
        <v>1845</v>
      </c>
      <c r="AT93" t="s">
        <v>2051</v>
      </c>
      <c r="AV93" t="s">
        <v>1665</v>
      </c>
      <c r="AX93" t="s">
        <v>1919</v>
      </c>
    </row>
    <row r="94" spans="12:50" x14ac:dyDescent="0.25">
      <c r="L94" t="s">
        <v>730</v>
      </c>
      <c r="Z94" t="s">
        <v>931</v>
      </c>
      <c r="AA94" t="s">
        <v>204</v>
      </c>
      <c r="AC94" t="s">
        <v>437</v>
      </c>
      <c r="AE94" t="s">
        <v>436</v>
      </c>
      <c r="AF94" t="s">
        <v>1235</v>
      </c>
      <c r="AK94" t="s">
        <v>1516</v>
      </c>
      <c r="AN94" t="s">
        <v>948</v>
      </c>
      <c r="AP94" t="s">
        <v>1628</v>
      </c>
      <c r="AQ94" t="s">
        <v>1846</v>
      </c>
      <c r="AT94" t="s">
        <v>399</v>
      </c>
      <c r="AV94" t="s">
        <v>976</v>
      </c>
      <c r="AX94" t="s">
        <v>504</v>
      </c>
    </row>
    <row r="95" spans="12:50" x14ac:dyDescent="0.25">
      <c r="L95" t="s">
        <v>731</v>
      </c>
      <c r="Z95" t="s">
        <v>932</v>
      </c>
      <c r="AA95" t="s">
        <v>439</v>
      </c>
      <c r="AC95" t="s">
        <v>435</v>
      </c>
      <c r="AE95" t="s">
        <v>438</v>
      </c>
      <c r="AF95" t="s">
        <v>1236</v>
      </c>
      <c r="AK95" t="s">
        <v>1244</v>
      </c>
      <c r="AN95" t="s">
        <v>950</v>
      </c>
      <c r="AP95" t="s">
        <v>1629</v>
      </c>
      <c r="AQ95" t="s">
        <v>896</v>
      </c>
      <c r="AT95" t="s">
        <v>401</v>
      </c>
      <c r="AV95" t="s">
        <v>1668</v>
      </c>
      <c r="AX95" t="s">
        <v>1920</v>
      </c>
    </row>
    <row r="96" spans="12:50" x14ac:dyDescent="0.25">
      <c r="L96" t="s">
        <v>732</v>
      </c>
      <c r="Z96" t="s">
        <v>933</v>
      </c>
      <c r="AA96" t="s">
        <v>934</v>
      </c>
      <c r="AC96" t="s">
        <v>440</v>
      </c>
      <c r="AE96" t="s">
        <v>439</v>
      </c>
      <c r="AF96" t="s">
        <v>1237</v>
      </c>
      <c r="AK96" t="s">
        <v>1517</v>
      </c>
      <c r="AN96" t="s">
        <v>952</v>
      </c>
      <c r="AP96" t="s">
        <v>515</v>
      </c>
      <c r="AQ96" t="s">
        <v>1652</v>
      </c>
      <c r="AT96" t="s">
        <v>1823</v>
      </c>
      <c r="AV96" t="s">
        <v>1611</v>
      </c>
      <c r="AX96" t="s">
        <v>2283</v>
      </c>
    </row>
    <row r="97" spans="12:50" x14ac:dyDescent="0.25">
      <c r="L97" t="s">
        <v>260</v>
      </c>
      <c r="Z97" t="s">
        <v>935</v>
      </c>
      <c r="AA97" t="s">
        <v>936</v>
      </c>
      <c r="AC97" t="s">
        <v>442</v>
      </c>
      <c r="AE97" t="s">
        <v>441</v>
      </c>
      <c r="AF97" t="s">
        <v>1238</v>
      </c>
      <c r="AK97" t="s">
        <v>1250</v>
      </c>
      <c r="AN97" t="s">
        <v>1559</v>
      </c>
      <c r="AP97" t="s">
        <v>1768</v>
      </c>
      <c r="AQ97" t="s">
        <v>1223</v>
      </c>
      <c r="AT97" t="s">
        <v>1824</v>
      </c>
      <c r="AV97" t="s">
        <v>1528</v>
      </c>
      <c r="AX97" t="s">
        <v>2284</v>
      </c>
    </row>
    <row r="98" spans="12:50" x14ac:dyDescent="0.25">
      <c r="L98" t="s">
        <v>733</v>
      </c>
      <c r="Z98" t="s">
        <v>937</v>
      </c>
      <c r="AA98" t="s">
        <v>938</v>
      </c>
      <c r="AC98" t="s">
        <v>444</v>
      </c>
      <c r="AE98" t="s">
        <v>443</v>
      </c>
      <c r="AF98" t="s">
        <v>1239</v>
      </c>
      <c r="AK98" t="s">
        <v>1518</v>
      </c>
      <c r="AN98" t="s">
        <v>1560</v>
      </c>
      <c r="AP98" t="s">
        <v>1769</v>
      </c>
      <c r="AQ98" t="s">
        <v>378</v>
      </c>
      <c r="AT98" t="s">
        <v>1825</v>
      </c>
      <c r="AV98" t="s">
        <v>2230</v>
      </c>
      <c r="AX98" t="s">
        <v>1730</v>
      </c>
    </row>
    <row r="99" spans="12:50" x14ac:dyDescent="0.25">
      <c r="L99" t="s">
        <v>734</v>
      </c>
      <c r="Z99" t="s">
        <v>939</v>
      </c>
      <c r="AA99" t="s">
        <v>780</v>
      </c>
      <c r="AC99" t="s">
        <v>446</v>
      </c>
      <c r="AE99" t="s">
        <v>445</v>
      </c>
      <c r="AF99" t="s">
        <v>1240</v>
      </c>
      <c r="AK99" t="s">
        <v>1519</v>
      </c>
      <c r="AN99" t="s">
        <v>1561</v>
      </c>
      <c r="AP99" t="s">
        <v>1678</v>
      </c>
      <c r="AQ99" t="s">
        <v>407</v>
      </c>
      <c r="AT99" t="s">
        <v>1826</v>
      </c>
      <c r="AV99" t="s">
        <v>2231</v>
      </c>
      <c r="AX99" t="s">
        <v>1731</v>
      </c>
    </row>
    <row r="100" spans="12:50" x14ac:dyDescent="0.25">
      <c r="L100" t="s">
        <v>735</v>
      </c>
      <c r="Z100" t="s">
        <v>940</v>
      </c>
      <c r="AA100" t="s">
        <v>941</v>
      </c>
      <c r="AC100" t="s">
        <v>449</v>
      </c>
      <c r="AE100" t="s">
        <v>448</v>
      </c>
      <c r="AF100" t="s">
        <v>936</v>
      </c>
      <c r="AK100" t="s">
        <v>1258</v>
      </c>
      <c r="AN100" t="s">
        <v>1562</v>
      </c>
      <c r="AP100" t="s">
        <v>1679</v>
      </c>
      <c r="AQ100" t="s">
        <v>409</v>
      </c>
      <c r="AT100" t="s">
        <v>1827</v>
      </c>
      <c r="AV100" t="s">
        <v>2232</v>
      </c>
      <c r="AX100" t="s">
        <v>1732</v>
      </c>
    </row>
    <row r="101" spans="12:50" x14ac:dyDescent="0.25">
      <c r="L101" t="s">
        <v>736</v>
      </c>
      <c r="Z101" t="s">
        <v>942</v>
      </c>
      <c r="AA101" t="s">
        <v>943</v>
      </c>
      <c r="AC101" t="s">
        <v>451</v>
      </c>
      <c r="AE101" t="s">
        <v>450</v>
      </c>
      <c r="AF101" t="s">
        <v>1241</v>
      </c>
      <c r="AK101" t="s">
        <v>1520</v>
      </c>
      <c r="AN101" t="s">
        <v>1248</v>
      </c>
      <c r="AP101" t="s">
        <v>1292</v>
      </c>
      <c r="AQ101" t="s">
        <v>1847</v>
      </c>
      <c r="AT101" t="s">
        <v>1828</v>
      </c>
      <c r="AV101" t="s">
        <v>1278</v>
      </c>
      <c r="AX101" t="s">
        <v>569</v>
      </c>
    </row>
    <row r="102" spans="12:50" x14ac:dyDescent="0.25">
      <c r="L102" t="s">
        <v>737</v>
      </c>
      <c r="Z102" t="s">
        <v>944</v>
      </c>
      <c r="AA102" t="s">
        <v>945</v>
      </c>
      <c r="AC102" t="s">
        <v>453</v>
      </c>
      <c r="AE102" t="s">
        <v>452</v>
      </c>
      <c r="AF102" t="s">
        <v>1242</v>
      </c>
      <c r="AK102" t="s">
        <v>1521</v>
      </c>
      <c r="AN102" t="s">
        <v>1563</v>
      </c>
      <c r="AP102" t="s">
        <v>1681</v>
      </c>
      <c r="AQ102" t="s">
        <v>1848</v>
      </c>
      <c r="AT102" t="s">
        <v>1829</v>
      </c>
      <c r="AV102" t="s">
        <v>2233</v>
      </c>
      <c r="AX102" t="s">
        <v>1628</v>
      </c>
    </row>
    <row r="103" spans="12:50" x14ac:dyDescent="0.25">
      <c r="L103" t="s">
        <v>738</v>
      </c>
      <c r="Z103" t="s">
        <v>946</v>
      </c>
      <c r="AA103" t="s">
        <v>452</v>
      </c>
      <c r="AC103" t="s">
        <v>456</v>
      </c>
      <c r="AE103" t="s">
        <v>455</v>
      </c>
      <c r="AF103" t="s">
        <v>941</v>
      </c>
      <c r="AK103" t="s">
        <v>1264</v>
      </c>
      <c r="AN103" t="s">
        <v>954</v>
      </c>
      <c r="AP103" t="s">
        <v>1682</v>
      </c>
      <c r="AQ103" t="s">
        <v>1849</v>
      </c>
      <c r="AT103" t="s">
        <v>1830</v>
      </c>
      <c r="AV103" t="s">
        <v>2180</v>
      </c>
      <c r="AX103" t="s">
        <v>1629</v>
      </c>
    </row>
    <row r="104" spans="12:50" x14ac:dyDescent="0.25">
      <c r="L104" t="s">
        <v>739</v>
      </c>
      <c r="Z104" t="s">
        <v>947</v>
      </c>
      <c r="AA104" t="s">
        <v>948</v>
      </c>
      <c r="AC104" t="s">
        <v>439</v>
      </c>
      <c r="AE104" t="s">
        <v>457</v>
      </c>
      <c r="AF104" t="s">
        <v>1243</v>
      </c>
      <c r="AK104" t="s">
        <v>1265</v>
      </c>
      <c r="AN104" t="s">
        <v>956</v>
      </c>
      <c r="AP104" t="s">
        <v>1770</v>
      </c>
      <c r="AQ104" t="s">
        <v>1594</v>
      </c>
      <c r="AT104" t="s">
        <v>1831</v>
      </c>
      <c r="AV104" t="s">
        <v>2181</v>
      </c>
      <c r="AX104" t="s">
        <v>1735</v>
      </c>
    </row>
    <row r="105" spans="12:50" x14ac:dyDescent="0.25">
      <c r="L105" t="s">
        <v>740</v>
      </c>
      <c r="Z105" t="s">
        <v>949</v>
      </c>
      <c r="AA105" t="s">
        <v>950</v>
      </c>
      <c r="AC105" t="s">
        <v>459</v>
      </c>
      <c r="AE105" t="s">
        <v>458</v>
      </c>
      <c r="AF105" t="s">
        <v>1244</v>
      </c>
      <c r="AK105" t="s">
        <v>1266</v>
      </c>
      <c r="AN105" t="s">
        <v>1564</v>
      </c>
      <c r="AP105" t="s">
        <v>1771</v>
      </c>
      <c r="AQ105" t="s">
        <v>1231</v>
      </c>
      <c r="AT105" t="s">
        <v>1832</v>
      </c>
      <c r="AV105" t="s">
        <v>2182</v>
      </c>
      <c r="AX105" t="s">
        <v>510</v>
      </c>
    </row>
    <row r="106" spans="12:50" x14ac:dyDescent="0.25">
      <c r="L106" t="s">
        <v>741</v>
      </c>
      <c r="Z106" t="s">
        <v>951</v>
      </c>
      <c r="AA106" t="s">
        <v>952</v>
      </c>
      <c r="AC106" t="s">
        <v>448</v>
      </c>
      <c r="AE106" t="s">
        <v>460</v>
      </c>
      <c r="AF106" t="s">
        <v>1245</v>
      </c>
      <c r="AK106" t="s">
        <v>1268</v>
      </c>
      <c r="AN106" t="s">
        <v>1598</v>
      </c>
      <c r="AP106" t="s">
        <v>1772</v>
      </c>
      <c r="AQ106" t="s">
        <v>1850</v>
      </c>
      <c r="AT106" t="s">
        <v>813</v>
      </c>
      <c r="AV106" t="s">
        <v>2183</v>
      </c>
      <c r="AX106" t="s">
        <v>1679</v>
      </c>
    </row>
    <row r="107" spans="12:50" x14ac:dyDescent="0.25">
      <c r="L107" t="s">
        <v>742</v>
      </c>
      <c r="Z107" t="s">
        <v>953</v>
      </c>
      <c r="AA107" t="s">
        <v>954</v>
      </c>
      <c r="AC107" t="s">
        <v>452</v>
      </c>
      <c r="AE107" t="s">
        <v>461</v>
      </c>
      <c r="AF107" t="s">
        <v>1246</v>
      </c>
      <c r="AK107" t="s">
        <v>1522</v>
      </c>
      <c r="AN107" t="s">
        <v>1602</v>
      </c>
      <c r="AP107" t="s">
        <v>1685</v>
      </c>
      <c r="AQ107" t="s">
        <v>1851</v>
      </c>
      <c r="AT107" t="s">
        <v>1833</v>
      </c>
      <c r="AV107" t="s">
        <v>2234</v>
      </c>
      <c r="AX107" t="s">
        <v>1292</v>
      </c>
    </row>
    <row r="108" spans="12:50" x14ac:dyDescent="0.25">
      <c r="L108" t="s">
        <v>383</v>
      </c>
      <c r="Z108" t="s">
        <v>955</v>
      </c>
      <c r="AA108" t="s">
        <v>956</v>
      </c>
      <c r="AC108" t="s">
        <v>463</v>
      </c>
      <c r="AE108" t="s">
        <v>462</v>
      </c>
      <c r="AF108" t="s">
        <v>1247</v>
      </c>
      <c r="AK108" t="s">
        <v>1272</v>
      </c>
      <c r="AN108" t="s">
        <v>1603</v>
      </c>
      <c r="AP108" t="s">
        <v>1773</v>
      </c>
      <c r="AQ108" t="s">
        <v>1852</v>
      </c>
      <c r="AT108" t="s">
        <v>1834</v>
      </c>
      <c r="AV108" t="s">
        <v>2235</v>
      </c>
      <c r="AX108" t="s">
        <v>1680</v>
      </c>
    </row>
    <row r="109" spans="12:50" x14ac:dyDescent="0.25">
      <c r="L109" t="s">
        <v>743</v>
      </c>
      <c r="Z109" t="s">
        <v>957</v>
      </c>
      <c r="AA109" t="s">
        <v>473</v>
      </c>
      <c r="AC109" t="s">
        <v>465</v>
      </c>
      <c r="AE109" t="s">
        <v>464</v>
      </c>
      <c r="AF109" t="s">
        <v>952</v>
      </c>
      <c r="AK109" t="s">
        <v>1523</v>
      </c>
      <c r="AN109" t="s">
        <v>1604</v>
      </c>
      <c r="AP109" t="s">
        <v>530</v>
      </c>
      <c r="AQ109" t="s">
        <v>1853</v>
      </c>
      <c r="AT109" t="s">
        <v>1835</v>
      </c>
      <c r="AV109" t="s">
        <v>1289</v>
      </c>
      <c r="AX109" t="s">
        <v>2104</v>
      </c>
    </row>
    <row r="110" spans="12:50" x14ac:dyDescent="0.25">
      <c r="L110" t="s">
        <v>744</v>
      </c>
      <c r="Z110" t="s">
        <v>958</v>
      </c>
      <c r="AA110" t="s">
        <v>471</v>
      </c>
      <c r="AC110" t="s">
        <v>467</v>
      </c>
      <c r="AE110" t="s">
        <v>466</v>
      </c>
      <c r="AF110" t="s">
        <v>1248</v>
      </c>
      <c r="AK110" t="s">
        <v>1273</v>
      </c>
      <c r="AN110" t="s">
        <v>1605</v>
      </c>
      <c r="AP110" t="s">
        <v>1686</v>
      </c>
      <c r="AQ110" t="s">
        <v>1854</v>
      </c>
      <c r="AT110" t="s">
        <v>1836</v>
      </c>
      <c r="AV110" t="s">
        <v>2236</v>
      </c>
      <c r="AX110" t="s">
        <v>1685</v>
      </c>
    </row>
    <row r="111" spans="12:50" x14ac:dyDescent="0.25">
      <c r="L111" t="s">
        <v>745</v>
      </c>
      <c r="Z111" t="s">
        <v>959</v>
      </c>
      <c r="AA111" t="s">
        <v>960</v>
      </c>
      <c r="AC111" t="s">
        <v>468</v>
      </c>
      <c r="AE111" t="s">
        <v>447</v>
      </c>
      <c r="AF111" t="s">
        <v>956</v>
      </c>
      <c r="AK111" t="s">
        <v>1274</v>
      </c>
      <c r="AN111" t="s">
        <v>1606</v>
      </c>
      <c r="AP111" t="s">
        <v>1774</v>
      </c>
      <c r="AQ111" t="s">
        <v>1855</v>
      </c>
      <c r="AT111" t="s">
        <v>1837</v>
      </c>
      <c r="AV111" t="s">
        <v>569</v>
      </c>
      <c r="AX111" t="s">
        <v>530</v>
      </c>
    </row>
    <row r="112" spans="12:50" x14ac:dyDescent="0.25">
      <c r="L112" t="s">
        <v>746</v>
      </c>
      <c r="Z112" t="s">
        <v>961</v>
      </c>
      <c r="AA112" t="s">
        <v>962</v>
      </c>
      <c r="AC112" t="s">
        <v>470</v>
      </c>
      <c r="AE112" t="s">
        <v>469</v>
      </c>
      <c r="AF112" t="s">
        <v>1109</v>
      </c>
      <c r="AK112" t="s">
        <v>1524</v>
      </c>
      <c r="AN112" t="s">
        <v>1660</v>
      </c>
      <c r="AP112" t="s">
        <v>657</v>
      </c>
      <c r="AQ112" t="s">
        <v>437</v>
      </c>
      <c r="AT112" t="s">
        <v>1838</v>
      </c>
      <c r="AV112" t="s">
        <v>1628</v>
      </c>
      <c r="AX112" t="s">
        <v>1686</v>
      </c>
    </row>
    <row r="113" spans="11:50" x14ac:dyDescent="0.25">
      <c r="L113" t="s">
        <v>747</v>
      </c>
      <c r="AA113" t="s">
        <v>963</v>
      </c>
      <c r="AC113" t="s">
        <v>472</v>
      </c>
      <c r="AE113" t="s">
        <v>471</v>
      </c>
      <c r="AF113" t="s">
        <v>1249</v>
      </c>
      <c r="AK113" t="s">
        <v>1525</v>
      </c>
      <c r="AN113" t="s">
        <v>1661</v>
      </c>
      <c r="AP113" t="s">
        <v>1775</v>
      </c>
      <c r="AQ113" t="s">
        <v>1856</v>
      </c>
      <c r="AT113" t="s">
        <v>1839</v>
      </c>
      <c r="AV113" t="s">
        <v>2237</v>
      </c>
      <c r="AX113" t="s">
        <v>2285</v>
      </c>
    </row>
    <row r="114" spans="11:50" x14ac:dyDescent="0.25">
      <c r="L114" t="s">
        <v>748</v>
      </c>
      <c r="AA114" t="s">
        <v>964</v>
      </c>
      <c r="AC114" t="s">
        <v>475</v>
      </c>
      <c r="AE114" t="s">
        <v>474</v>
      </c>
      <c r="AF114" t="s">
        <v>1080</v>
      </c>
      <c r="AK114" t="s">
        <v>1526</v>
      </c>
      <c r="AN114" t="s">
        <v>1662</v>
      </c>
      <c r="AP114" t="s">
        <v>1319</v>
      </c>
      <c r="AQ114" t="s">
        <v>1236</v>
      </c>
      <c r="AT114" t="s">
        <v>1840</v>
      </c>
      <c r="AV114" t="s">
        <v>2238</v>
      </c>
      <c r="AX114" t="s">
        <v>2286</v>
      </c>
    </row>
    <row r="115" spans="11:50" x14ac:dyDescent="0.25">
      <c r="L115" t="s">
        <v>749</v>
      </c>
      <c r="AA115" t="s">
        <v>470</v>
      </c>
      <c r="AC115" t="s">
        <v>477</v>
      </c>
      <c r="AE115" t="s">
        <v>476</v>
      </c>
      <c r="AF115" t="s">
        <v>1250</v>
      </c>
      <c r="AK115" t="s">
        <v>1277</v>
      </c>
      <c r="AN115" t="s">
        <v>1263</v>
      </c>
      <c r="AP115" t="s">
        <v>1689</v>
      </c>
      <c r="AQ115" t="s">
        <v>453</v>
      </c>
      <c r="AT115" t="s">
        <v>1841</v>
      </c>
      <c r="AV115" t="s">
        <v>1629</v>
      </c>
      <c r="AX115" t="s">
        <v>1001</v>
      </c>
    </row>
    <row r="116" spans="11:50" x14ac:dyDescent="0.25">
      <c r="L116" t="s">
        <v>750</v>
      </c>
      <c r="AA116" t="s">
        <v>965</v>
      </c>
      <c r="AC116" t="s">
        <v>480</v>
      </c>
      <c r="AE116" t="s">
        <v>479</v>
      </c>
      <c r="AF116" t="s">
        <v>1251</v>
      </c>
      <c r="AK116" t="s">
        <v>1527</v>
      </c>
      <c r="AN116" t="s">
        <v>1663</v>
      </c>
      <c r="AP116" t="s">
        <v>836</v>
      </c>
      <c r="AQ116" t="s">
        <v>456</v>
      </c>
      <c r="AT116" t="s">
        <v>1842</v>
      </c>
      <c r="AV116" t="s">
        <v>2239</v>
      </c>
      <c r="AX116" t="s">
        <v>2287</v>
      </c>
    </row>
    <row r="117" spans="11:50" x14ac:dyDescent="0.25">
      <c r="L117" t="s">
        <v>751</v>
      </c>
      <c r="AA117" t="s">
        <v>966</v>
      </c>
      <c r="AC117" t="s">
        <v>482</v>
      </c>
      <c r="AE117" t="s">
        <v>481</v>
      </c>
      <c r="AF117" t="s">
        <v>1252</v>
      </c>
      <c r="AK117" t="s">
        <v>1528</v>
      </c>
      <c r="AN117" t="s">
        <v>1664</v>
      </c>
      <c r="AP117" t="s">
        <v>1690</v>
      </c>
      <c r="AQ117" t="s">
        <v>1121</v>
      </c>
      <c r="AT117" t="s">
        <v>1843</v>
      </c>
      <c r="AV117" t="s">
        <v>2240</v>
      </c>
      <c r="AX117" t="s">
        <v>1002</v>
      </c>
    </row>
    <row r="118" spans="11:50" x14ac:dyDescent="0.25">
      <c r="L118" t="s">
        <v>390</v>
      </c>
      <c r="AA118" t="s">
        <v>967</v>
      </c>
      <c r="AC118" t="s">
        <v>484</v>
      </c>
      <c r="AE118" t="s">
        <v>483</v>
      </c>
      <c r="AF118" t="s">
        <v>1253</v>
      </c>
      <c r="AK118" t="s">
        <v>1039</v>
      </c>
      <c r="AN118" t="s">
        <v>1665</v>
      </c>
      <c r="AP118" t="s">
        <v>1022</v>
      </c>
      <c r="AQ118" t="s">
        <v>1081</v>
      </c>
      <c r="AT118" t="s">
        <v>775</v>
      </c>
      <c r="AV118" t="s">
        <v>2241</v>
      </c>
      <c r="AX118" t="s">
        <v>2288</v>
      </c>
    </row>
    <row r="119" spans="11:50" x14ac:dyDescent="0.25">
      <c r="L119" t="s">
        <v>393</v>
      </c>
      <c r="AA119" t="s">
        <v>968</v>
      </c>
      <c r="AC119" t="s">
        <v>486</v>
      </c>
      <c r="AE119" t="s">
        <v>485</v>
      </c>
      <c r="AF119" t="s">
        <v>1254</v>
      </c>
      <c r="AK119" t="s">
        <v>1032</v>
      </c>
      <c r="AN119" t="s">
        <v>976</v>
      </c>
      <c r="AP119" t="s">
        <v>1320</v>
      </c>
      <c r="AQ119" t="s">
        <v>1857</v>
      </c>
      <c r="AT119" t="s">
        <v>1844</v>
      </c>
      <c r="AV119" t="s">
        <v>2242</v>
      </c>
      <c r="AX119" t="s">
        <v>2289</v>
      </c>
    </row>
    <row r="120" spans="11:50" x14ac:dyDescent="0.25">
      <c r="L120" t="s">
        <v>752</v>
      </c>
      <c r="AA120" t="s">
        <v>969</v>
      </c>
      <c r="AC120" t="s">
        <v>488</v>
      </c>
      <c r="AE120" t="s">
        <v>487</v>
      </c>
      <c r="AF120" t="s">
        <v>1255</v>
      </c>
      <c r="AK120" t="s">
        <v>1283</v>
      </c>
      <c r="AN120" t="s">
        <v>977</v>
      </c>
      <c r="AQ120" t="s">
        <v>452</v>
      </c>
      <c r="AT120" t="s">
        <v>1845</v>
      </c>
      <c r="AV120" t="s">
        <v>1290</v>
      </c>
      <c r="AX120" t="s">
        <v>2186</v>
      </c>
    </row>
    <row r="121" spans="11:50" x14ac:dyDescent="0.25">
      <c r="L121" t="s">
        <v>753</v>
      </c>
      <c r="AA121" t="s">
        <v>970</v>
      </c>
      <c r="AC121" t="s">
        <v>490</v>
      </c>
      <c r="AE121" t="s">
        <v>489</v>
      </c>
      <c r="AF121" t="s">
        <v>1256</v>
      </c>
      <c r="AK121" t="s">
        <v>1291</v>
      </c>
      <c r="AN121" t="s">
        <v>1666</v>
      </c>
      <c r="AQ121" t="s">
        <v>1858</v>
      </c>
      <c r="AT121" t="s">
        <v>2052</v>
      </c>
      <c r="AV121" t="s">
        <v>2243</v>
      </c>
      <c r="AX121" t="s">
        <v>2187</v>
      </c>
    </row>
    <row r="122" spans="11:50" x14ac:dyDescent="0.25">
      <c r="L122" t="s">
        <v>754</v>
      </c>
      <c r="AA122" t="s">
        <v>971</v>
      </c>
      <c r="AC122" t="s">
        <v>492</v>
      </c>
      <c r="AE122" t="s">
        <v>491</v>
      </c>
      <c r="AF122" t="s">
        <v>480</v>
      </c>
      <c r="AK122" t="s">
        <v>1529</v>
      </c>
      <c r="AN122" t="s">
        <v>1667</v>
      </c>
      <c r="AQ122" t="s">
        <v>1597</v>
      </c>
      <c r="AT122" t="s">
        <v>2053</v>
      </c>
      <c r="AV122" t="s">
        <v>907</v>
      </c>
      <c r="AX122" t="s">
        <v>2113</v>
      </c>
    </row>
    <row r="123" spans="11:50" x14ac:dyDescent="0.25">
      <c r="L123" t="s">
        <v>755</v>
      </c>
      <c r="AA123" t="s">
        <v>972</v>
      </c>
      <c r="AC123" t="s">
        <v>494</v>
      </c>
      <c r="AE123" t="s">
        <v>493</v>
      </c>
      <c r="AF123" t="s">
        <v>229</v>
      </c>
      <c r="AK123" t="s">
        <v>1530</v>
      </c>
      <c r="AN123" t="s">
        <v>1668</v>
      </c>
      <c r="AQ123" t="s">
        <v>1859</v>
      </c>
      <c r="AT123" t="s">
        <v>2054</v>
      </c>
      <c r="AV123" t="s">
        <v>1685</v>
      </c>
      <c r="AX123" t="s">
        <v>2114</v>
      </c>
    </row>
    <row r="124" spans="11:50" x14ac:dyDescent="0.25">
      <c r="K124" t="s">
        <v>495</v>
      </c>
      <c r="L124" t="s">
        <v>496</v>
      </c>
      <c r="AA124" t="s">
        <v>973</v>
      </c>
      <c r="AC124" t="s">
        <v>496</v>
      </c>
      <c r="AE124" t="s">
        <v>495</v>
      </c>
      <c r="AF124" t="s">
        <v>1257</v>
      </c>
      <c r="AK124" t="s">
        <v>996</v>
      </c>
      <c r="AN124" t="s">
        <v>486</v>
      </c>
      <c r="AQ124" t="s">
        <v>1598</v>
      </c>
      <c r="AT124" t="s">
        <v>660</v>
      </c>
      <c r="AV124" t="s">
        <v>1295</v>
      </c>
      <c r="AX124" t="s">
        <v>2115</v>
      </c>
    </row>
    <row r="125" spans="11:50" x14ac:dyDescent="0.25">
      <c r="K125" t="s">
        <v>497</v>
      </c>
      <c r="L125" t="s">
        <v>498</v>
      </c>
      <c r="AA125" t="s">
        <v>480</v>
      </c>
      <c r="AC125" t="s">
        <v>498</v>
      </c>
      <c r="AE125" t="s">
        <v>497</v>
      </c>
      <c r="AF125" t="s">
        <v>1258</v>
      </c>
      <c r="AK125" t="s">
        <v>593</v>
      </c>
      <c r="AN125" t="s">
        <v>1616</v>
      </c>
      <c r="AQ125" t="s">
        <v>1599</v>
      </c>
      <c r="AT125" t="s">
        <v>378</v>
      </c>
      <c r="AV125" t="s">
        <v>814</v>
      </c>
      <c r="AX125" t="s">
        <v>2290</v>
      </c>
    </row>
    <row r="126" spans="11:50" x14ac:dyDescent="0.25">
      <c r="K126" t="s">
        <v>499</v>
      </c>
      <c r="L126" t="s">
        <v>500</v>
      </c>
      <c r="AA126" t="s">
        <v>974</v>
      </c>
      <c r="AC126" t="s">
        <v>500</v>
      </c>
      <c r="AE126" t="s">
        <v>499</v>
      </c>
      <c r="AF126" t="s">
        <v>1259</v>
      </c>
      <c r="AK126" t="s">
        <v>584</v>
      </c>
      <c r="AN126" t="s">
        <v>1617</v>
      </c>
      <c r="AQ126" t="s">
        <v>1860</v>
      </c>
      <c r="AT126" t="s">
        <v>2055</v>
      </c>
      <c r="AV126" t="s">
        <v>546</v>
      </c>
      <c r="AX126" t="s">
        <v>2291</v>
      </c>
    </row>
    <row r="127" spans="11:50" x14ac:dyDescent="0.25">
      <c r="K127" t="s">
        <v>501</v>
      </c>
      <c r="L127" t="s">
        <v>502</v>
      </c>
      <c r="AA127" t="s">
        <v>799</v>
      </c>
      <c r="AC127" t="s">
        <v>502</v>
      </c>
      <c r="AE127" t="s">
        <v>501</v>
      </c>
      <c r="AF127" t="s">
        <v>1260</v>
      </c>
      <c r="AK127" t="s">
        <v>586</v>
      </c>
      <c r="AN127" t="s">
        <v>1618</v>
      </c>
      <c r="AQ127" t="s">
        <v>1600</v>
      </c>
      <c r="AT127" t="s">
        <v>2056</v>
      </c>
      <c r="AV127" t="s">
        <v>1305</v>
      </c>
      <c r="AX127" t="s">
        <v>2292</v>
      </c>
    </row>
    <row r="128" spans="11:50" x14ac:dyDescent="0.25">
      <c r="K128" t="s">
        <v>503</v>
      </c>
      <c r="L128" t="s">
        <v>504</v>
      </c>
      <c r="AA128" t="s">
        <v>975</v>
      </c>
      <c r="AC128" t="s">
        <v>504</v>
      </c>
      <c r="AE128" t="s">
        <v>503</v>
      </c>
      <c r="AF128" t="s">
        <v>1261</v>
      </c>
      <c r="AK128" t="s">
        <v>588</v>
      </c>
      <c r="AN128" t="s">
        <v>1619</v>
      </c>
      <c r="AQ128" t="s">
        <v>1724</v>
      </c>
      <c r="AT128" t="s">
        <v>2057</v>
      </c>
      <c r="AV128" t="s">
        <v>1308</v>
      </c>
      <c r="AX128" t="s">
        <v>2293</v>
      </c>
    </row>
    <row r="129" spans="11:50" x14ac:dyDescent="0.25">
      <c r="K129" t="s">
        <v>505</v>
      </c>
      <c r="L129" t="s">
        <v>506</v>
      </c>
      <c r="AA129" t="s">
        <v>976</v>
      </c>
      <c r="AC129" t="s">
        <v>506</v>
      </c>
      <c r="AE129" t="s">
        <v>505</v>
      </c>
      <c r="AF129" t="s">
        <v>1262</v>
      </c>
      <c r="AK129" t="s">
        <v>1531</v>
      </c>
      <c r="AN129" t="s">
        <v>1620</v>
      </c>
      <c r="AQ129" t="s">
        <v>1861</v>
      </c>
      <c r="AT129" t="s">
        <v>827</v>
      </c>
      <c r="AV129" t="s">
        <v>2244</v>
      </c>
      <c r="AX129" t="s">
        <v>2122</v>
      </c>
    </row>
    <row r="130" spans="11:50" x14ac:dyDescent="0.25">
      <c r="K130" t="s">
        <v>508</v>
      </c>
      <c r="L130" t="s">
        <v>179</v>
      </c>
      <c r="AA130" t="s">
        <v>977</v>
      </c>
      <c r="AC130" t="s">
        <v>179</v>
      </c>
      <c r="AE130" t="s">
        <v>508</v>
      </c>
      <c r="AF130" t="s">
        <v>489</v>
      </c>
      <c r="AK130" t="s">
        <v>230</v>
      </c>
      <c r="AN130" t="s">
        <v>1279</v>
      </c>
      <c r="AQ130" t="s">
        <v>1601</v>
      </c>
      <c r="AT130" t="s">
        <v>2058</v>
      </c>
      <c r="AV130" t="s">
        <v>1312</v>
      </c>
      <c r="AX130" t="s">
        <v>2123</v>
      </c>
    </row>
    <row r="131" spans="11:50" x14ac:dyDescent="0.25">
      <c r="K131" t="s">
        <v>509</v>
      </c>
      <c r="L131" t="s">
        <v>510</v>
      </c>
      <c r="AA131" t="s">
        <v>978</v>
      </c>
      <c r="AC131" t="s">
        <v>510</v>
      </c>
      <c r="AE131" t="s">
        <v>509</v>
      </c>
      <c r="AF131" t="s">
        <v>1263</v>
      </c>
      <c r="AK131" t="s">
        <v>1532</v>
      </c>
      <c r="AN131" t="s">
        <v>1669</v>
      </c>
      <c r="AQ131" t="s">
        <v>479</v>
      </c>
      <c r="AT131" t="s">
        <v>2059</v>
      </c>
      <c r="AV131" t="s">
        <v>2245</v>
      </c>
      <c r="AX131" t="s">
        <v>2124</v>
      </c>
    </row>
    <row r="132" spans="11:50" x14ac:dyDescent="0.25">
      <c r="K132" t="s">
        <v>511</v>
      </c>
      <c r="L132" t="s">
        <v>512</v>
      </c>
      <c r="AA132" t="s">
        <v>979</v>
      </c>
      <c r="AC132" t="s">
        <v>512</v>
      </c>
      <c r="AE132" t="s">
        <v>511</v>
      </c>
      <c r="AF132" t="s">
        <v>976</v>
      </c>
      <c r="AK132" t="s">
        <v>1533</v>
      </c>
      <c r="AN132" t="s">
        <v>1129</v>
      </c>
      <c r="AQ132" t="s">
        <v>1862</v>
      </c>
      <c r="AT132" t="s">
        <v>2060</v>
      </c>
      <c r="AV132" t="s">
        <v>2246</v>
      </c>
      <c r="AX132" t="s">
        <v>1950</v>
      </c>
    </row>
    <row r="133" spans="11:50" x14ac:dyDescent="0.25">
      <c r="K133" t="s">
        <v>514</v>
      </c>
      <c r="L133" t="s">
        <v>515</v>
      </c>
      <c r="AA133" t="s">
        <v>980</v>
      </c>
      <c r="AC133" t="s">
        <v>515</v>
      </c>
      <c r="AE133" t="s">
        <v>514</v>
      </c>
      <c r="AF133" t="s">
        <v>1264</v>
      </c>
      <c r="AK133" t="s">
        <v>1534</v>
      </c>
      <c r="AN133" t="s">
        <v>806</v>
      </c>
      <c r="AQ133" t="s">
        <v>1863</v>
      </c>
      <c r="AT133" t="s">
        <v>2061</v>
      </c>
      <c r="AV133" t="s">
        <v>2247</v>
      </c>
      <c r="AX133" t="s">
        <v>2294</v>
      </c>
    </row>
    <row r="134" spans="11:50" x14ac:dyDescent="0.25">
      <c r="K134" t="s">
        <v>516</v>
      </c>
      <c r="L134" t="s">
        <v>517</v>
      </c>
      <c r="AA134" t="s">
        <v>528</v>
      </c>
      <c r="AC134" t="s">
        <v>517</v>
      </c>
      <c r="AE134" t="s">
        <v>516</v>
      </c>
      <c r="AF134" t="s">
        <v>1265</v>
      </c>
      <c r="AK134" t="s">
        <v>1535</v>
      </c>
      <c r="AN134" t="s">
        <v>518</v>
      </c>
      <c r="AQ134" t="s">
        <v>1864</v>
      </c>
      <c r="AT134" t="s">
        <v>2062</v>
      </c>
      <c r="AV134" t="s">
        <v>2248</v>
      </c>
      <c r="AX134" t="s">
        <v>2295</v>
      </c>
    </row>
    <row r="135" spans="11:50" x14ac:dyDescent="0.25">
      <c r="K135" t="s">
        <v>518</v>
      </c>
      <c r="L135" t="s">
        <v>519</v>
      </c>
      <c r="AA135" t="s">
        <v>981</v>
      </c>
      <c r="AC135" t="s">
        <v>519</v>
      </c>
      <c r="AE135" t="s">
        <v>518</v>
      </c>
      <c r="AF135" t="s">
        <v>1266</v>
      </c>
      <c r="AK135" t="s">
        <v>1022</v>
      </c>
      <c r="AN135" t="s">
        <v>1670</v>
      </c>
      <c r="AQ135" t="s">
        <v>1865</v>
      </c>
      <c r="AT135" t="s">
        <v>906</v>
      </c>
      <c r="AV135" t="s">
        <v>2249</v>
      </c>
      <c r="AX135" t="s">
        <v>2296</v>
      </c>
    </row>
    <row r="136" spans="11:50" x14ac:dyDescent="0.25">
      <c r="K136" t="s">
        <v>520</v>
      </c>
      <c r="L136" t="s">
        <v>521</v>
      </c>
      <c r="AA136" t="s">
        <v>982</v>
      </c>
      <c r="AC136" t="s">
        <v>521</v>
      </c>
      <c r="AE136" t="s">
        <v>520</v>
      </c>
      <c r="AF136" t="s">
        <v>1267</v>
      </c>
      <c r="AK136" t="s">
        <v>621</v>
      </c>
      <c r="AN136" t="s">
        <v>1671</v>
      </c>
      <c r="AQ136" t="s">
        <v>1725</v>
      </c>
      <c r="AT136" t="s">
        <v>2063</v>
      </c>
      <c r="AX136" t="s">
        <v>2130</v>
      </c>
    </row>
    <row r="137" spans="11:50" x14ac:dyDescent="0.25">
      <c r="K137" t="s">
        <v>522</v>
      </c>
      <c r="L137" t="s">
        <v>523</v>
      </c>
      <c r="AA137" t="s">
        <v>983</v>
      </c>
      <c r="AC137" t="s">
        <v>523</v>
      </c>
      <c r="AE137" t="s">
        <v>522</v>
      </c>
      <c r="AF137" t="s">
        <v>1268</v>
      </c>
      <c r="AN137" t="s">
        <v>652</v>
      </c>
      <c r="AQ137" t="s">
        <v>1251</v>
      </c>
      <c r="AT137" t="s">
        <v>2064</v>
      </c>
      <c r="AX137" t="s">
        <v>2131</v>
      </c>
    </row>
    <row r="138" spans="11:50" x14ac:dyDescent="0.25">
      <c r="K138" t="s">
        <v>524</v>
      </c>
      <c r="L138" t="s">
        <v>525</v>
      </c>
      <c r="AA138" t="s">
        <v>984</v>
      </c>
      <c r="AC138" t="s">
        <v>525</v>
      </c>
      <c r="AE138" t="s">
        <v>524</v>
      </c>
      <c r="AF138" t="s">
        <v>1269</v>
      </c>
      <c r="AN138" t="s">
        <v>490</v>
      </c>
      <c r="AQ138" t="s">
        <v>1866</v>
      </c>
      <c r="AT138" t="s">
        <v>2065</v>
      </c>
      <c r="AX138" t="s">
        <v>2132</v>
      </c>
    </row>
    <row r="139" spans="11:50" x14ac:dyDescent="0.25">
      <c r="K139" t="s">
        <v>526</v>
      </c>
      <c r="L139" t="s">
        <v>527</v>
      </c>
      <c r="AA139" t="s">
        <v>985</v>
      </c>
      <c r="AC139" t="s">
        <v>527</v>
      </c>
      <c r="AE139" t="s">
        <v>526</v>
      </c>
      <c r="AF139" t="s">
        <v>1270</v>
      </c>
      <c r="AN139" t="s">
        <v>1672</v>
      </c>
      <c r="AQ139" t="s">
        <v>1867</v>
      </c>
      <c r="AT139" t="s">
        <v>2066</v>
      </c>
      <c r="AX139" t="s">
        <v>2133</v>
      </c>
    </row>
    <row r="140" spans="11:50" x14ac:dyDescent="0.25">
      <c r="K140" t="s">
        <v>529</v>
      </c>
      <c r="L140" t="s">
        <v>530</v>
      </c>
      <c r="AA140" t="s">
        <v>490</v>
      </c>
      <c r="AC140" t="s">
        <v>530</v>
      </c>
      <c r="AE140" t="s">
        <v>529</v>
      </c>
      <c r="AF140" t="s">
        <v>1271</v>
      </c>
      <c r="AN140" t="s">
        <v>533</v>
      </c>
      <c r="AQ140" t="s">
        <v>1868</v>
      </c>
      <c r="AT140" t="s">
        <v>1594</v>
      </c>
      <c r="AX140" t="s">
        <v>2134</v>
      </c>
    </row>
    <row r="141" spans="11:50" x14ac:dyDescent="0.25">
      <c r="K141" t="s">
        <v>531</v>
      </c>
      <c r="L141" t="s">
        <v>532</v>
      </c>
      <c r="AA141" t="s">
        <v>986</v>
      </c>
      <c r="AC141" t="s">
        <v>532</v>
      </c>
      <c r="AE141" t="s">
        <v>531</v>
      </c>
      <c r="AF141" t="s">
        <v>1272</v>
      </c>
      <c r="AN141" t="s">
        <v>1621</v>
      </c>
      <c r="AQ141" t="s">
        <v>1869</v>
      </c>
      <c r="AT141" t="s">
        <v>1595</v>
      </c>
      <c r="AX141" t="s">
        <v>2135</v>
      </c>
    </row>
    <row r="142" spans="11:50" x14ac:dyDescent="0.25">
      <c r="K142" t="s">
        <v>533</v>
      </c>
      <c r="L142" t="s">
        <v>534</v>
      </c>
      <c r="AA142" t="s">
        <v>987</v>
      </c>
      <c r="AC142" t="s">
        <v>534</v>
      </c>
      <c r="AE142" t="s">
        <v>533</v>
      </c>
      <c r="AF142" t="s">
        <v>1273</v>
      </c>
      <c r="AN142" t="s">
        <v>1285</v>
      </c>
      <c r="AQ142" t="s">
        <v>1870</v>
      </c>
      <c r="AT142" t="s">
        <v>2067</v>
      </c>
      <c r="AX142" t="s">
        <v>2136</v>
      </c>
    </row>
    <row r="143" spans="11:50" x14ac:dyDescent="0.25">
      <c r="K143" t="s">
        <v>535</v>
      </c>
      <c r="L143" t="s">
        <v>536</v>
      </c>
      <c r="AA143" t="s">
        <v>551</v>
      </c>
      <c r="AC143" t="s">
        <v>536</v>
      </c>
      <c r="AE143" t="s">
        <v>535</v>
      </c>
      <c r="AF143" t="s">
        <v>1274</v>
      </c>
      <c r="AN143" t="s">
        <v>1622</v>
      </c>
      <c r="AQ143" t="s">
        <v>1871</v>
      </c>
      <c r="AT143" t="s">
        <v>1991</v>
      </c>
      <c r="AX143" t="s">
        <v>2137</v>
      </c>
    </row>
    <row r="144" spans="11:50" x14ac:dyDescent="0.25">
      <c r="K144" t="s">
        <v>537</v>
      </c>
      <c r="L144" t="s">
        <v>538</v>
      </c>
      <c r="AA144" t="s">
        <v>563</v>
      </c>
      <c r="AC144" t="s">
        <v>538</v>
      </c>
      <c r="AE144" t="s">
        <v>537</v>
      </c>
      <c r="AF144" t="s">
        <v>1275</v>
      </c>
      <c r="AN144" t="s">
        <v>1623</v>
      </c>
      <c r="AQ144" t="s">
        <v>1872</v>
      </c>
      <c r="AT144" t="s">
        <v>854</v>
      </c>
      <c r="AX144" t="s">
        <v>2138</v>
      </c>
    </row>
    <row r="145" spans="11:50" x14ac:dyDescent="0.25">
      <c r="K145" t="s">
        <v>539</v>
      </c>
      <c r="L145" t="s">
        <v>540</v>
      </c>
      <c r="AA145" t="s">
        <v>566</v>
      </c>
      <c r="AC145" t="s">
        <v>540</v>
      </c>
      <c r="AE145" t="s">
        <v>539</v>
      </c>
      <c r="AF145" t="s">
        <v>1276</v>
      </c>
      <c r="AN145" t="s">
        <v>1624</v>
      </c>
      <c r="AQ145" t="s">
        <v>1252</v>
      </c>
      <c r="AT145" t="s">
        <v>432</v>
      </c>
      <c r="AX145" t="s">
        <v>2139</v>
      </c>
    </row>
    <row r="146" spans="11:50" x14ac:dyDescent="0.25">
      <c r="K146" t="s">
        <v>541</v>
      </c>
      <c r="L146" t="s">
        <v>542</v>
      </c>
      <c r="AA146" t="s">
        <v>988</v>
      </c>
      <c r="AC146" t="s">
        <v>542</v>
      </c>
      <c r="AE146" t="s">
        <v>541</v>
      </c>
      <c r="AF146" t="s">
        <v>1277</v>
      </c>
      <c r="AN146" t="s">
        <v>1625</v>
      </c>
      <c r="AQ146" t="s">
        <v>1873</v>
      </c>
      <c r="AT146" t="s">
        <v>2068</v>
      </c>
      <c r="AX146" t="s">
        <v>1025</v>
      </c>
    </row>
    <row r="147" spans="11:50" x14ac:dyDescent="0.25">
      <c r="K147" t="s">
        <v>543</v>
      </c>
      <c r="L147" t="s">
        <v>544</v>
      </c>
      <c r="AA147" t="s">
        <v>989</v>
      </c>
      <c r="AC147" t="s">
        <v>544</v>
      </c>
      <c r="AE147" t="s">
        <v>543</v>
      </c>
      <c r="AF147" t="s">
        <v>1278</v>
      </c>
      <c r="AN147" t="s">
        <v>1286</v>
      </c>
      <c r="AQ147" t="s">
        <v>1874</v>
      </c>
      <c r="AT147" t="s">
        <v>1959</v>
      </c>
      <c r="AX147" t="s">
        <v>2140</v>
      </c>
    </row>
    <row r="148" spans="11:50" x14ac:dyDescent="0.25">
      <c r="K148" t="s">
        <v>545</v>
      </c>
      <c r="L148" t="s">
        <v>546</v>
      </c>
      <c r="AA148" t="s">
        <v>990</v>
      </c>
      <c r="AC148" t="s">
        <v>546</v>
      </c>
      <c r="AE148" t="s">
        <v>545</v>
      </c>
      <c r="AF148" t="s">
        <v>1279</v>
      </c>
      <c r="AN148" t="s">
        <v>1626</v>
      </c>
      <c r="AQ148" t="s">
        <v>1602</v>
      </c>
      <c r="AT148" t="s">
        <v>1231</v>
      </c>
      <c r="AX148" t="s">
        <v>2141</v>
      </c>
    </row>
    <row r="149" spans="11:50" x14ac:dyDescent="0.25">
      <c r="K149" t="s">
        <v>547</v>
      </c>
      <c r="L149" t="s">
        <v>548</v>
      </c>
      <c r="AA149" t="s">
        <v>630</v>
      </c>
      <c r="AC149" t="s">
        <v>548</v>
      </c>
      <c r="AE149" t="s">
        <v>547</v>
      </c>
      <c r="AF149" t="s">
        <v>1280</v>
      </c>
      <c r="AN149" t="s">
        <v>1673</v>
      </c>
      <c r="AQ149" t="s">
        <v>1603</v>
      </c>
      <c r="AT149" t="s">
        <v>2069</v>
      </c>
      <c r="AX149" t="s">
        <v>2142</v>
      </c>
    </row>
    <row r="150" spans="11:50" x14ac:dyDescent="0.25">
      <c r="K150" t="s">
        <v>549</v>
      </c>
      <c r="L150" t="s">
        <v>550</v>
      </c>
      <c r="AA150" t="s">
        <v>991</v>
      </c>
      <c r="AC150" t="s">
        <v>550</v>
      </c>
      <c r="AE150" t="s">
        <v>549</v>
      </c>
      <c r="AF150" t="s">
        <v>1281</v>
      </c>
      <c r="AN150" t="s">
        <v>1674</v>
      </c>
      <c r="AQ150" t="s">
        <v>1253</v>
      </c>
      <c r="AT150" t="s">
        <v>2070</v>
      </c>
      <c r="AX150" t="s">
        <v>2143</v>
      </c>
    </row>
    <row r="151" spans="11:50" x14ac:dyDescent="0.25">
      <c r="K151" t="s">
        <v>551</v>
      </c>
      <c r="L151" t="s">
        <v>552</v>
      </c>
      <c r="AA151" t="s">
        <v>992</v>
      </c>
      <c r="AC151" t="s">
        <v>552</v>
      </c>
      <c r="AE151" t="s">
        <v>551</v>
      </c>
      <c r="AF151" t="s">
        <v>1282</v>
      </c>
      <c r="AN151" t="s">
        <v>1675</v>
      </c>
      <c r="AQ151" t="s">
        <v>1762</v>
      </c>
      <c r="AT151" t="s">
        <v>2071</v>
      </c>
      <c r="AX151" t="s">
        <v>2144</v>
      </c>
    </row>
    <row r="152" spans="11:50" x14ac:dyDescent="0.25">
      <c r="K152" t="s">
        <v>553</v>
      </c>
      <c r="L152" t="s">
        <v>554</v>
      </c>
      <c r="AA152" t="s">
        <v>993</v>
      </c>
      <c r="AC152" t="s">
        <v>554</v>
      </c>
      <c r="AE152" t="s">
        <v>553</v>
      </c>
      <c r="AF152" t="s">
        <v>1283</v>
      </c>
      <c r="AN152" t="s">
        <v>1676</v>
      </c>
      <c r="AQ152" t="s">
        <v>1254</v>
      </c>
      <c r="AT152" t="s">
        <v>1656</v>
      </c>
      <c r="AX152" t="s">
        <v>2145</v>
      </c>
    </row>
    <row r="153" spans="11:50" x14ac:dyDescent="0.25">
      <c r="K153" t="s">
        <v>555</v>
      </c>
      <c r="L153" t="s">
        <v>556</v>
      </c>
      <c r="AA153" t="s">
        <v>994</v>
      </c>
      <c r="AC153" t="s">
        <v>556</v>
      </c>
      <c r="AE153" t="s">
        <v>555</v>
      </c>
      <c r="AF153" t="s">
        <v>1284</v>
      </c>
      <c r="AN153" t="s">
        <v>1677</v>
      </c>
      <c r="AQ153" t="s">
        <v>1255</v>
      </c>
      <c r="AT153" t="s">
        <v>1657</v>
      </c>
      <c r="AX153" t="s">
        <v>2146</v>
      </c>
    </row>
    <row r="154" spans="11:50" x14ac:dyDescent="0.25">
      <c r="K154" t="s">
        <v>557</v>
      </c>
      <c r="L154" t="s">
        <v>558</v>
      </c>
      <c r="AA154" t="s">
        <v>995</v>
      </c>
      <c r="AC154" t="s">
        <v>558</v>
      </c>
      <c r="AE154" t="s">
        <v>557</v>
      </c>
      <c r="AF154" t="s">
        <v>1285</v>
      </c>
      <c r="AN154" t="s">
        <v>569</v>
      </c>
      <c r="AQ154" t="s">
        <v>1604</v>
      </c>
      <c r="AT154" t="s">
        <v>1856</v>
      </c>
      <c r="AX154" t="s">
        <v>2147</v>
      </c>
    </row>
    <row r="155" spans="11:50" x14ac:dyDescent="0.25">
      <c r="K155" t="s">
        <v>559</v>
      </c>
      <c r="L155" t="s">
        <v>560</v>
      </c>
      <c r="AA155" t="s">
        <v>996</v>
      </c>
      <c r="AC155" t="s">
        <v>560</v>
      </c>
      <c r="AE155" t="s">
        <v>559</v>
      </c>
      <c r="AF155" t="s">
        <v>1286</v>
      </c>
      <c r="AN155" t="s">
        <v>1628</v>
      </c>
      <c r="AQ155" t="s">
        <v>1726</v>
      </c>
      <c r="AT155" t="s">
        <v>1236</v>
      </c>
    </row>
    <row r="156" spans="11:50" x14ac:dyDescent="0.25">
      <c r="K156" t="s">
        <v>561</v>
      </c>
      <c r="L156" t="s">
        <v>562</v>
      </c>
      <c r="AA156" t="s">
        <v>585</v>
      </c>
      <c r="AC156" t="s">
        <v>562</v>
      </c>
      <c r="AE156" t="s">
        <v>561</v>
      </c>
      <c r="AF156" t="s">
        <v>1287</v>
      </c>
      <c r="AN156" t="s">
        <v>1629</v>
      </c>
      <c r="AQ156" t="s">
        <v>1605</v>
      </c>
      <c r="AT156" t="s">
        <v>439</v>
      </c>
    </row>
    <row r="157" spans="11:50" x14ac:dyDescent="0.25">
      <c r="K157" t="s">
        <v>564</v>
      </c>
      <c r="L157" t="s">
        <v>565</v>
      </c>
      <c r="AA157" t="s">
        <v>997</v>
      </c>
      <c r="AC157" t="s">
        <v>565</v>
      </c>
      <c r="AE157" t="s">
        <v>564</v>
      </c>
      <c r="AF157" t="s">
        <v>1288</v>
      </c>
      <c r="AN157" t="s">
        <v>1290</v>
      </c>
      <c r="AQ157" t="s">
        <v>1875</v>
      </c>
      <c r="AT157" t="s">
        <v>936</v>
      </c>
    </row>
    <row r="158" spans="11:50" x14ac:dyDescent="0.25">
      <c r="K158" t="s">
        <v>567</v>
      </c>
      <c r="L158" t="s">
        <v>568</v>
      </c>
      <c r="AA158" t="s">
        <v>523</v>
      </c>
      <c r="AC158" t="s">
        <v>568</v>
      </c>
      <c r="AE158" t="s">
        <v>567</v>
      </c>
      <c r="AF158" t="s">
        <v>1289</v>
      </c>
      <c r="AN158" t="s">
        <v>515</v>
      </c>
      <c r="AQ158" t="s">
        <v>1876</v>
      </c>
      <c r="AT158" t="s">
        <v>1556</v>
      </c>
    </row>
    <row r="159" spans="11:50" x14ac:dyDescent="0.25">
      <c r="K159" t="s">
        <v>569</v>
      </c>
      <c r="L159" t="s">
        <v>570</v>
      </c>
      <c r="AA159" t="s">
        <v>532</v>
      </c>
      <c r="AC159" t="s">
        <v>570</v>
      </c>
      <c r="AE159" t="s">
        <v>569</v>
      </c>
      <c r="AF159" t="s">
        <v>1290</v>
      </c>
      <c r="AN159" t="s">
        <v>1678</v>
      </c>
      <c r="AQ159" t="s">
        <v>1877</v>
      </c>
      <c r="AT159" t="s">
        <v>1241</v>
      </c>
    </row>
    <row r="160" spans="11:50" x14ac:dyDescent="0.25">
      <c r="K160" t="s">
        <v>571</v>
      </c>
      <c r="L160" t="s">
        <v>572</v>
      </c>
      <c r="AA160" t="s">
        <v>998</v>
      </c>
      <c r="AC160" t="s">
        <v>572</v>
      </c>
      <c r="AE160" t="s">
        <v>571</v>
      </c>
      <c r="AF160" t="s">
        <v>515</v>
      </c>
      <c r="AN160" t="s">
        <v>1679</v>
      </c>
      <c r="AQ160" t="s">
        <v>1606</v>
      </c>
      <c r="AT160" t="s">
        <v>1511</v>
      </c>
    </row>
    <row r="161" spans="11:46" x14ac:dyDescent="0.25">
      <c r="K161" t="s">
        <v>573</v>
      </c>
      <c r="L161" t="s">
        <v>574</v>
      </c>
      <c r="AA161" t="s">
        <v>593</v>
      </c>
      <c r="AC161" t="s">
        <v>574</v>
      </c>
      <c r="AE161" t="s">
        <v>573</v>
      </c>
      <c r="AF161" t="s">
        <v>1291</v>
      </c>
      <c r="AN161" t="s">
        <v>1292</v>
      </c>
      <c r="AQ161" t="s">
        <v>1878</v>
      </c>
      <c r="AT161" t="s">
        <v>780</v>
      </c>
    </row>
    <row r="162" spans="11:46" x14ac:dyDescent="0.25">
      <c r="K162" t="s">
        <v>576</v>
      </c>
      <c r="L162" t="s">
        <v>577</v>
      </c>
      <c r="AA162" t="s">
        <v>588</v>
      </c>
      <c r="AC162" t="s">
        <v>577</v>
      </c>
      <c r="AE162" t="s">
        <v>576</v>
      </c>
      <c r="AF162" t="s">
        <v>1292</v>
      </c>
      <c r="AN162" t="s">
        <v>1680</v>
      </c>
      <c r="AQ162" t="s">
        <v>1879</v>
      </c>
      <c r="AT162" t="s">
        <v>941</v>
      </c>
    </row>
    <row r="163" spans="11:46" x14ac:dyDescent="0.25">
      <c r="K163" t="s">
        <v>578</v>
      </c>
      <c r="L163" t="s">
        <v>579</v>
      </c>
      <c r="AA163" t="s">
        <v>590</v>
      </c>
      <c r="AC163" t="s">
        <v>579</v>
      </c>
      <c r="AE163" t="s">
        <v>578</v>
      </c>
      <c r="AF163" t="s">
        <v>1293</v>
      </c>
      <c r="AN163" t="s">
        <v>1630</v>
      </c>
      <c r="AQ163" t="s">
        <v>1880</v>
      </c>
      <c r="AT163" t="s">
        <v>1110</v>
      </c>
    </row>
    <row r="164" spans="11:46" x14ac:dyDescent="0.25">
      <c r="K164" t="s">
        <v>580</v>
      </c>
      <c r="L164" t="s">
        <v>581</v>
      </c>
      <c r="AA164" t="s">
        <v>999</v>
      </c>
      <c r="AC164" t="s">
        <v>581</v>
      </c>
      <c r="AE164" t="s">
        <v>580</v>
      </c>
      <c r="AF164" t="s">
        <v>1294</v>
      </c>
      <c r="AN164" t="s">
        <v>1681</v>
      </c>
      <c r="AQ164" t="s">
        <v>1881</v>
      </c>
      <c r="AT164" t="s">
        <v>452</v>
      </c>
    </row>
    <row r="165" spans="11:46" x14ac:dyDescent="0.25">
      <c r="K165" t="s">
        <v>582</v>
      </c>
      <c r="AA165" t="s">
        <v>1000</v>
      </c>
      <c r="AE165" t="s">
        <v>582</v>
      </c>
      <c r="AF165" t="s">
        <v>1295</v>
      </c>
      <c r="AN165" t="s">
        <v>1682</v>
      </c>
      <c r="AQ165" t="s">
        <v>1882</v>
      </c>
      <c r="AT165" t="s">
        <v>1245</v>
      </c>
    </row>
    <row r="166" spans="11:46" x14ac:dyDescent="0.25">
      <c r="K166" t="s">
        <v>583</v>
      </c>
      <c r="AA166" t="s">
        <v>1001</v>
      </c>
      <c r="AE166" t="s">
        <v>583</v>
      </c>
      <c r="AF166" t="s">
        <v>1296</v>
      </c>
      <c r="AN166" t="s">
        <v>1683</v>
      </c>
      <c r="AQ166" t="s">
        <v>1883</v>
      </c>
      <c r="AT166" t="s">
        <v>2072</v>
      </c>
    </row>
    <row r="167" spans="11:46" x14ac:dyDescent="0.25">
      <c r="K167" t="s">
        <v>584</v>
      </c>
      <c r="AA167" t="s">
        <v>1002</v>
      </c>
      <c r="AE167" t="s">
        <v>584</v>
      </c>
      <c r="AF167" t="s">
        <v>586</v>
      </c>
      <c r="AN167" t="s">
        <v>1684</v>
      </c>
      <c r="AQ167" t="s">
        <v>1884</v>
      </c>
      <c r="AT167" t="s">
        <v>2073</v>
      </c>
    </row>
    <row r="168" spans="11:46" x14ac:dyDescent="0.25">
      <c r="K168" t="s">
        <v>586</v>
      </c>
      <c r="AA168" t="s">
        <v>1003</v>
      </c>
      <c r="AE168" t="s">
        <v>586</v>
      </c>
      <c r="AF168" t="s">
        <v>1297</v>
      </c>
      <c r="AN168" t="s">
        <v>1565</v>
      </c>
      <c r="AQ168" t="s">
        <v>1885</v>
      </c>
      <c r="AT168" t="s">
        <v>2074</v>
      </c>
    </row>
    <row r="169" spans="11:46" x14ac:dyDescent="0.25">
      <c r="K169" t="s">
        <v>588</v>
      </c>
      <c r="AA169" t="s">
        <v>1004</v>
      </c>
      <c r="AE169" t="s">
        <v>588</v>
      </c>
      <c r="AF169" t="s">
        <v>1298</v>
      </c>
      <c r="AN169" t="s">
        <v>1685</v>
      </c>
      <c r="AQ169" t="s">
        <v>1886</v>
      </c>
      <c r="AT169" t="s">
        <v>1597</v>
      </c>
    </row>
    <row r="170" spans="11:46" x14ac:dyDescent="0.25">
      <c r="K170" t="s">
        <v>589</v>
      </c>
      <c r="AA170" t="s">
        <v>1005</v>
      </c>
      <c r="AE170" t="s">
        <v>589</v>
      </c>
      <c r="AF170" t="s">
        <v>1299</v>
      </c>
      <c r="AN170" t="s">
        <v>530</v>
      </c>
      <c r="AQ170" t="s">
        <v>1887</v>
      </c>
      <c r="AT170" t="s">
        <v>948</v>
      </c>
    </row>
    <row r="171" spans="11:46" x14ac:dyDescent="0.25">
      <c r="K171" t="s">
        <v>590</v>
      </c>
      <c r="AA171" t="s">
        <v>1006</v>
      </c>
      <c r="AE171" t="s">
        <v>590</v>
      </c>
      <c r="AF171" t="s">
        <v>1300</v>
      </c>
      <c r="AN171" t="s">
        <v>1686</v>
      </c>
      <c r="AQ171" t="s">
        <v>1888</v>
      </c>
      <c r="AT171" t="s">
        <v>950</v>
      </c>
    </row>
    <row r="172" spans="11:46" x14ac:dyDescent="0.25">
      <c r="K172" t="s">
        <v>591</v>
      </c>
      <c r="AA172" t="s">
        <v>1007</v>
      </c>
      <c r="AE172" t="s">
        <v>591</v>
      </c>
      <c r="AF172" t="s">
        <v>1301</v>
      </c>
      <c r="AN172" t="s">
        <v>1298</v>
      </c>
      <c r="AQ172" t="s">
        <v>1608</v>
      </c>
      <c r="AT172" t="s">
        <v>952</v>
      </c>
    </row>
    <row r="173" spans="11:46" x14ac:dyDescent="0.25">
      <c r="K173" t="s">
        <v>592</v>
      </c>
      <c r="AA173" t="s">
        <v>1008</v>
      </c>
      <c r="AE173" t="s">
        <v>592</v>
      </c>
      <c r="AF173" t="s">
        <v>1302</v>
      </c>
      <c r="AN173" t="s">
        <v>1633</v>
      </c>
      <c r="AQ173" t="s">
        <v>1270</v>
      </c>
      <c r="AT173" t="s">
        <v>1559</v>
      </c>
    </row>
    <row r="174" spans="11:46" x14ac:dyDescent="0.25">
      <c r="K174" t="s">
        <v>594</v>
      </c>
      <c r="AA174" t="s">
        <v>1009</v>
      </c>
      <c r="AE174" t="s">
        <v>594</v>
      </c>
      <c r="AF174" t="s">
        <v>1007</v>
      </c>
      <c r="AN174" t="s">
        <v>1634</v>
      </c>
      <c r="AQ174" t="s">
        <v>1889</v>
      </c>
      <c r="AT174" t="s">
        <v>1560</v>
      </c>
    </row>
    <row r="175" spans="11:46" x14ac:dyDescent="0.25">
      <c r="K175" t="s">
        <v>595</v>
      </c>
      <c r="AA175" t="s">
        <v>1010</v>
      </c>
      <c r="AE175" t="s">
        <v>595</v>
      </c>
      <c r="AF175" t="s">
        <v>1303</v>
      </c>
      <c r="AN175" t="s">
        <v>1635</v>
      </c>
      <c r="AQ175" t="s">
        <v>1890</v>
      </c>
      <c r="AT175" t="s">
        <v>1561</v>
      </c>
    </row>
    <row r="176" spans="11:46" x14ac:dyDescent="0.25">
      <c r="K176" t="s">
        <v>596</v>
      </c>
      <c r="AA176" t="s">
        <v>1011</v>
      </c>
      <c r="AE176" t="s">
        <v>596</v>
      </c>
      <c r="AF176" t="s">
        <v>1304</v>
      </c>
      <c r="AN176" t="s">
        <v>1636</v>
      </c>
      <c r="AQ176" t="s">
        <v>1891</v>
      </c>
      <c r="AT176" t="s">
        <v>1562</v>
      </c>
    </row>
    <row r="177" spans="11:46" x14ac:dyDescent="0.25">
      <c r="K177" t="s">
        <v>598</v>
      </c>
      <c r="AA177" t="s">
        <v>1012</v>
      </c>
      <c r="AE177" t="s">
        <v>598</v>
      </c>
      <c r="AF177" t="s">
        <v>1305</v>
      </c>
      <c r="AN177" t="s">
        <v>1637</v>
      </c>
      <c r="AQ177" t="s">
        <v>1892</v>
      </c>
      <c r="AT177" t="s">
        <v>1248</v>
      </c>
    </row>
    <row r="178" spans="11:46" x14ac:dyDescent="0.25">
      <c r="K178" t="s">
        <v>599</v>
      </c>
      <c r="AA178" t="s">
        <v>826</v>
      </c>
      <c r="AE178" t="s">
        <v>599</v>
      </c>
      <c r="AF178" t="s">
        <v>1306</v>
      </c>
      <c r="AN178" t="s">
        <v>826</v>
      </c>
      <c r="AQ178" t="s">
        <v>1893</v>
      </c>
      <c r="AT178" t="s">
        <v>1563</v>
      </c>
    </row>
    <row r="179" spans="11:46" x14ac:dyDescent="0.25">
      <c r="K179" t="s">
        <v>600</v>
      </c>
      <c r="AA179" t="s">
        <v>1013</v>
      </c>
      <c r="AE179" t="s">
        <v>600</v>
      </c>
      <c r="AF179" t="s">
        <v>1307</v>
      </c>
      <c r="AN179" t="s">
        <v>1305</v>
      </c>
      <c r="AQ179" t="s">
        <v>1894</v>
      </c>
      <c r="AT179" t="s">
        <v>954</v>
      </c>
    </row>
    <row r="180" spans="11:46" x14ac:dyDescent="0.25">
      <c r="K180" t="s">
        <v>601</v>
      </c>
      <c r="AA180" t="s">
        <v>1014</v>
      </c>
      <c r="AE180" t="s">
        <v>601</v>
      </c>
      <c r="AF180" t="s">
        <v>1308</v>
      </c>
      <c r="AN180" t="s">
        <v>1016</v>
      </c>
      <c r="AQ180" t="s">
        <v>1895</v>
      </c>
      <c r="AT180" t="s">
        <v>956</v>
      </c>
    </row>
    <row r="181" spans="11:46" x14ac:dyDescent="0.25">
      <c r="K181" t="s">
        <v>602</v>
      </c>
      <c r="AA181" t="s">
        <v>1015</v>
      </c>
      <c r="AE181" t="s">
        <v>602</v>
      </c>
      <c r="AF181" t="s">
        <v>1309</v>
      </c>
      <c r="AN181" t="s">
        <v>1017</v>
      </c>
      <c r="AQ181" t="s">
        <v>1611</v>
      </c>
      <c r="AT181" t="s">
        <v>1564</v>
      </c>
    </row>
    <row r="182" spans="11:46" x14ac:dyDescent="0.25">
      <c r="K182" t="s">
        <v>603</v>
      </c>
      <c r="AA182" t="s">
        <v>607</v>
      </c>
      <c r="AE182" t="s">
        <v>603</v>
      </c>
      <c r="AF182" t="s">
        <v>607</v>
      </c>
      <c r="AN182" t="s">
        <v>1310</v>
      </c>
      <c r="AQ182" t="s">
        <v>1896</v>
      </c>
      <c r="AT182" t="s">
        <v>465</v>
      </c>
    </row>
    <row r="183" spans="11:46" x14ac:dyDescent="0.25">
      <c r="K183" t="s">
        <v>604</v>
      </c>
      <c r="AA183" t="s">
        <v>554</v>
      </c>
      <c r="AE183" t="s">
        <v>604</v>
      </c>
      <c r="AF183" t="s">
        <v>1310</v>
      </c>
      <c r="AN183" t="s">
        <v>1569</v>
      </c>
      <c r="AQ183" t="s">
        <v>1897</v>
      </c>
      <c r="AT183" t="s">
        <v>1598</v>
      </c>
    </row>
    <row r="184" spans="11:46" x14ac:dyDescent="0.25">
      <c r="K184" t="s">
        <v>605</v>
      </c>
      <c r="AA184" t="s">
        <v>608</v>
      </c>
      <c r="AE184" t="s">
        <v>605</v>
      </c>
      <c r="AF184" t="s">
        <v>657</v>
      </c>
      <c r="AN184" t="s">
        <v>1687</v>
      </c>
      <c r="AQ184" t="s">
        <v>1898</v>
      </c>
      <c r="AT184" t="s">
        <v>1599</v>
      </c>
    </row>
    <row r="185" spans="11:46" x14ac:dyDescent="0.25">
      <c r="K185" t="s">
        <v>606</v>
      </c>
      <c r="AA185" t="s">
        <v>1016</v>
      </c>
      <c r="AE185" t="s">
        <v>606</v>
      </c>
      <c r="AF185" t="s">
        <v>1311</v>
      </c>
      <c r="AN185" t="s">
        <v>1688</v>
      </c>
      <c r="AQ185" t="s">
        <v>1899</v>
      </c>
      <c r="AT185" t="s">
        <v>1602</v>
      </c>
    </row>
    <row r="186" spans="11:46" x14ac:dyDescent="0.25">
      <c r="K186" t="s">
        <v>607</v>
      </c>
      <c r="AA186" t="s">
        <v>1017</v>
      </c>
      <c r="AE186" t="s">
        <v>607</v>
      </c>
      <c r="AF186" t="s">
        <v>1312</v>
      </c>
      <c r="AN186" t="s">
        <v>650</v>
      </c>
      <c r="AQ186" t="s">
        <v>486</v>
      </c>
      <c r="AT186" t="s">
        <v>1603</v>
      </c>
    </row>
    <row r="187" spans="11:46" x14ac:dyDescent="0.25">
      <c r="K187" t="s">
        <v>608</v>
      </c>
      <c r="AA187" t="s">
        <v>657</v>
      </c>
      <c r="AE187" t="s">
        <v>608</v>
      </c>
      <c r="AF187" t="s">
        <v>1313</v>
      </c>
      <c r="AN187" t="s">
        <v>1570</v>
      </c>
      <c r="AQ187" t="s">
        <v>1616</v>
      </c>
      <c r="AT187" t="s">
        <v>1604</v>
      </c>
    </row>
    <row r="188" spans="11:46" x14ac:dyDescent="0.25">
      <c r="K188" t="s">
        <v>609</v>
      </c>
      <c r="AA188" t="s">
        <v>556</v>
      </c>
      <c r="AE188" t="s">
        <v>609</v>
      </c>
      <c r="AF188" t="s">
        <v>1018</v>
      </c>
      <c r="AN188" t="s">
        <v>1571</v>
      </c>
      <c r="AQ188" t="s">
        <v>806</v>
      </c>
      <c r="AT188" t="s">
        <v>1605</v>
      </c>
    </row>
    <row r="189" spans="11:46" x14ac:dyDescent="0.25">
      <c r="K189" t="s">
        <v>610</v>
      </c>
      <c r="AA189" t="s">
        <v>560</v>
      </c>
      <c r="AE189" t="s">
        <v>610</v>
      </c>
      <c r="AF189" t="s">
        <v>1314</v>
      </c>
      <c r="AN189" t="s">
        <v>1572</v>
      </c>
      <c r="AQ189" t="s">
        <v>518</v>
      </c>
      <c r="AT189" t="s">
        <v>1606</v>
      </c>
    </row>
    <row r="190" spans="11:46" x14ac:dyDescent="0.25">
      <c r="K190" t="s">
        <v>611</v>
      </c>
      <c r="AA190" t="s">
        <v>650</v>
      </c>
      <c r="AE190" t="s">
        <v>611</v>
      </c>
      <c r="AF190" t="s">
        <v>1315</v>
      </c>
      <c r="AN190" t="s">
        <v>1319</v>
      </c>
      <c r="AQ190" t="s">
        <v>652</v>
      </c>
      <c r="AT190" t="s">
        <v>1882</v>
      </c>
    </row>
    <row r="191" spans="11:46" x14ac:dyDescent="0.25">
      <c r="K191" t="s">
        <v>612</v>
      </c>
      <c r="AA191" t="s">
        <v>612</v>
      </c>
      <c r="AE191" t="s">
        <v>612</v>
      </c>
      <c r="AF191" t="s">
        <v>1316</v>
      </c>
      <c r="AN191" t="s">
        <v>1689</v>
      </c>
      <c r="AQ191" t="s">
        <v>490</v>
      </c>
      <c r="AT191" t="s">
        <v>2075</v>
      </c>
    </row>
    <row r="192" spans="11:46" x14ac:dyDescent="0.25">
      <c r="K192" t="s">
        <v>613</v>
      </c>
      <c r="AA192" t="s">
        <v>1018</v>
      </c>
      <c r="AE192" t="s">
        <v>613</v>
      </c>
      <c r="AF192" t="s">
        <v>1317</v>
      </c>
      <c r="AN192" t="s">
        <v>836</v>
      </c>
      <c r="AQ192" t="s">
        <v>1900</v>
      </c>
      <c r="AT192" t="s">
        <v>1883</v>
      </c>
    </row>
    <row r="193" spans="11:46" x14ac:dyDescent="0.25">
      <c r="K193" t="s">
        <v>614</v>
      </c>
      <c r="AA193" t="s">
        <v>565</v>
      </c>
      <c r="AE193" t="s">
        <v>614</v>
      </c>
      <c r="AF193" t="s">
        <v>1318</v>
      </c>
      <c r="AN193" t="s">
        <v>1690</v>
      </c>
      <c r="AQ193" t="s">
        <v>1901</v>
      </c>
      <c r="AT193" t="s">
        <v>1660</v>
      </c>
    </row>
    <row r="194" spans="11:46" x14ac:dyDescent="0.25">
      <c r="K194" t="s">
        <v>615</v>
      </c>
      <c r="AA194" t="s">
        <v>1019</v>
      </c>
      <c r="AE194" t="s">
        <v>615</v>
      </c>
      <c r="AF194" t="s">
        <v>1319</v>
      </c>
      <c r="AN194" t="s">
        <v>1320</v>
      </c>
      <c r="AQ194" t="s">
        <v>1902</v>
      </c>
      <c r="AT194" t="s">
        <v>2076</v>
      </c>
    </row>
    <row r="195" spans="11:46" x14ac:dyDescent="0.25">
      <c r="K195" t="s">
        <v>616</v>
      </c>
      <c r="AA195" t="s">
        <v>1020</v>
      </c>
      <c r="AE195" t="s">
        <v>616</v>
      </c>
      <c r="AF195" t="s">
        <v>836</v>
      </c>
      <c r="AN195" t="s">
        <v>618</v>
      </c>
      <c r="AQ195" t="s">
        <v>1903</v>
      </c>
      <c r="AT195" t="s">
        <v>2077</v>
      </c>
    </row>
    <row r="196" spans="11:46" x14ac:dyDescent="0.25">
      <c r="K196" t="s">
        <v>617</v>
      </c>
      <c r="AA196" t="s">
        <v>1021</v>
      </c>
      <c r="AE196" t="s">
        <v>617</v>
      </c>
      <c r="AF196" t="s">
        <v>1022</v>
      </c>
      <c r="AN196" t="s">
        <v>1691</v>
      </c>
      <c r="AQ196" t="s">
        <v>1904</v>
      </c>
      <c r="AT196" t="s">
        <v>972</v>
      </c>
    </row>
    <row r="197" spans="11:46" x14ac:dyDescent="0.25">
      <c r="K197" t="s">
        <v>618</v>
      </c>
      <c r="AA197" t="s">
        <v>1022</v>
      </c>
      <c r="AE197" t="s">
        <v>618</v>
      </c>
      <c r="AF197" t="s">
        <v>621</v>
      </c>
      <c r="AN197" t="s">
        <v>1023</v>
      </c>
      <c r="AQ197" t="s">
        <v>1905</v>
      </c>
      <c r="AT197" t="s">
        <v>480</v>
      </c>
    </row>
    <row r="198" spans="11:46" x14ac:dyDescent="0.25">
      <c r="K198" t="s">
        <v>619</v>
      </c>
      <c r="AA198" t="s">
        <v>621</v>
      </c>
      <c r="AE198" t="s">
        <v>619</v>
      </c>
      <c r="AF198" t="s">
        <v>1320</v>
      </c>
      <c r="AN198" t="s">
        <v>1692</v>
      </c>
      <c r="AQ198" t="s">
        <v>1906</v>
      </c>
      <c r="AT198" t="s">
        <v>229</v>
      </c>
    </row>
    <row r="199" spans="11:46" x14ac:dyDescent="0.25">
      <c r="K199" t="s">
        <v>620</v>
      </c>
      <c r="AA199" t="s">
        <v>618</v>
      </c>
      <c r="AE199" t="s">
        <v>620</v>
      </c>
      <c r="AF199" t="s">
        <v>1321</v>
      </c>
      <c r="AN199" t="s">
        <v>841</v>
      </c>
      <c r="AQ199" t="s">
        <v>1907</v>
      </c>
      <c r="AT199" t="s">
        <v>2078</v>
      </c>
    </row>
    <row r="200" spans="11:46" x14ac:dyDescent="0.25">
      <c r="K200" t="s">
        <v>622</v>
      </c>
      <c r="AA200" t="s">
        <v>1023</v>
      </c>
      <c r="AE200" t="s">
        <v>622</v>
      </c>
      <c r="AF200" t="s">
        <v>1322</v>
      </c>
      <c r="AN200" t="s">
        <v>1321</v>
      </c>
      <c r="AQ200" t="s">
        <v>1908</v>
      </c>
      <c r="AT200" t="s">
        <v>2079</v>
      </c>
    </row>
    <row r="201" spans="11:46" x14ac:dyDescent="0.25">
      <c r="K201" t="s">
        <v>623</v>
      </c>
      <c r="AA201" t="s">
        <v>658</v>
      </c>
      <c r="AE201" t="s">
        <v>623</v>
      </c>
      <c r="AF201" t="s">
        <v>1323</v>
      </c>
      <c r="AN201" t="s">
        <v>581</v>
      </c>
      <c r="AQ201" t="s">
        <v>1909</v>
      </c>
      <c r="AT201" t="s">
        <v>846</v>
      </c>
    </row>
    <row r="202" spans="11:46" x14ac:dyDescent="0.25">
      <c r="K202" t="s">
        <v>624</v>
      </c>
      <c r="AA202" t="s">
        <v>1024</v>
      </c>
      <c r="AE202" t="s">
        <v>624</v>
      </c>
      <c r="AF202" t="s">
        <v>575</v>
      </c>
      <c r="AN202" t="s">
        <v>1324</v>
      </c>
      <c r="AQ202" t="s">
        <v>1910</v>
      </c>
      <c r="AT202" t="s">
        <v>1607</v>
      </c>
    </row>
    <row r="203" spans="11:46" x14ac:dyDescent="0.25">
      <c r="K203" t="s">
        <v>625</v>
      </c>
      <c r="AA203" t="s">
        <v>1025</v>
      </c>
      <c r="AE203" t="s">
        <v>625</v>
      </c>
      <c r="AF203" t="s">
        <v>1324</v>
      </c>
      <c r="AQ203" t="s">
        <v>1911</v>
      </c>
      <c r="AT203" t="s">
        <v>1608</v>
      </c>
    </row>
    <row r="204" spans="11:46" x14ac:dyDescent="0.25">
      <c r="AQ204" t="s">
        <v>1912</v>
      </c>
      <c r="AT204" t="s">
        <v>2080</v>
      </c>
    </row>
    <row r="205" spans="11:46" x14ac:dyDescent="0.25">
      <c r="AQ205" t="s">
        <v>1913</v>
      </c>
      <c r="AT205" t="s">
        <v>1891</v>
      </c>
    </row>
    <row r="206" spans="11:46" x14ac:dyDescent="0.25">
      <c r="AQ206" t="s">
        <v>1914</v>
      </c>
      <c r="AT206" t="s">
        <v>1892</v>
      </c>
    </row>
    <row r="207" spans="11:46" x14ac:dyDescent="0.25">
      <c r="AQ207" t="s">
        <v>1915</v>
      </c>
      <c r="AT207" t="s">
        <v>2081</v>
      </c>
    </row>
    <row r="208" spans="11:46" x14ac:dyDescent="0.25">
      <c r="AQ208" t="s">
        <v>1916</v>
      </c>
      <c r="AT208" t="s">
        <v>2082</v>
      </c>
    </row>
    <row r="209" spans="43:46" x14ac:dyDescent="0.25">
      <c r="AQ209" t="s">
        <v>1917</v>
      </c>
      <c r="AT209" t="s">
        <v>2083</v>
      </c>
    </row>
    <row r="210" spans="43:46" x14ac:dyDescent="0.25">
      <c r="AQ210" t="s">
        <v>1918</v>
      </c>
      <c r="AT210" t="s">
        <v>1611</v>
      </c>
    </row>
    <row r="211" spans="43:46" x14ac:dyDescent="0.25">
      <c r="AQ211" t="s">
        <v>1919</v>
      </c>
      <c r="AT211" t="s">
        <v>1898</v>
      </c>
    </row>
    <row r="212" spans="43:46" x14ac:dyDescent="0.25">
      <c r="AQ212" t="s">
        <v>504</v>
      </c>
      <c r="AT212" t="s">
        <v>2084</v>
      </c>
    </row>
    <row r="213" spans="43:46" x14ac:dyDescent="0.25">
      <c r="AQ213" t="s">
        <v>1920</v>
      </c>
      <c r="AT213" t="s">
        <v>806</v>
      </c>
    </row>
    <row r="214" spans="43:46" x14ac:dyDescent="0.25">
      <c r="AQ214" t="s">
        <v>1921</v>
      </c>
      <c r="AT214" t="s">
        <v>518</v>
      </c>
    </row>
    <row r="215" spans="43:46" x14ac:dyDescent="0.25">
      <c r="AQ215" t="s">
        <v>1730</v>
      </c>
      <c r="AT215" t="s">
        <v>652</v>
      </c>
    </row>
    <row r="216" spans="43:46" x14ac:dyDescent="0.25">
      <c r="AQ216" t="s">
        <v>1731</v>
      </c>
      <c r="AT216" t="s">
        <v>490</v>
      </c>
    </row>
    <row r="217" spans="43:46" x14ac:dyDescent="0.25">
      <c r="AQ217" t="s">
        <v>1732</v>
      </c>
      <c r="AT217" t="s">
        <v>533</v>
      </c>
    </row>
    <row r="218" spans="43:46" x14ac:dyDescent="0.25">
      <c r="AQ218" t="s">
        <v>569</v>
      </c>
      <c r="AT218" t="s">
        <v>2085</v>
      </c>
    </row>
    <row r="219" spans="43:46" x14ac:dyDescent="0.25">
      <c r="AQ219" t="s">
        <v>1628</v>
      </c>
      <c r="AT219" t="s">
        <v>2086</v>
      </c>
    </row>
    <row r="220" spans="43:46" x14ac:dyDescent="0.25">
      <c r="AQ220" t="s">
        <v>1629</v>
      </c>
      <c r="AT220" t="s">
        <v>2087</v>
      </c>
    </row>
    <row r="221" spans="43:46" x14ac:dyDescent="0.25">
      <c r="AQ221" t="s">
        <v>1735</v>
      </c>
      <c r="AT221" t="s">
        <v>2088</v>
      </c>
    </row>
    <row r="222" spans="43:46" x14ac:dyDescent="0.25">
      <c r="AQ222" t="s">
        <v>1922</v>
      </c>
      <c r="AT222" t="s">
        <v>1621</v>
      </c>
    </row>
    <row r="223" spans="43:46" x14ac:dyDescent="0.25">
      <c r="AQ223" t="s">
        <v>1923</v>
      </c>
      <c r="AT223" t="s">
        <v>1285</v>
      </c>
    </row>
    <row r="224" spans="43:46" x14ac:dyDescent="0.25">
      <c r="AQ224" t="s">
        <v>1924</v>
      </c>
      <c r="AT224" t="s">
        <v>1622</v>
      </c>
    </row>
    <row r="225" spans="43:46" x14ac:dyDescent="0.25">
      <c r="AQ225" t="s">
        <v>1679</v>
      </c>
      <c r="AT225" t="s">
        <v>1623</v>
      </c>
    </row>
    <row r="226" spans="43:46" x14ac:dyDescent="0.25">
      <c r="AQ226" t="s">
        <v>1292</v>
      </c>
      <c r="AT226" t="s">
        <v>1624</v>
      </c>
    </row>
    <row r="227" spans="43:46" x14ac:dyDescent="0.25">
      <c r="AQ227" t="s">
        <v>1680</v>
      </c>
      <c r="AT227" t="s">
        <v>1625</v>
      </c>
    </row>
    <row r="228" spans="43:46" x14ac:dyDescent="0.25">
      <c r="AQ228" t="s">
        <v>1630</v>
      </c>
      <c r="AT228" t="s">
        <v>1286</v>
      </c>
    </row>
    <row r="229" spans="43:46" x14ac:dyDescent="0.25">
      <c r="AQ229" t="s">
        <v>1681</v>
      </c>
      <c r="AT229" t="s">
        <v>1626</v>
      </c>
    </row>
    <row r="230" spans="43:46" x14ac:dyDescent="0.25">
      <c r="AQ230" t="s">
        <v>1682</v>
      </c>
      <c r="AT230" t="s">
        <v>1288</v>
      </c>
    </row>
    <row r="231" spans="43:46" x14ac:dyDescent="0.25">
      <c r="AQ231" t="s">
        <v>1925</v>
      </c>
      <c r="AT231" t="s">
        <v>1627</v>
      </c>
    </row>
    <row r="232" spans="43:46" x14ac:dyDescent="0.25">
      <c r="AQ232" t="s">
        <v>1293</v>
      </c>
      <c r="AT232" t="s">
        <v>2089</v>
      </c>
    </row>
    <row r="233" spans="43:46" x14ac:dyDescent="0.25">
      <c r="AQ233" t="s">
        <v>1926</v>
      </c>
      <c r="AT233" t="s">
        <v>2090</v>
      </c>
    </row>
    <row r="234" spans="43:46" x14ac:dyDescent="0.25">
      <c r="AQ234" t="s">
        <v>1684</v>
      </c>
      <c r="AT234" t="s">
        <v>2091</v>
      </c>
    </row>
    <row r="235" spans="43:46" x14ac:dyDescent="0.25">
      <c r="AQ235" t="s">
        <v>1927</v>
      </c>
      <c r="AT235" t="s">
        <v>2092</v>
      </c>
    </row>
    <row r="236" spans="43:46" x14ac:dyDescent="0.25">
      <c r="AQ236" t="s">
        <v>1928</v>
      </c>
      <c r="AT236" t="s">
        <v>569</v>
      </c>
    </row>
    <row r="237" spans="43:46" x14ac:dyDescent="0.25">
      <c r="AQ237" t="s">
        <v>1929</v>
      </c>
      <c r="AT237" t="s">
        <v>1628</v>
      </c>
    </row>
    <row r="238" spans="43:46" x14ac:dyDescent="0.25">
      <c r="AQ238" t="s">
        <v>1930</v>
      </c>
      <c r="AT238" t="s">
        <v>1629</v>
      </c>
    </row>
    <row r="239" spans="43:46" x14ac:dyDescent="0.25">
      <c r="AQ239" t="s">
        <v>1931</v>
      </c>
      <c r="AT239" t="s">
        <v>2093</v>
      </c>
    </row>
    <row r="240" spans="43:46" x14ac:dyDescent="0.25">
      <c r="AQ240" t="s">
        <v>519</v>
      </c>
      <c r="AT240" t="s">
        <v>2094</v>
      </c>
    </row>
    <row r="241" spans="43:46" x14ac:dyDescent="0.25">
      <c r="AQ241" t="s">
        <v>1932</v>
      </c>
      <c r="AT241" t="s">
        <v>1290</v>
      </c>
    </row>
    <row r="242" spans="43:46" x14ac:dyDescent="0.25">
      <c r="AQ242" t="s">
        <v>1933</v>
      </c>
      <c r="AT242" t="s">
        <v>2095</v>
      </c>
    </row>
    <row r="243" spans="43:46" x14ac:dyDescent="0.25">
      <c r="AQ243" t="s">
        <v>1934</v>
      </c>
      <c r="AT243" t="s">
        <v>515</v>
      </c>
    </row>
    <row r="244" spans="43:46" x14ac:dyDescent="0.25">
      <c r="AQ244" t="s">
        <v>1935</v>
      </c>
      <c r="AT244" t="s">
        <v>1679</v>
      </c>
    </row>
    <row r="245" spans="43:46" x14ac:dyDescent="0.25">
      <c r="AQ245" t="s">
        <v>1936</v>
      </c>
      <c r="AT245" t="s">
        <v>1292</v>
      </c>
    </row>
    <row r="246" spans="43:46" x14ac:dyDescent="0.25">
      <c r="AQ246" t="s">
        <v>1937</v>
      </c>
      <c r="AT246" t="s">
        <v>1680</v>
      </c>
    </row>
    <row r="247" spans="43:46" x14ac:dyDescent="0.25">
      <c r="AQ247" t="s">
        <v>1938</v>
      </c>
      <c r="AT247" t="s">
        <v>2096</v>
      </c>
    </row>
    <row r="248" spans="43:46" x14ac:dyDescent="0.25">
      <c r="AQ248" t="s">
        <v>1295</v>
      </c>
      <c r="AT248" t="s">
        <v>1630</v>
      </c>
    </row>
    <row r="249" spans="43:46" x14ac:dyDescent="0.25">
      <c r="AQ249" t="s">
        <v>814</v>
      </c>
      <c r="AT249" t="s">
        <v>2097</v>
      </c>
    </row>
    <row r="250" spans="43:46" x14ac:dyDescent="0.25">
      <c r="AQ250" t="s">
        <v>1636</v>
      </c>
      <c r="AT250" t="s">
        <v>2098</v>
      </c>
    </row>
    <row r="251" spans="43:46" x14ac:dyDescent="0.25">
      <c r="AQ251" t="s">
        <v>1637</v>
      </c>
      <c r="AT251" t="s">
        <v>2099</v>
      </c>
    </row>
    <row r="252" spans="43:46" x14ac:dyDescent="0.25">
      <c r="AQ252" t="s">
        <v>1939</v>
      </c>
      <c r="AT252" t="s">
        <v>2100</v>
      </c>
    </row>
    <row r="253" spans="43:46" x14ac:dyDescent="0.25">
      <c r="AQ253" t="s">
        <v>1940</v>
      </c>
      <c r="AT253" t="s">
        <v>517</v>
      </c>
    </row>
    <row r="254" spans="43:46" x14ac:dyDescent="0.25">
      <c r="AQ254" t="s">
        <v>1941</v>
      </c>
      <c r="AT254" t="s">
        <v>2101</v>
      </c>
    </row>
    <row r="255" spans="43:46" x14ac:dyDescent="0.25">
      <c r="AQ255" t="s">
        <v>1942</v>
      </c>
      <c r="AT255" t="s">
        <v>2102</v>
      </c>
    </row>
    <row r="256" spans="43:46" x14ac:dyDescent="0.25">
      <c r="AQ256" t="s">
        <v>1943</v>
      </c>
      <c r="AT256" t="s">
        <v>1772</v>
      </c>
    </row>
    <row r="257" spans="43:46" x14ac:dyDescent="0.25">
      <c r="AQ257" t="s">
        <v>1944</v>
      </c>
      <c r="AT257" t="s">
        <v>2103</v>
      </c>
    </row>
    <row r="258" spans="43:46" x14ac:dyDescent="0.25">
      <c r="AQ258" t="s">
        <v>1945</v>
      </c>
      <c r="AT258" t="s">
        <v>2104</v>
      </c>
    </row>
    <row r="259" spans="43:46" x14ac:dyDescent="0.25">
      <c r="AQ259" t="s">
        <v>1309</v>
      </c>
      <c r="AT259" t="s">
        <v>519</v>
      </c>
    </row>
    <row r="260" spans="43:46" x14ac:dyDescent="0.25">
      <c r="AQ260" t="s">
        <v>1946</v>
      </c>
      <c r="AT260" t="s">
        <v>2105</v>
      </c>
    </row>
    <row r="261" spans="43:46" x14ac:dyDescent="0.25">
      <c r="AQ261" t="s">
        <v>1015</v>
      </c>
      <c r="AT261" t="s">
        <v>1685</v>
      </c>
    </row>
    <row r="262" spans="43:46" x14ac:dyDescent="0.25">
      <c r="AQ262" t="s">
        <v>552</v>
      </c>
      <c r="AT262" t="s">
        <v>2106</v>
      </c>
    </row>
    <row r="263" spans="43:46" x14ac:dyDescent="0.25">
      <c r="AQ263" t="s">
        <v>606</v>
      </c>
      <c r="AT263" t="s">
        <v>2107</v>
      </c>
    </row>
    <row r="264" spans="43:46" x14ac:dyDescent="0.25">
      <c r="AQ264" t="s">
        <v>1947</v>
      </c>
      <c r="AT264" t="s">
        <v>2108</v>
      </c>
    </row>
    <row r="265" spans="43:46" x14ac:dyDescent="0.25">
      <c r="AQ265" t="s">
        <v>1948</v>
      </c>
      <c r="AT265" t="s">
        <v>2109</v>
      </c>
    </row>
    <row r="266" spans="43:46" x14ac:dyDescent="0.25">
      <c r="AQ266" t="s">
        <v>562</v>
      </c>
      <c r="AT266" t="s">
        <v>2110</v>
      </c>
    </row>
    <row r="267" spans="43:46" x14ac:dyDescent="0.25">
      <c r="AQ267" t="s">
        <v>1949</v>
      </c>
      <c r="AT267" t="s">
        <v>2111</v>
      </c>
    </row>
    <row r="268" spans="43:46" x14ac:dyDescent="0.25">
      <c r="AQ268" t="s">
        <v>1950</v>
      </c>
      <c r="AT268" t="s">
        <v>2112</v>
      </c>
    </row>
    <row r="269" spans="43:46" x14ac:dyDescent="0.25">
      <c r="AQ269" t="s">
        <v>1951</v>
      </c>
      <c r="AT269" t="s">
        <v>594</v>
      </c>
    </row>
    <row r="270" spans="43:46" x14ac:dyDescent="0.25">
      <c r="AQ270" t="s">
        <v>1952</v>
      </c>
      <c r="AT270" t="s">
        <v>2113</v>
      </c>
    </row>
    <row r="271" spans="43:46" x14ac:dyDescent="0.25">
      <c r="AT271" t="s">
        <v>2114</v>
      </c>
    </row>
    <row r="272" spans="43:46" x14ac:dyDescent="0.25">
      <c r="AT272" t="s">
        <v>2115</v>
      </c>
    </row>
    <row r="273" spans="46:46" x14ac:dyDescent="0.25">
      <c r="AT273" t="s">
        <v>2116</v>
      </c>
    </row>
    <row r="274" spans="46:46" x14ac:dyDescent="0.25">
      <c r="AT274" t="s">
        <v>1636</v>
      </c>
    </row>
    <row r="275" spans="46:46" x14ac:dyDescent="0.25">
      <c r="AT275" t="s">
        <v>1637</v>
      </c>
    </row>
    <row r="276" spans="46:46" x14ac:dyDescent="0.25">
      <c r="AT276" t="s">
        <v>2117</v>
      </c>
    </row>
    <row r="277" spans="46:46" x14ac:dyDescent="0.25">
      <c r="AT277" t="s">
        <v>2118</v>
      </c>
    </row>
    <row r="278" spans="46:46" x14ac:dyDescent="0.25">
      <c r="AT278" t="s">
        <v>2119</v>
      </c>
    </row>
    <row r="279" spans="46:46" x14ac:dyDescent="0.25">
      <c r="AT279" t="s">
        <v>1638</v>
      </c>
    </row>
    <row r="280" spans="46:46" x14ac:dyDescent="0.25">
      <c r="AT280" t="s">
        <v>1639</v>
      </c>
    </row>
    <row r="281" spans="46:46" x14ac:dyDescent="0.25">
      <c r="AT281" t="s">
        <v>2120</v>
      </c>
    </row>
    <row r="282" spans="46:46" x14ac:dyDescent="0.25">
      <c r="AT282" t="s">
        <v>1941</v>
      </c>
    </row>
    <row r="283" spans="46:46" x14ac:dyDescent="0.25">
      <c r="AT283" t="s">
        <v>2121</v>
      </c>
    </row>
    <row r="284" spans="46:46" x14ac:dyDescent="0.25">
      <c r="AT284" t="s">
        <v>2122</v>
      </c>
    </row>
    <row r="285" spans="46:46" x14ac:dyDescent="0.25">
      <c r="AT285" t="s">
        <v>2123</v>
      </c>
    </row>
    <row r="286" spans="46:46" x14ac:dyDescent="0.25">
      <c r="AT286" t="s">
        <v>2124</v>
      </c>
    </row>
    <row r="287" spans="46:46" x14ac:dyDescent="0.25">
      <c r="AT287" t="s">
        <v>2125</v>
      </c>
    </row>
    <row r="288" spans="46:46" x14ac:dyDescent="0.25">
      <c r="AT288" t="s">
        <v>1640</v>
      </c>
    </row>
    <row r="289" spans="46:46" x14ac:dyDescent="0.25">
      <c r="AT289" t="s">
        <v>1015</v>
      </c>
    </row>
    <row r="290" spans="46:46" x14ac:dyDescent="0.25">
      <c r="AT290" t="s">
        <v>552</v>
      </c>
    </row>
    <row r="291" spans="46:46" x14ac:dyDescent="0.25">
      <c r="AT291" t="s">
        <v>606</v>
      </c>
    </row>
    <row r="292" spans="46:46" x14ac:dyDescent="0.25">
      <c r="AT292" t="s">
        <v>1947</v>
      </c>
    </row>
    <row r="293" spans="46:46" x14ac:dyDescent="0.25">
      <c r="AT293" t="s">
        <v>1948</v>
      </c>
    </row>
    <row r="294" spans="46:46" x14ac:dyDescent="0.25">
      <c r="AT294" t="s">
        <v>1950</v>
      </c>
    </row>
    <row r="295" spans="46:46" x14ac:dyDescent="0.25">
      <c r="AT295" t="s">
        <v>2126</v>
      </c>
    </row>
    <row r="296" spans="46:46" x14ac:dyDescent="0.25">
      <c r="AT296" t="s">
        <v>2127</v>
      </c>
    </row>
    <row r="297" spans="46:46" x14ac:dyDescent="0.25">
      <c r="AT297" t="s">
        <v>1314</v>
      </c>
    </row>
    <row r="298" spans="46:46" x14ac:dyDescent="0.25">
      <c r="AT298" t="s">
        <v>1951</v>
      </c>
    </row>
    <row r="299" spans="46:46" x14ac:dyDescent="0.25">
      <c r="AT299" t="s">
        <v>1106</v>
      </c>
    </row>
    <row r="300" spans="46:46" x14ac:dyDescent="0.25">
      <c r="AT300" t="s">
        <v>2128</v>
      </c>
    </row>
    <row r="301" spans="46:46" x14ac:dyDescent="0.25">
      <c r="AT301" t="s">
        <v>2129</v>
      </c>
    </row>
    <row r="302" spans="46:46" x14ac:dyDescent="0.25">
      <c r="AT302" t="s">
        <v>1952</v>
      </c>
    </row>
    <row r="303" spans="46:46" x14ac:dyDescent="0.25">
      <c r="AT303" t="s">
        <v>618</v>
      </c>
    </row>
    <row r="304" spans="46:46" x14ac:dyDescent="0.25">
      <c r="AT304" t="s">
        <v>1691</v>
      </c>
    </row>
    <row r="305" spans="46:46" x14ac:dyDescent="0.25">
      <c r="AT305" t="s">
        <v>1023</v>
      </c>
    </row>
    <row r="306" spans="46:46" x14ac:dyDescent="0.25">
      <c r="AT306" t="s">
        <v>1692</v>
      </c>
    </row>
    <row r="307" spans="46:46" x14ac:dyDescent="0.25">
      <c r="AT307" t="s">
        <v>619</v>
      </c>
    </row>
    <row r="308" spans="46:46" x14ac:dyDescent="0.25">
      <c r="AT308" t="s">
        <v>2130</v>
      </c>
    </row>
    <row r="309" spans="46:46" x14ac:dyDescent="0.25">
      <c r="AT309" t="s">
        <v>2131</v>
      </c>
    </row>
    <row r="310" spans="46:46" x14ac:dyDescent="0.25">
      <c r="AT310" t="s">
        <v>2132</v>
      </c>
    </row>
    <row r="311" spans="46:46" x14ac:dyDescent="0.25">
      <c r="AT311" t="s">
        <v>2133</v>
      </c>
    </row>
    <row r="312" spans="46:46" x14ac:dyDescent="0.25">
      <c r="AT312" t="s">
        <v>2134</v>
      </c>
    </row>
    <row r="313" spans="46:46" x14ac:dyDescent="0.25">
      <c r="AT313" t="s">
        <v>2135</v>
      </c>
    </row>
    <row r="314" spans="46:46" x14ac:dyDescent="0.25">
      <c r="AT314" t="s">
        <v>2136</v>
      </c>
    </row>
    <row r="315" spans="46:46" x14ac:dyDescent="0.25">
      <c r="AT315" t="s">
        <v>2137</v>
      </c>
    </row>
    <row r="316" spans="46:46" x14ac:dyDescent="0.25">
      <c r="AT316" t="s">
        <v>2138</v>
      </c>
    </row>
    <row r="317" spans="46:46" x14ac:dyDescent="0.25">
      <c r="AT317" t="s">
        <v>2139</v>
      </c>
    </row>
    <row r="318" spans="46:46" x14ac:dyDescent="0.25">
      <c r="AT318" t="s">
        <v>1025</v>
      </c>
    </row>
    <row r="319" spans="46:46" x14ac:dyDescent="0.25">
      <c r="AT319" t="s">
        <v>2140</v>
      </c>
    </row>
    <row r="320" spans="46:46" x14ac:dyDescent="0.25">
      <c r="AT320" t="s">
        <v>2141</v>
      </c>
    </row>
    <row r="321" spans="46:46" x14ac:dyDescent="0.25">
      <c r="AT321" t="s">
        <v>2142</v>
      </c>
    </row>
    <row r="322" spans="46:46" x14ac:dyDescent="0.25">
      <c r="AT322" t="s">
        <v>2143</v>
      </c>
    </row>
    <row r="323" spans="46:46" x14ac:dyDescent="0.25">
      <c r="AT323" t="s">
        <v>2144</v>
      </c>
    </row>
    <row r="324" spans="46:46" x14ac:dyDescent="0.25">
      <c r="AT324" t="s">
        <v>2145</v>
      </c>
    </row>
    <row r="325" spans="46:46" x14ac:dyDescent="0.25">
      <c r="AT325" t="s">
        <v>2146</v>
      </c>
    </row>
    <row r="326" spans="46:46" x14ac:dyDescent="0.25">
      <c r="AT326" t="s">
        <v>2147</v>
      </c>
    </row>
    <row r="327" spans="46:46" x14ac:dyDescent="0.25">
      <c r="AT327" t="s">
        <v>581</v>
      </c>
    </row>
    <row r="328" spans="46:46" x14ac:dyDescent="0.25">
      <c r="AT328" t="s">
        <v>2148</v>
      </c>
    </row>
  </sheetData>
  <mergeCells count="3">
    <mergeCell ref="G2:I2"/>
    <mergeCell ref="AA2:AC2"/>
    <mergeCell ref="AP2:AR2"/>
  </mergeCells>
  <conditionalFormatting sqref="Z4:Z114">
    <cfRule type="duplicateValues" dxfId="5" priority="3"/>
  </conditionalFormatting>
  <conditionalFormatting sqref="AA3:AA1048576">
    <cfRule type="duplicateValues" dxfId="4" priority="2"/>
  </conditionalFormatting>
  <conditionalFormatting sqref="AB3:AB1048576">
    <cfRule type="duplicateValues" dxfId="3"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81"/>
  <sheetViews>
    <sheetView workbookViewId="0"/>
  </sheetViews>
  <sheetFormatPr defaultRowHeight="15" x14ac:dyDescent="0.25"/>
  <cols>
    <col min="1" max="1" width="67.28515625" customWidth="1"/>
  </cols>
  <sheetData>
    <row r="1" spans="1:6" x14ac:dyDescent="0.25">
      <c r="A1" s="1" t="s">
        <v>1340</v>
      </c>
    </row>
    <row r="2" spans="1:6" s="1" customFormat="1" x14ac:dyDescent="0.25">
      <c r="A2" s="1" t="s">
        <v>163</v>
      </c>
      <c r="B2" s="1" t="s">
        <v>0</v>
      </c>
      <c r="C2" s="1" t="s">
        <v>1</v>
      </c>
      <c r="D2" s="1" t="s">
        <v>2</v>
      </c>
      <c r="E2" s="1" t="s">
        <v>3</v>
      </c>
      <c r="F2" s="1" t="s">
        <v>4</v>
      </c>
    </row>
    <row r="3" spans="1:6" x14ac:dyDescent="0.25">
      <c r="A3" t="s">
        <v>5</v>
      </c>
      <c r="B3">
        <v>23</v>
      </c>
      <c r="C3" t="s">
        <v>6</v>
      </c>
      <c r="D3">
        <v>21</v>
      </c>
      <c r="E3">
        <v>0.91300000000000003</v>
      </c>
      <c r="F3" s="2">
        <v>5.0799999999999997E-72</v>
      </c>
    </row>
    <row r="4" spans="1:6" x14ac:dyDescent="0.25">
      <c r="A4" t="s">
        <v>7</v>
      </c>
      <c r="B4">
        <v>87</v>
      </c>
      <c r="C4" t="s">
        <v>8</v>
      </c>
      <c r="D4">
        <v>23</v>
      </c>
      <c r="E4">
        <v>0.26440000000000002</v>
      </c>
      <c r="F4" s="2">
        <v>4.7600000000000001E-62</v>
      </c>
    </row>
    <row r="5" spans="1:6" x14ac:dyDescent="0.25">
      <c r="A5" t="s">
        <v>9</v>
      </c>
      <c r="B5">
        <v>147</v>
      </c>
      <c r="C5" t="s">
        <v>10</v>
      </c>
      <c r="D5">
        <v>23</v>
      </c>
      <c r="E5">
        <v>0.1565</v>
      </c>
      <c r="F5" s="2">
        <v>3.2800000000000001E-56</v>
      </c>
    </row>
    <row r="6" spans="1:6" x14ac:dyDescent="0.25">
      <c r="A6" t="s">
        <v>11</v>
      </c>
      <c r="B6">
        <v>209</v>
      </c>
      <c r="C6" t="s">
        <v>12</v>
      </c>
      <c r="D6">
        <v>23</v>
      </c>
      <c r="E6">
        <v>0.11</v>
      </c>
      <c r="F6" s="2">
        <v>1.8799999999999999E-52</v>
      </c>
    </row>
    <row r="7" spans="1:6" x14ac:dyDescent="0.25">
      <c r="A7" t="s">
        <v>13</v>
      </c>
      <c r="B7">
        <v>425</v>
      </c>
      <c r="C7" t="s">
        <v>14</v>
      </c>
      <c r="D7">
        <v>23</v>
      </c>
      <c r="E7">
        <v>5.4100000000000002E-2</v>
      </c>
      <c r="F7" s="2">
        <v>4.3999999999999999E-45</v>
      </c>
    </row>
    <row r="8" spans="1:6" x14ac:dyDescent="0.25">
      <c r="A8" t="s">
        <v>15</v>
      </c>
      <c r="B8">
        <v>273</v>
      </c>
      <c r="C8" t="s">
        <v>16</v>
      </c>
      <c r="D8">
        <v>21</v>
      </c>
      <c r="E8">
        <v>7.6899999999999996E-2</v>
      </c>
      <c r="F8" s="2">
        <v>2.53E-43</v>
      </c>
    </row>
    <row r="9" spans="1:6" x14ac:dyDescent="0.25">
      <c r="A9" t="s">
        <v>17</v>
      </c>
      <c r="B9">
        <v>699</v>
      </c>
      <c r="C9" t="s">
        <v>18</v>
      </c>
      <c r="D9">
        <v>23</v>
      </c>
      <c r="E9">
        <v>3.2899999999999999E-2</v>
      </c>
      <c r="F9" s="2">
        <v>5.1900000000000004E-40</v>
      </c>
    </row>
    <row r="10" spans="1:6" x14ac:dyDescent="0.25">
      <c r="A10" t="s">
        <v>19</v>
      </c>
      <c r="B10">
        <v>1481</v>
      </c>
      <c r="C10" t="s">
        <v>20</v>
      </c>
      <c r="D10">
        <v>24</v>
      </c>
      <c r="E10">
        <v>1.6199999999999999E-2</v>
      </c>
      <c r="F10" s="2">
        <v>3.05E-35</v>
      </c>
    </row>
    <row r="11" spans="1:6" x14ac:dyDescent="0.25">
      <c r="A11" t="s">
        <v>21</v>
      </c>
      <c r="B11">
        <v>880</v>
      </c>
      <c r="C11" t="s">
        <v>22</v>
      </c>
      <c r="D11">
        <v>21</v>
      </c>
      <c r="E11">
        <v>2.3900000000000001E-2</v>
      </c>
      <c r="F11" s="2">
        <v>1.9799999999999999E-32</v>
      </c>
    </row>
    <row r="12" spans="1:6" x14ac:dyDescent="0.25">
      <c r="A12" t="s">
        <v>23</v>
      </c>
      <c r="B12">
        <v>33</v>
      </c>
      <c r="C12" t="s">
        <v>24</v>
      </c>
      <c r="D12">
        <v>4</v>
      </c>
      <c r="E12">
        <v>0.1212</v>
      </c>
      <c r="F12" s="2">
        <v>3.9099999999999999E-9</v>
      </c>
    </row>
    <row r="13" spans="1:6" x14ac:dyDescent="0.25">
      <c r="A13" t="s">
        <v>25</v>
      </c>
      <c r="B13">
        <v>7</v>
      </c>
      <c r="C13" t="s">
        <v>26</v>
      </c>
      <c r="D13">
        <v>3</v>
      </c>
      <c r="E13">
        <v>0.42859999999999998</v>
      </c>
      <c r="F13" s="2">
        <v>6.48E-9</v>
      </c>
    </row>
    <row r="14" spans="1:6" x14ac:dyDescent="0.25">
      <c r="A14" t="s">
        <v>27</v>
      </c>
      <c r="B14">
        <v>96</v>
      </c>
      <c r="C14" t="s">
        <v>28</v>
      </c>
      <c r="D14">
        <v>4</v>
      </c>
      <c r="E14">
        <v>4.1700000000000001E-2</v>
      </c>
      <c r="F14" s="2">
        <v>3.0899999999999997E-7</v>
      </c>
    </row>
    <row r="15" spans="1:6" x14ac:dyDescent="0.25">
      <c r="A15" t="s">
        <v>29</v>
      </c>
      <c r="B15">
        <v>260</v>
      </c>
      <c r="C15" t="s">
        <v>30</v>
      </c>
      <c r="D15">
        <v>5</v>
      </c>
      <c r="E15">
        <v>1.9199999999999998E-2</v>
      </c>
      <c r="F15" s="2">
        <v>4.1300000000000001E-7</v>
      </c>
    </row>
    <row r="16" spans="1:6" x14ac:dyDescent="0.25">
      <c r="A16" t="s">
        <v>31</v>
      </c>
      <c r="B16">
        <v>516</v>
      </c>
      <c r="C16" t="s">
        <v>32</v>
      </c>
      <c r="D16">
        <v>6</v>
      </c>
      <c r="E16">
        <v>1.1599999999999999E-2</v>
      </c>
      <c r="F16" s="2">
        <v>4.7300000000000001E-7</v>
      </c>
    </row>
    <row r="17" spans="1:6" x14ac:dyDescent="0.25">
      <c r="A17" t="s">
        <v>33</v>
      </c>
      <c r="B17">
        <v>26</v>
      </c>
      <c r="C17" t="s">
        <v>34</v>
      </c>
      <c r="D17">
        <v>3</v>
      </c>
      <c r="E17">
        <v>0.1154</v>
      </c>
      <c r="F17" s="2">
        <v>4.7800000000000002E-7</v>
      </c>
    </row>
    <row r="18" spans="1:6" x14ac:dyDescent="0.25">
      <c r="A18" t="s">
        <v>35</v>
      </c>
      <c r="B18">
        <v>126</v>
      </c>
      <c r="C18" t="s">
        <v>36</v>
      </c>
      <c r="D18">
        <v>4</v>
      </c>
      <c r="E18">
        <v>3.1699999999999999E-2</v>
      </c>
      <c r="F18" s="2">
        <v>9.2099999999999995E-7</v>
      </c>
    </row>
    <row r="19" spans="1:6" x14ac:dyDescent="0.25">
      <c r="A19" t="s">
        <v>37</v>
      </c>
      <c r="B19">
        <v>131</v>
      </c>
      <c r="C19" t="s">
        <v>38</v>
      </c>
      <c r="D19">
        <v>4</v>
      </c>
      <c r="E19">
        <v>3.0499999999999999E-2</v>
      </c>
      <c r="F19" s="2">
        <v>1.08E-6</v>
      </c>
    </row>
    <row r="20" spans="1:6" x14ac:dyDescent="0.25">
      <c r="A20" t="s">
        <v>39</v>
      </c>
      <c r="B20">
        <v>164</v>
      </c>
      <c r="C20" t="s">
        <v>40</v>
      </c>
      <c r="D20">
        <v>4</v>
      </c>
      <c r="E20">
        <v>2.4400000000000002E-2</v>
      </c>
      <c r="F20" s="2">
        <v>2.6299999999999998E-6</v>
      </c>
    </row>
    <row r="21" spans="1:6" x14ac:dyDescent="0.25">
      <c r="A21" t="s">
        <v>41</v>
      </c>
      <c r="B21">
        <v>48</v>
      </c>
      <c r="C21" t="s">
        <v>42</v>
      </c>
      <c r="D21">
        <v>3</v>
      </c>
      <c r="E21">
        <v>6.25E-2</v>
      </c>
      <c r="F21" s="2">
        <v>3.1499999999999999E-6</v>
      </c>
    </row>
    <row r="22" spans="1:6" x14ac:dyDescent="0.25">
      <c r="A22" t="s">
        <v>43</v>
      </c>
      <c r="B22">
        <v>195</v>
      </c>
      <c r="C22" t="s">
        <v>44</v>
      </c>
      <c r="D22">
        <v>4</v>
      </c>
      <c r="E22">
        <v>2.0500000000000001E-2</v>
      </c>
      <c r="F22" s="2">
        <v>5.2299999999999999E-6</v>
      </c>
    </row>
    <row r="23" spans="1:6" x14ac:dyDescent="0.25">
      <c r="A23" t="s">
        <v>45</v>
      </c>
      <c r="B23">
        <v>59</v>
      </c>
      <c r="C23" t="s">
        <v>46</v>
      </c>
      <c r="D23">
        <v>3</v>
      </c>
      <c r="E23">
        <v>5.0799999999999998E-2</v>
      </c>
      <c r="F23" s="2">
        <v>5.9000000000000003E-6</v>
      </c>
    </row>
    <row r="24" spans="1:6" x14ac:dyDescent="0.25">
      <c r="A24" t="s">
        <v>47</v>
      </c>
      <c r="B24">
        <v>466</v>
      </c>
      <c r="C24" t="s">
        <v>48</v>
      </c>
      <c r="D24">
        <v>5</v>
      </c>
      <c r="E24">
        <v>1.0699999999999999E-2</v>
      </c>
      <c r="F24" s="2">
        <v>7.1600000000000001E-6</v>
      </c>
    </row>
    <row r="25" spans="1:6" x14ac:dyDescent="0.25">
      <c r="A25" t="s">
        <v>49</v>
      </c>
      <c r="B25">
        <v>66</v>
      </c>
      <c r="C25" t="s">
        <v>50</v>
      </c>
      <c r="D25">
        <v>3</v>
      </c>
      <c r="E25">
        <v>4.5499999999999999E-2</v>
      </c>
      <c r="F25" s="2">
        <v>8.2800000000000003E-6</v>
      </c>
    </row>
    <row r="26" spans="1:6" x14ac:dyDescent="0.25">
      <c r="A26" t="s">
        <v>51</v>
      </c>
      <c r="B26">
        <v>233</v>
      </c>
      <c r="C26" t="s">
        <v>52</v>
      </c>
      <c r="D26">
        <v>4</v>
      </c>
      <c r="E26">
        <v>1.72E-2</v>
      </c>
      <c r="F26" s="2">
        <v>1.06E-5</v>
      </c>
    </row>
    <row r="27" spans="1:6" x14ac:dyDescent="0.25">
      <c r="A27" t="s">
        <v>53</v>
      </c>
      <c r="B27">
        <v>72</v>
      </c>
      <c r="C27" t="s">
        <v>54</v>
      </c>
      <c r="D27">
        <v>3</v>
      </c>
      <c r="E27">
        <v>4.1700000000000001E-2</v>
      </c>
      <c r="F27" s="2">
        <v>1.08E-5</v>
      </c>
    </row>
    <row r="28" spans="1:6" x14ac:dyDescent="0.25">
      <c r="A28" t="s">
        <v>55</v>
      </c>
      <c r="B28">
        <v>11</v>
      </c>
      <c r="C28" t="s">
        <v>56</v>
      </c>
      <c r="D28">
        <v>2</v>
      </c>
      <c r="E28">
        <v>0.18179999999999999</v>
      </c>
      <c r="F28" s="2">
        <v>1.8600000000000001E-5</v>
      </c>
    </row>
    <row r="29" spans="1:6" x14ac:dyDescent="0.25">
      <c r="A29" t="s">
        <v>57</v>
      </c>
      <c r="B29">
        <v>1100</v>
      </c>
      <c r="C29" t="s">
        <v>58</v>
      </c>
      <c r="D29">
        <v>6</v>
      </c>
      <c r="E29">
        <v>5.4999999999999997E-3</v>
      </c>
      <c r="F29" s="2">
        <v>3.6000000000000001E-5</v>
      </c>
    </row>
    <row r="30" spans="1:6" x14ac:dyDescent="0.25">
      <c r="A30" t="s">
        <v>59</v>
      </c>
      <c r="B30">
        <v>137</v>
      </c>
      <c r="C30" t="s">
        <v>60</v>
      </c>
      <c r="D30">
        <v>3</v>
      </c>
      <c r="E30">
        <v>2.1899999999999999E-2</v>
      </c>
      <c r="F30" s="2">
        <v>7.3800000000000005E-5</v>
      </c>
    </row>
    <row r="31" spans="1:6" x14ac:dyDescent="0.25">
      <c r="A31" t="s">
        <v>61</v>
      </c>
      <c r="B31">
        <v>1912</v>
      </c>
      <c r="C31" t="s">
        <v>62</v>
      </c>
      <c r="D31">
        <v>7</v>
      </c>
      <c r="E31">
        <v>3.7000000000000002E-3</v>
      </c>
      <c r="F31" s="2">
        <v>9.0600000000000007E-5</v>
      </c>
    </row>
    <row r="32" spans="1:6" x14ac:dyDescent="0.25">
      <c r="A32" t="s">
        <v>63</v>
      </c>
      <c r="B32">
        <v>25</v>
      </c>
      <c r="C32" t="s">
        <v>64</v>
      </c>
      <c r="D32">
        <v>2</v>
      </c>
      <c r="E32">
        <v>0.08</v>
      </c>
      <c r="F32" s="2">
        <v>1.01E-4</v>
      </c>
    </row>
    <row r="33" spans="1:6" x14ac:dyDescent="0.25">
      <c r="A33" t="s">
        <v>65</v>
      </c>
      <c r="B33">
        <v>153</v>
      </c>
      <c r="C33" t="s">
        <v>66</v>
      </c>
      <c r="D33">
        <v>3</v>
      </c>
      <c r="E33">
        <v>1.9599999999999999E-2</v>
      </c>
      <c r="F33" s="2">
        <v>1.02E-4</v>
      </c>
    </row>
    <row r="34" spans="1:6" x14ac:dyDescent="0.25">
      <c r="A34" t="s">
        <v>67</v>
      </c>
      <c r="B34">
        <v>26</v>
      </c>
      <c r="C34" t="s">
        <v>68</v>
      </c>
      <c r="D34">
        <v>2</v>
      </c>
      <c r="E34">
        <v>7.6899999999999996E-2</v>
      </c>
      <c r="F34" s="2">
        <v>1.0900000000000001E-4</v>
      </c>
    </row>
    <row r="35" spans="1:6" x14ac:dyDescent="0.25">
      <c r="A35" t="s">
        <v>69</v>
      </c>
      <c r="B35">
        <v>30</v>
      </c>
      <c r="C35" t="s">
        <v>70</v>
      </c>
      <c r="D35">
        <v>2</v>
      </c>
      <c r="E35">
        <v>6.6699999999999995E-2</v>
      </c>
      <c r="F35" s="2">
        <v>1.46E-4</v>
      </c>
    </row>
    <row r="36" spans="1:6" x14ac:dyDescent="0.25">
      <c r="A36" t="s">
        <v>71</v>
      </c>
      <c r="B36">
        <v>175</v>
      </c>
      <c r="C36" t="s">
        <v>72</v>
      </c>
      <c r="D36">
        <v>3</v>
      </c>
      <c r="E36">
        <v>1.7100000000000001E-2</v>
      </c>
      <c r="F36" s="2">
        <v>1.5200000000000001E-4</v>
      </c>
    </row>
    <row r="37" spans="1:6" x14ac:dyDescent="0.25">
      <c r="A37" t="s">
        <v>73</v>
      </c>
      <c r="B37">
        <v>32</v>
      </c>
      <c r="C37" t="s">
        <v>74</v>
      </c>
      <c r="D37">
        <v>2</v>
      </c>
      <c r="E37">
        <v>6.25E-2</v>
      </c>
      <c r="F37" s="2">
        <v>1.6699999999999999E-4</v>
      </c>
    </row>
    <row r="38" spans="1:6" x14ac:dyDescent="0.25">
      <c r="A38" t="s">
        <v>75</v>
      </c>
      <c r="B38">
        <v>957</v>
      </c>
      <c r="C38" t="s">
        <v>76</v>
      </c>
      <c r="D38">
        <v>5</v>
      </c>
      <c r="E38">
        <v>5.1999999999999998E-3</v>
      </c>
      <c r="F38" s="2">
        <v>2.1800000000000001E-4</v>
      </c>
    </row>
    <row r="39" spans="1:6" x14ac:dyDescent="0.25">
      <c r="A39" t="s">
        <v>77</v>
      </c>
      <c r="B39">
        <v>207</v>
      </c>
      <c r="C39" t="s">
        <v>78</v>
      </c>
      <c r="D39">
        <v>3</v>
      </c>
      <c r="E39">
        <v>1.4500000000000001E-2</v>
      </c>
      <c r="F39" s="2">
        <v>2.4899999999999998E-4</v>
      </c>
    </row>
    <row r="40" spans="1:6" x14ac:dyDescent="0.25">
      <c r="A40" t="s">
        <v>79</v>
      </c>
      <c r="B40">
        <v>528</v>
      </c>
      <c r="C40" t="s">
        <v>80</v>
      </c>
      <c r="D40">
        <v>4</v>
      </c>
      <c r="E40">
        <v>7.6E-3</v>
      </c>
      <c r="F40" s="2">
        <v>2.5099999999999998E-4</v>
      </c>
    </row>
    <row r="41" spans="1:6" x14ac:dyDescent="0.25">
      <c r="A41" t="s">
        <v>81</v>
      </c>
      <c r="B41">
        <v>535</v>
      </c>
      <c r="C41" t="s">
        <v>82</v>
      </c>
      <c r="D41">
        <v>4</v>
      </c>
      <c r="E41">
        <v>7.4999999999999997E-3</v>
      </c>
      <c r="F41" s="2">
        <v>2.6400000000000002E-4</v>
      </c>
    </row>
    <row r="42" spans="1:6" x14ac:dyDescent="0.25">
      <c r="A42" t="s">
        <v>83</v>
      </c>
      <c r="B42">
        <v>219</v>
      </c>
      <c r="C42" t="s">
        <v>84</v>
      </c>
      <c r="D42">
        <v>3</v>
      </c>
      <c r="E42">
        <v>1.37E-2</v>
      </c>
      <c r="F42" s="2">
        <v>2.9399999999999999E-4</v>
      </c>
    </row>
    <row r="43" spans="1:6" x14ac:dyDescent="0.25">
      <c r="A43" t="s">
        <v>85</v>
      </c>
      <c r="B43">
        <v>585</v>
      </c>
      <c r="C43" t="s">
        <v>86</v>
      </c>
      <c r="D43">
        <v>4</v>
      </c>
      <c r="E43">
        <v>6.7999999999999996E-3</v>
      </c>
      <c r="F43" s="2">
        <v>3.6999999999999999E-4</v>
      </c>
    </row>
    <row r="44" spans="1:6" x14ac:dyDescent="0.25">
      <c r="A44" t="s">
        <v>87</v>
      </c>
      <c r="B44">
        <v>654</v>
      </c>
      <c r="C44" t="s">
        <v>88</v>
      </c>
      <c r="D44">
        <v>4</v>
      </c>
      <c r="E44">
        <v>6.1000000000000004E-3</v>
      </c>
      <c r="F44" s="2">
        <v>5.6300000000000002E-4</v>
      </c>
    </row>
    <row r="45" spans="1:6" x14ac:dyDescent="0.25">
      <c r="A45" t="s">
        <v>89</v>
      </c>
      <c r="B45">
        <v>62</v>
      </c>
      <c r="C45" t="s">
        <v>90</v>
      </c>
      <c r="D45">
        <v>2</v>
      </c>
      <c r="E45">
        <v>3.2300000000000002E-2</v>
      </c>
      <c r="F45" s="2">
        <v>6.2799999999999998E-4</v>
      </c>
    </row>
    <row r="46" spans="1:6" x14ac:dyDescent="0.25">
      <c r="A46" t="s">
        <v>91</v>
      </c>
      <c r="B46">
        <v>1975</v>
      </c>
      <c r="C46" t="s">
        <v>92</v>
      </c>
      <c r="D46">
        <v>6</v>
      </c>
      <c r="E46">
        <v>3.0000000000000001E-3</v>
      </c>
      <c r="F46" s="2">
        <v>8.61E-4</v>
      </c>
    </row>
    <row r="47" spans="1:6" x14ac:dyDescent="0.25">
      <c r="A47" t="s">
        <v>93</v>
      </c>
      <c r="B47">
        <v>74</v>
      </c>
      <c r="C47" t="s">
        <v>94</v>
      </c>
      <c r="D47">
        <v>2</v>
      </c>
      <c r="E47">
        <v>2.7E-2</v>
      </c>
      <c r="F47" s="2">
        <v>8.9400000000000005E-4</v>
      </c>
    </row>
    <row r="48" spans="1:6" x14ac:dyDescent="0.25">
      <c r="A48" t="s">
        <v>95</v>
      </c>
      <c r="B48">
        <v>79</v>
      </c>
      <c r="C48" t="s">
        <v>96</v>
      </c>
      <c r="D48">
        <v>2</v>
      </c>
      <c r="E48">
        <v>2.53E-2</v>
      </c>
      <c r="F48" s="2">
        <v>1.0200000000000001E-3</v>
      </c>
    </row>
    <row r="49" spans="1:6" x14ac:dyDescent="0.25">
      <c r="A49" t="s">
        <v>97</v>
      </c>
      <c r="B49">
        <v>348</v>
      </c>
      <c r="C49" t="s">
        <v>98</v>
      </c>
      <c r="D49">
        <v>3</v>
      </c>
      <c r="E49">
        <v>8.6E-3</v>
      </c>
      <c r="F49" s="2">
        <v>1.1299999999999999E-3</v>
      </c>
    </row>
    <row r="50" spans="1:6" x14ac:dyDescent="0.25">
      <c r="A50" t="s">
        <v>99</v>
      </c>
      <c r="B50">
        <v>90</v>
      </c>
      <c r="C50" t="s">
        <v>100</v>
      </c>
      <c r="D50">
        <v>2</v>
      </c>
      <c r="E50">
        <v>2.2200000000000001E-2</v>
      </c>
      <c r="F50" s="2">
        <v>1.32E-3</v>
      </c>
    </row>
    <row r="51" spans="1:6" x14ac:dyDescent="0.25">
      <c r="A51" t="s">
        <v>101</v>
      </c>
      <c r="B51">
        <v>377</v>
      </c>
      <c r="C51" t="s">
        <v>102</v>
      </c>
      <c r="D51">
        <v>3</v>
      </c>
      <c r="E51">
        <v>8.0000000000000002E-3</v>
      </c>
      <c r="F51" s="2">
        <v>1.42E-3</v>
      </c>
    </row>
    <row r="52" spans="1:6" x14ac:dyDescent="0.25">
      <c r="A52" t="s">
        <v>103</v>
      </c>
      <c r="B52">
        <v>103</v>
      </c>
      <c r="C52" t="s">
        <v>104</v>
      </c>
      <c r="D52">
        <v>2</v>
      </c>
      <c r="E52">
        <v>1.9400000000000001E-2</v>
      </c>
      <c r="F52" s="2">
        <v>1.72E-3</v>
      </c>
    </row>
    <row r="53" spans="1:6" x14ac:dyDescent="0.25">
      <c r="A53" t="s">
        <v>105</v>
      </c>
      <c r="B53">
        <v>109</v>
      </c>
      <c r="C53" t="s">
        <v>106</v>
      </c>
      <c r="D53">
        <v>2</v>
      </c>
      <c r="E53">
        <v>1.83E-2</v>
      </c>
      <c r="F53" s="2">
        <v>1.92E-3</v>
      </c>
    </row>
    <row r="54" spans="1:6" x14ac:dyDescent="0.25">
      <c r="A54" t="s">
        <v>107</v>
      </c>
      <c r="B54">
        <v>1602</v>
      </c>
      <c r="C54" t="s">
        <v>108</v>
      </c>
      <c r="D54">
        <v>5</v>
      </c>
      <c r="E54">
        <v>3.0999999999999999E-3</v>
      </c>
      <c r="F54" s="2">
        <v>2.2300000000000002E-3</v>
      </c>
    </row>
    <row r="55" spans="1:6" x14ac:dyDescent="0.25">
      <c r="A55" t="s">
        <v>109</v>
      </c>
      <c r="B55">
        <v>120</v>
      </c>
      <c r="C55" t="s">
        <v>110</v>
      </c>
      <c r="D55">
        <v>2</v>
      </c>
      <c r="E55">
        <v>1.67E-2</v>
      </c>
      <c r="F55" s="2">
        <v>2.32E-3</v>
      </c>
    </row>
    <row r="56" spans="1:6" x14ac:dyDescent="0.25">
      <c r="A56" t="s">
        <v>111</v>
      </c>
      <c r="B56">
        <v>1654</v>
      </c>
      <c r="C56" t="s">
        <v>112</v>
      </c>
      <c r="D56">
        <v>5</v>
      </c>
      <c r="E56">
        <v>3.0000000000000001E-3</v>
      </c>
      <c r="F56" s="2">
        <v>2.5600000000000002E-3</v>
      </c>
    </row>
    <row r="57" spans="1:6" x14ac:dyDescent="0.25">
      <c r="A57" t="s">
        <v>113</v>
      </c>
      <c r="B57">
        <v>1118</v>
      </c>
      <c r="C57" t="s">
        <v>114</v>
      </c>
      <c r="D57">
        <v>4</v>
      </c>
      <c r="E57">
        <v>3.5999999999999999E-3</v>
      </c>
      <c r="F57" s="2">
        <v>4.0200000000000001E-3</v>
      </c>
    </row>
    <row r="58" spans="1:6" x14ac:dyDescent="0.25">
      <c r="A58" t="s">
        <v>115</v>
      </c>
      <c r="B58">
        <v>171</v>
      </c>
      <c r="C58" t="s">
        <v>116</v>
      </c>
      <c r="D58">
        <v>2</v>
      </c>
      <c r="E58">
        <v>1.17E-2</v>
      </c>
      <c r="F58" s="2">
        <v>4.64E-3</v>
      </c>
    </row>
    <row r="59" spans="1:6" x14ac:dyDescent="0.25">
      <c r="A59" t="s">
        <v>117</v>
      </c>
      <c r="B59">
        <v>1955</v>
      </c>
      <c r="C59" t="s">
        <v>118</v>
      </c>
      <c r="D59">
        <v>5</v>
      </c>
      <c r="E59">
        <v>2.5999999999999999E-3</v>
      </c>
      <c r="F59" s="2">
        <v>5.2399999999999999E-3</v>
      </c>
    </row>
    <row r="60" spans="1:6" x14ac:dyDescent="0.25">
      <c r="A60" t="s">
        <v>119</v>
      </c>
      <c r="B60">
        <v>193</v>
      </c>
      <c r="C60" t="s">
        <v>120</v>
      </c>
      <c r="D60">
        <v>2</v>
      </c>
      <c r="E60">
        <v>1.04E-2</v>
      </c>
      <c r="F60" s="2">
        <v>5.8700000000000002E-3</v>
      </c>
    </row>
    <row r="61" spans="1:6" x14ac:dyDescent="0.25">
      <c r="A61" t="s">
        <v>121</v>
      </c>
      <c r="B61">
        <v>200</v>
      </c>
      <c r="C61" t="s">
        <v>122</v>
      </c>
      <c r="D61">
        <v>2</v>
      </c>
      <c r="E61">
        <v>0.01</v>
      </c>
      <c r="F61" s="2">
        <v>6.2899999999999996E-3</v>
      </c>
    </row>
    <row r="62" spans="1:6" x14ac:dyDescent="0.25">
      <c r="A62" t="s">
        <v>123</v>
      </c>
      <c r="B62">
        <v>1414</v>
      </c>
      <c r="C62" t="s">
        <v>124</v>
      </c>
      <c r="D62">
        <v>4</v>
      </c>
      <c r="E62">
        <v>2.8E-3</v>
      </c>
      <c r="F62" s="2">
        <v>9.1400000000000006E-3</v>
      </c>
    </row>
    <row r="63" spans="1:6" x14ac:dyDescent="0.25">
      <c r="A63" t="s">
        <v>125</v>
      </c>
      <c r="B63">
        <v>257</v>
      </c>
      <c r="C63" t="s">
        <v>126</v>
      </c>
      <c r="D63">
        <v>2</v>
      </c>
      <c r="E63">
        <v>7.7999999999999996E-3</v>
      </c>
      <c r="F63" s="2">
        <v>1.0200000000000001E-2</v>
      </c>
    </row>
    <row r="64" spans="1:6" x14ac:dyDescent="0.25">
      <c r="A64" t="s">
        <v>127</v>
      </c>
      <c r="B64">
        <v>775</v>
      </c>
      <c r="C64" t="s">
        <v>128</v>
      </c>
      <c r="D64">
        <v>3</v>
      </c>
      <c r="E64">
        <v>3.8999999999999998E-3</v>
      </c>
      <c r="F64" s="2">
        <v>1.06E-2</v>
      </c>
    </row>
    <row r="65" spans="1:6" x14ac:dyDescent="0.25">
      <c r="A65" t="s">
        <v>129</v>
      </c>
      <c r="B65">
        <v>860</v>
      </c>
      <c r="C65" t="s">
        <v>130</v>
      </c>
      <c r="D65">
        <v>3</v>
      </c>
      <c r="E65">
        <v>3.5000000000000001E-3</v>
      </c>
      <c r="F65" s="2">
        <v>1.4E-2</v>
      </c>
    </row>
    <row r="66" spans="1:6" x14ac:dyDescent="0.25">
      <c r="A66" t="s">
        <v>131</v>
      </c>
      <c r="B66">
        <v>305</v>
      </c>
      <c r="C66" t="s">
        <v>132</v>
      </c>
      <c r="D66">
        <v>2</v>
      </c>
      <c r="E66">
        <v>6.6E-3</v>
      </c>
      <c r="F66" s="2">
        <v>1.41E-2</v>
      </c>
    </row>
    <row r="67" spans="1:6" x14ac:dyDescent="0.25">
      <c r="A67" t="s">
        <v>133</v>
      </c>
      <c r="B67">
        <v>319</v>
      </c>
      <c r="C67" t="s">
        <v>134</v>
      </c>
      <c r="D67">
        <v>2</v>
      </c>
      <c r="E67">
        <v>6.3E-3</v>
      </c>
      <c r="F67" s="2">
        <v>1.54E-2</v>
      </c>
    </row>
    <row r="68" spans="1:6" x14ac:dyDescent="0.25">
      <c r="A68" t="s">
        <v>135</v>
      </c>
      <c r="B68">
        <v>330</v>
      </c>
      <c r="C68" t="s">
        <v>136</v>
      </c>
      <c r="D68">
        <v>2</v>
      </c>
      <c r="E68">
        <v>6.1000000000000004E-3</v>
      </c>
      <c r="F68" s="2">
        <v>1.6400000000000001E-2</v>
      </c>
    </row>
    <row r="69" spans="1:6" x14ac:dyDescent="0.25">
      <c r="A69" t="s">
        <v>137</v>
      </c>
      <c r="B69">
        <v>941</v>
      </c>
      <c r="C69" t="s">
        <v>138</v>
      </c>
      <c r="D69">
        <v>3</v>
      </c>
      <c r="E69">
        <v>3.2000000000000002E-3</v>
      </c>
      <c r="F69" s="2">
        <v>1.78E-2</v>
      </c>
    </row>
    <row r="70" spans="1:6" x14ac:dyDescent="0.25">
      <c r="A70" t="s">
        <v>139</v>
      </c>
      <c r="B70">
        <v>367</v>
      </c>
      <c r="C70" t="s">
        <v>140</v>
      </c>
      <c r="D70">
        <v>2</v>
      </c>
      <c r="E70">
        <v>5.4000000000000003E-3</v>
      </c>
      <c r="F70" s="2">
        <v>0.02</v>
      </c>
    </row>
    <row r="71" spans="1:6" x14ac:dyDescent="0.25">
      <c r="A71" t="s">
        <v>141</v>
      </c>
      <c r="B71">
        <v>997</v>
      </c>
      <c r="C71" t="s">
        <v>142</v>
      </c>
      <c r="D71">
        <v>3</v>
      </c>
      <c r="E71">
        <v>3.0000000000000001E-3</v>
      </c>
      <c r="F71" s="2">
        <v>2.07E-2</v>
      </c>
    </row>
    <row r="72" spans="1:6" x14ac:dyDescent="0.25">
      <c r="A72" t="s">
        <v>143</v>
      </c>
      <c r="B72">
        <v>1006</v>
      </c>
      <c r="C72" t="s">
        <v>144</v>
      </c>
      <c r="D72">
        <v>3</v>
      </c>
      <c r="E72">
        <v>3.0000000000000001E-3</v>
      </c>
      <c r="F72" s="2">
        <v>2.12E-2</v>
      </c>
    </row>
    <row r="73" spans="1:6" x14ac:dyDescent="0.25">
      <c r="A73" t="s">
        <v>145</v>
      </c>
      <c r="B73">
        <v>394</v>
      </c>
      <c r="C73" t="s">
        <v>146</v>
      </c>
      <c r="D73">
        <v>2</v>
      </c>
      <c r="E73">
        <v>5.1000000000000004E-3</v>
      </c>
      <c r="F73" s="2">
        <v>2.2800000000000001E-2</v>
      </c>
    </row>
    <row r="74" spans="1:6" x14ac:dyDescent="0.25">
      <c r="A74" t="s">
        <v>147</v>
      </c>
      <c r="B74">
        <v>415</v>
      </c>
      <c r="C74" t="s">
        <v>148</v>
      </c>
      <c r="D74">
        <v>2</v>
      </c>
      <c r="E74">
        <v>4.7999999999999996E-3</v>
      </c>
      <c r="F74" s="2">
        <v>2.5100000000000001E-2</v>
      </c>
    </row>
    <row r="75" spans="1:6" x14ac:dyDescent="0.25">
      <c r="A75" t="s">
        <v>149</v>
      </c>
      <c r="B75">
        <v>1075</v>
      </c>
      <c r="C75" t="s">
        <v>150</v>
      </c>
      <c r="D75">
        <v>3</v>
      </c>
      <c r="E75">
        <v>2.8E-3</v>
      </c>
      <c r="F75" s="2">
        <v>2.52E-2</v>
      </c>
    </row>
    <row r="76" spans="1:6" x14ac:dyDescent="0.25">
      <c r="A76" t="s">
        <v>151</v>
      </c>
      <c r="B76">
        <v>453</v>
      </c>
      <c r="C76" t="s">
        <v>152</v>
      </c>
      <c r="D76">
        <v>2</v>
      </c>
      <c r="E76">
        <v>4.4000000000000003E-3</v>
      </c>
      <c r="F76" s="2">
        <v>2.9499999999999998E-2</v>
      </c>
    </row>
    <row r="77" spans="1:6" x14ac:dyDescent="0.25">
      <c r="A77" t="s">
        <v>153</v>
      </c>
      <c r="B77">
        <v>1187</v>
      </c>
      <c r="C77" t="s">
        <v>154</v>
      </c>
      <c r="D77">
        <v>3</v>
      </c>
      <c r="E77">
        <v>2.5000000000000001E-3</v>
      </c>
      <c r="F77" s="2">
        <v>3.2500000000000001E-2</v>
      </c>
    </row>
    <row r="78" spans="1:6" x14ac:dyDescent="0.25">
      <c r="A78" t="s">
        <v>155</v>
      </c>
      <c r="B78">
        <v>484</v>
      </c>
      <c r="C78" t="s">
        <v>156</v>
      </c>
      <c r="D78">
        <v>2</v>
      </c>
      <c r="E78">
        <v>4.1000000000000003E-3</v>
      </c>
      <c r="F78" s="2">
        <v>3.3399999999999999E-2</v>
      </c>
    </row>
    <row r="79" spans="1:6" x14ac:dyDescent="0.25">
      <c r="A79" t="s">
        <v>157</v>
      </c>
      <c r="B79">
        <v>503</v>
      </c>
      <c r="C79" t="s">
        <v>158</v>
      </c>
      <c r="D79">
        <v>2</v>
      </c>
      <c r="E79">
        <v>4.0000000000000001E-3</v>
      </c>
      <c r="F79" s="2">
        <v>3.5799999999999998E-2</v>
      </c>
    </row>
    <row r="80" spans="1:6" x14ac:dyDescent="0.25">
      <c r="A80" t="s">
        <v>159</v>
      </c>
      <c r="B80">
        <v>1275</v>
      </c>
      <c r="C80" t="s">
        <v>160</v>
      </c>
      <c r="D80">
        <v>3</v>
      </c>
      <c r="E80">
        <v>2.3999999999999998E-3</v>
      </c>
      <c r="F80" s="2">
        <v>3.9E-2</v>
      </c>
    </row>
    <row r="81" spans="1:6" x14ac:dyDescent="0.25">
      <c r="A81" t="s">
        <v>161</v>
      </c>
      <c r="B81">
        <v>547</v>
      </c>
      <c r="C81" t="s">
        <v>162</v>
      </c>
      <c r="D81">
        <v>2</v>
      </c>
      <c r="E81">
        <v>3.7000000000000002E-3</v>
      </c>
      <c r="F81" s="2">
        <v>4.1700000000000001E-2</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289"/>
  <sheetViews>
    <sheetView workbookViewId="0"/>
  </sheetViews>
  <sheetFormatPr defaultRowHeight="15" x14ac:dyDescent="0.25"/>
  <cols>
    <col min="1" max="1" width="19.7109375" customWidth="1"/>
    <col min="2" max="2" width="30.28515625" customWidth="1"/>
    <col min="3" max="3" width="18" customWidth="1"/>
    <col min="4" max="4" width="14.42578125" customWidth="1"/>
    <col min="5" max="5" width="25.42578125" customWidth="1"/>
    <col min="6" max="6" width="25.140625" customWidth="1"/>
    <col min="7" max="7" width="15.5703125" customWidth="1"/>
    <col min="8" max="8" width="16.7109375" customWidth="1"/>
    <col min="9" max="9" width="14.140625" customWidth="1"/>
    <col min="10" max="10" width="10.85546875" customWidth="1"/>
    <col min="11" max="11" width="9.7109375" customWidth="1"/>
  </cols>
  <sheetData>
    <row r="1" spans="1:11" x14ac:dyDescent="0.25">
      <c r="A1" s="1" t="s">
        <v>2617</v>
      </c>
    </row>
    <row r="2" spans="1:11" s="9" customFormat="1" ht="30" x14ac:dyDescent="0.25">
      <c r="A2" s="9" t="s">
        <v>2297</v>
      </c>
      <c r="B2" s="9" t="s">
        <v>2298</v>
      </c>
      <c r="C2" s="9" t="s">
        <v>2299</v>
      </c>
      <c r="D2" s="9" t="s">
        <v>2300</v>
      </c>
      <c r="E2" s="9" t="s">
        <v>2301</v>
      </c>
      <c r="F2" s="9" t="s">
        <v>2302</v>
      </c>
      <c r="G2" s="9" t="s">
        <v>2303</v>
      </c>
      <c r="H2" s="9" t="s">
        <v>2304</v>
      </c>
      <c r="I2" s="9" t="s">
        <v>2305</v>
      </c>
      <c r="J2" s="9" t="s">
        <v>2306</v>
      </c>
      <c r="K2" s="9" t="s">
        <v>2307</v>
      </c>
    </row>
    <row r="3" spans="1:11" x14ac:dyDescent="0.25">
      <c r="A3" t="s">
        <v>2308</v>
      </c>
      <c r="B3" t="s">
        <v>2309</v>
      </c>
      <c r="C3" t="s">
        <v>2310</v>
      </c>
      <c r="D3">
        <v>4.8</v>
      </c>
      <c r="E3" t="s">
        <v>2311</v>
      </c>
      <c r="F3" t="s">
        <v>2312</v>
      </c>
      <c r="G3">
        <v>4.8</v>
      </c>
      <c r="H3" t="s">
        <v>2313</v>
      </c>
      <c r="I3" t="s">
        <v>2314</v>
      </c>
      <c r="J3">
        <v>134</v>
      </c>
      <c r="K3">
        <v>67</v>
      </c>
    </row>
    <row r="4" spans="1:11" x14ac:dyDescent="0.25">
      <c r="A4" t="s">
        <v>2315</v>
      </c>
      <c r="B4" t="s">
        <v>2316</v>
      </c>
      <c r="C4" t="s">
        <v>2310</v>
      </c>
      <c r="D4" t="s">
        <v>2317</v>
      </c>
      <c r="E4" t="s">
        <v>2317</v>
      </c>
      <c r="F4" t="s">
        <v>2312</v>
      </c>
      <c r="G4">
        <v>1.61</v>
      </c>
      <c r="H4" t="s">
        <v>2318</v>
      </c>
      <c r="I4" t="s">
        <v>2314</v>
      </c>
      <c r="J4" t="s">
        <v>2317</v>
      </c>
      <c r="K4">
        <v>74</v>
      </c>
    </row>
    <row r="5" spans="1:11" x14ac:dyDescent="0.25">
      <c r="A5" t="s">
        <v>2319</v>
      </c>
      <c r="B5" t="s">
        <v>2316</v>
      </c>
      <c r="C5" t="s">
        <v>2310</v>
      </c>
      <c r="D5">
        <v>7.19</v>
      </c>
      <c r="E5" t="s">
        <v>2320</v>
      </c>
      <c r="F5" t="s">
        <v>2312</v>
      </c>
      <c r="G5">
        <v>9.5299999999999994</v>
      </c>
      <c r="H5" t="s">
        <v>2318</v>
      </c>
      <c r="I5" t="s">
        <v>2314</v>
      </c>
      <c r="J5">
        <v>99.1</v>
      </c>
      <c r="K5">
        <v>40</v>
      </c>
    </row>
    <row r="6" spans="1:11" x14ac:dyDescent="0.25">
      <c r="A6" t="s">
        <v>2321</v>
      </c>
      <c r="B6" t="s">
        <v>2322</v>
      </c>
      <c r="C6" t="s">
        <v>2310</v>
      </c>
      <c r="D6">
        <v>26.61</v>
      </c>
      <c r="E6" t="s">
        <v>2320</v>
      </c>
      <c r="F6" t="s">
        <v>2312</v>
      </c>
      <c r="G6">
        <v>39.42</v>
      </c>
      <c r="H6" t="s">
        <v>2313</v>
      </c>
      <c r="I6" t="s">
        <v>2314</v>
      </c>
      <c r="J6">
        <v>75.400000000000006</v>
      </c>
      <c r="K6">
        <v>76</v>
      </c>
    </row>
    <row r="7" spans="1:11" x14ac:dyDescent="0.25">
      <c r="A7" t="s">
        <v>2323</v>
      </c>
      <c r="B7" t="s">
        <v>2322</v>
      </c>
      <c r="C7" t="s">
        <v>2310</v>
      </c>
      <c r="D7">
        <v>43.4</v>
      </c>
      <c r="E7" t="s">
        <v>2311</v>
      </c>
      <c r="F7" t="s">
        <v>2312</v>
      </c>
      <c r="G7">
        <v>43.4</v>
      </c>
      <c r="H7" t="s">
        <v>2313</v>
      </c>
      <c r="I7" t="s">
        <v>2314</v>
      </c>
      <c r="J7">
        <v>71.3</v>
      </c>
      <c r="K7">
        <v>78</v>
      </c>
    </row>
    <row r="8" spans="1:11" x14ac:dyDescent="0.25">
      <c r="A8" t="s">
        <v>2324</v>
      </c>
      <c r="B8" t="s">
        <v>2316</v>
      </c>
      <c r="C8" t="s">
        <v>2310</v>
      </c>
      <c r="D8">
        <v>12.52</v>
      </c>
      <c r="E8" t="s">
        <v>2320</v>
      </c>
      <c r="F8" t="s">
        <v>2312</v>
      </c>
      <c r="G8">
        <v>13.93</v>
      </c>
      <c r="H8" t="s">
        <v>2318</v>
      </c>
      <c r="I8" t="s">
        <v>2314</v>
      </c>
      <c r="J8">
        <v>96.5</v>
      </c>
      <c r="K8">
        <v>70</v>
      </c>
    </row>
    <row r="9" spans="1:11" x14ac:dyDescent="0.25">
      <c r="A9" t="s">
        <v>2325</v>
      </c>
      <c r="B9" t="s">
        <v>2326</v>
      </c>
      <c r="C9" t="s">
        <v>2310</v>
      </c>
      <c r="D9">
        <v>32.06</v>
      </c>
      <c r="E9" t="s">
        <v>2320</v>
      </c>
      <c r="F9" t="s">
        <v>2312</v>
      </c>
      <c r="G9">
        <v>37.020000000000003</v>
      </c>
      <c r="H9" t="s">
        <v>2313</v>
      </c>
      <c r="I9" t="s">
        <v>2314</v>
      </c>
      <c r="J9">
        <v>70.099999999999994</v>
      </c>
      <c r="K9">
        <v>75</v>
      </c>
    </row>
    <row r="10" spans="1:11" x14ac:dyDescent="0.25">
      <c r="A10" t="s">
        <v>2327</v>
      </c>
      <c r="B10" t="s">
        <v>2322</v>
      </c>
      <c r="C10" t="s">
        <v>2310</v>
      </c>
      <c r="D10">
        <v>31.14</v>
      </c>
      <c r="E10" t="s">
        <v>2320</v>
      </c>
      <c r="F10" t="s">
        <v>2312</v>
      </c>
      <c r="G10">
        <v>37.22</v>
      </c>
      <c r="H10" t="s">
        <v>2313</v>
      </c>
      <c r="I10" t="s">
        <v>2314</v>
      </c>
      <c r="J10">
        <v>77.3</v>
      </c>
      <c r="K10">
        <v>48</v>
      </c>
    </row>
    <row r="11" spans="1:11" x14ac:dyDescent="0.25">
      <c r="A11" t="s">
        <v>2328</v>
      </c>
      <c r="B11" t="s">
        <v>2322</v>
      </c>
      <c r="C11" t="s">
        <v>2310</v>
      </c>
      <c r="D11" t="s">
        <v>2317</v>
      </c>
      <c r="E11" t="s">
        <v>2317</v>
      </c>
      <c r="F11" t="s">
        <v>2312</v>
      </c>
      <c r="G11">
        <v>36.99</v>
      </c>
      <c r="H11" t="s">
        <v>2318</v>
      </c>
      <c r="I11" t="s">
        <v>2314</v>
      </c>
      <c r="J11">
        <v>61.4</v>
      </c>
      <c r="K11">
        <v>81</v>
      </c>
    </row>
    <row r="12" spans="1:11" x14ac:dyDescent="0.25">
      <c r="A12" t="s">
        <v>2329</v>
      </c>
      <c r="B12" t="s">
        <v>2322</v>
      </c>
      <c r="C12" t="s">
        <v>2310</v>
      </c>
      <c r="D12">
        <v>11.96</v>
      </c>
      <c r="E12" t="s">
        <v>2320</v>
      </c>
      <c r="F12" t="s">
        <v>2312</v>
      </c>
      <c r="G12">
        <v>14.52</v>
      </c>
      <c r="H12" t="s">
        <v>2318</v>
      </c>
      <c r="I12" t="s">
        <v>2314</v>
      </c>
      <c r="J12">
        <v>83.3</v>
      </c>
      <c r="K12">
        <v>79</v>
      </c>
    </row>
    <row r="13" spans="1:11" x14ac:dyDescent="0.25">
      <c r="A13" t="s">
        <v>2330</v>
      </c>
      <c r="B13" t="s">
        <v>2326</v>
      </c>
      <c r="C13" t="s">
        <v>2310</v>
      </c>
      <c r="D13">
        <v>32.880000000000003</v>
      </c>
      <c r="E13" t="s">
        <v>2311</v>
      </c>
      <c r="F13" t="s">
        <v>2312</v>
      </c>
      <c r="G13">
        <v>32.880000000000003</v>
      </c>
      <c r="H13" t="s">
        <v>2313</v>
      </c>
      <c r="I13" t="s">
        <v>2314</v>
      </c>
      <c r="J13">
        <v>76.599999999999994</v>
      </c>
      <c r="K13">
        <v>74</v>
      </c>
    </row>
    <row r="14" spans="1:11" x14ac:dyDescent="0.25">
      <c r="A14" t="s">
        <v>2331</v>
      </c>
      <c r="B14" t="s">
        <v>2309</v>
      </c>
      <c r="C14" t="s">
        <v>2310</v>
      </c>
      <c r="D14">
        <v>31.6</v>
      </c>
      <c r="E14" t="s">
        <v>2311</v>
      </c>
      <c r="F14" t="s">
        <v>2312</v>
      </c>
      <c r="G14">
        <v>31.6</v>
      </c>
      <c r="H14" t="s">
        <v>2313</v>
      </c>
      <c r="I14" t="s">
        <v>2314</v>
      </c>
      <c r="J14">
        <v>99.6</v>
      </c>
      <c r="K14">
        <v>65</v>
      </c>
    </row>
    <row r="15" spans="1:11" x14ac:dyDescent="0.25">
      <c r="A15" t="s">
        <v>2332</v>
      </c>
      <c r="B15" t="s">
        <v>2326</v>
      </c>
      <c r="C15" t="s">
        <v>2310</v>
      </c>
      <c r="D15">
        <v>30.42</v>
      </c>
      <c r="E15" t="s">
        <v>2311</v>
      </c>
      <c r="F15" t="s">
        <v>2312</v>
      </c>
      <c r="G15">
        <v>30.42</v>
      </c>
      <c r="H15" t="s">
        <v>2313</v>
      </c>
      <c r="I15" t="s">
        <v>2314</v>
      </c>
      <c r="J15">
        <v>117.1</v>
      </c>
      <c r="K15">
        <v>82</v>
      </c>
    </row>
    <row r="16" spans="1:11" x14ac:dyDescent="0.25">
      <c r="A16" t="s">
        <v>2333</v>
      </c>
      <c r="B16" t="s">
        <v>2334</v>
      </c>
      <c r="C16" t="s">
        <v>2310</v>
      </c>
      <c r="D16">
        <v>29.17</v>
      </c>
      <c r="E16" t="s">
        <v>2311</v>
      </c>
      <c r="F16" t="s">
        <v>2312</v>
      </c>
      <c r="G16">
        <v>29.17</v>
      </c>
      <c r="H16" t="s">
        <v>2313</v>
      </c>
      <c r="I16" t="s">
        <v>2314</v>
      </c>
      <c r="J16">
        <v>94.4</v>
      </c>
      <c r="K16">
        <v>73</v>
      </c>
    </row>
    <row r="17" spans="1:11" x14ac:dyDescent="0.25">
      <c r="A17" t="s">
        <v>2335</v>
      </c>
      <c r="B17" t="s">
        <v>2322</v>
      </c>
      <c r="C17" t="s">
        <v>2310</v>
      </c>
      <c r="D17">
        <v>33.51</v>
      </c>
      <c r="E17" t="s">
        <v>2311</v>
      </c>
      <c r="F17" t="s">
        <v>2312</v>
      </c>
      <c r="G17">
        <v>33.51</v>
      </c>
      <c r="H17" t="s">
        <v>2313</v>
      </c>
      <c r="I17" t="s">
        <v>2314</v>
      </c>
      <c r="J17">
        <v>69.099999999999994</v>
      </c>
      <c r="K17">
        <v>80</v>
      </c>
    </row>
    <row r="18" spans="1:11" x14ac:dyDescent="0.25">
      <c r="A18" t="s">
        <v>2336</v>
      </c>
      <c r="B18" t="s">
        <v>2337</v>
      </c>
      <c r="C18" t="s">
        <v>2310</v>
      </c>
      <c r="D18">
        <v>21.71</v>
      </c>
      <c r="E18" t="s">
        <v>2320</v>
      </c>
      <c r="F18" t="s">
        <v>2312</v>
      </c>
      <c r="G18">
        <v>23.59</v>
      </c>
      <c r="H18" t="s">
        <v>2313</v>
      </c>
      <c r="I18" t="s">
        <v>2314</v>
      </c>
      <c r="J18">
        <v>84.4</v>
      </c>
      <c r="K18">
        <v>46</v>
      </c>
    </row>
    <row r="19" spans="1:11" x14ac:dyDescent="0.25">
      <c r="A19" t="s">
        <v>2338</v>
      </c>
      <c r="B19" t="s">
        <v>2334</v>
      </c>
      <c r="C19" t="s">
        <v>2310</v>
      </c>
      <c r="D19">
        <v>21.12</v>
      </c>
      <c r="E19" t="s">
        <v>2320</v>
      </c>
      <c r="F19" t="s">
        <v>2312</v>
      </c>
      <c r="G19">
        <v>22.08</v>
      </c>
      <c r="H19" t="s">
        <v>2313</v>
      </c>
      <c r="I19" t="s">
        <v>2314</v>
      </c>
      <c r="J19">
        <v>70.3</v>
      </c>
      <c r="K19">
        <v>80</v>
      </c>
    </row>
    <row r="20" spans="1:11" x14ac:dyDescent="0.25">
      <c r="A20" t="s">
        <v>2339</v>
      </c>
      <c r="B20" t="s">
        <v>2322</v>
      </c>
      <c r="C20" t="s">
        <v>2310</v>
      </c>
      <c r="D20">
        <v>17.38</v>
      </c>
      <c r="E20" t="s">
        <v>2320</v>
      </c>
      <c r="F20" t="s">
        <v>2312</v>
      </c>
      <c r="G20">
        <v>22.04</v>
      </c>
      <c r="H20" t="s">
        <v>2313</v>
      </c>
      <c r="I20" t="s">
        <v>2314</v>
      </c>
      <c r="J20">
        <v>90.8</v>
      </c>
      <c r="K20">
        <v>84</v>
      </c>
    </row>
    <row r="21" spans="1:11" x14ac:dyDescent="0.25">
      <c r="A21" t="s">
        <v>2340</v>
      </c>
      <c r="B21" t="s">
        <v>2341</v>
      </c>
      <c r="C21" t="s">
        <v>2310</v>
      </c>
      <c r="D21">
        <v>31.87</v>
      </c>
      <c r="E21" t="s">
        <v>2320</v>
      </c>
      <c r="F21" t="s">
        <v>2312</v>
      </c>
      <c r="G21">
        <v>32.69</v>
      </c>
      <c r="H21" t="s">
        <v>2313</v>
      </c>
      <c r="I21" t="s">
        <v>2314</v>
      </c>
      <c r="J21">
        <v>95.4</v>
      </c>
      <c r="K21">
        <v>78</v>
      </c>
    </row>
    <row r="22" spans="1:11" x14ac:dyDescent="0.25">
      <c r="A22" t="s">
        <v>2342</v>
      </c>
      <c r="B22" t="s">
        <v>2309</v>
      </c>
      <c r="C22" t="s">
        <v>2310</v>
      </c>
      <c r="D22">
        <v>29.14</v>
      </c>
      <c r="E22" t="s">
        <v>2311</v>
      </c>
      <c r="F22" t="s">
        <v>2312</v>
      </c>
      <c r="G22">
        <v>29.14</v>
      </c>
      <c r="H22" t="s">
        <v>2313</v>
      </c>
      <c r="I22" t="s">
        <v>2314</v>
      </c>
      <c r="J22">
        <v>76</v>
      </c>
      <c r="K22">
        <v>40</v>
      </c>
    </row>
    <row r="23" spans="1:11" x14ac:dyDescent="0.25">
      <c r="A23" t="s">
        <v>2343</v>
      </c>
      <c r="B23" t="s">
        <v>2309</v>
      </c>
      <c r="C23" t="s">
        <v>2310</v>
      </c>
      <c r="D23">
        <v>27.07</v>
      </c>
      <c r="E23" t="s">
        <v>2311</v>
      </c>
      <c r="F23" t="s">
        <v>2312</v>
      </c>
      <c r="G23">
        <v>27.07</v>
      </c>
      <c r="H23" t="s">
        <v>2313</v>
      </c>
      <c r="I23" t="s">
        <v>2314</v>
      </c>
      <c r="J23">
        <v>93</v>
      </c>
      <c r="K23">
        <v>55</v>
      </c>
    </row>
    <row r="24" spans="1:11" x14ac:dyDescent="0.25">
      <c r="A24" t="s">
        <v>2344</v>
      </c>
      <c r="B24" t="s">
        <v>2326</v>
      </c>
      <c r="C24" t="s">
        <v>2310</v>
      </c>
      <c r="D24">
        <v>22.5</v>
      </c>
      <c r="E24" t="s">
        <v>2311</v>
      </c>
      <c r="F24" t="s">
        <v>2312</v>
      </c>
      <c r="G24">
        <v>22.5</v>
      </c>
      <c r="H24" t="s">
        <v>2313</v>
      </c>
      <c r="I24" t="s">
        <v>2314</v>
      </c>
      <c r="J24">
        <v>90.7</v>
      </c>
      <c r="K24">
        <v>61</v>
      </c>
    </row>
    <row r="25" spans="1:11" x14ac:dyDescent="0.25">
      <c r="A25" t="s">
        <v>2345</v>
      </c>
      <c r="B25" t="s">
        <v>2322</v>
      </c>
      <c r="C25" t="s">
        <v>2310</v>
      </c>
      <c r="D25">
        <v>24.11</v>
      </c>
      <c r="E25" t="s">
        <v>2311</v>
      </c>
      <c r="F25" t="s">
        <v>2312</v>
      </c>
      <c r="G25">
        <v>24.11</v>
      </c>
      <c r="H25" t="s">
        <v>2313</v>
      </c>
      <c r="I25" t="s">
        <v>2314</v>
      </c>
      <c r="J25">
        <v>78.900000000000006</v>
      </c>
      <c r="K25">
        <v>62</v>
      </c>
    </row>
    <row r="26" spans="1:11" x14ac:dyDescent="0.25">
      <c r="A26" t="s">
        <v>2346</v>
      </c>
      <c r="B26" t="s">
        <v>2322</v>
      </c>
      <c r="C26" t="s">
        <v>2310</v>
      </c>
      <c r="D26">
        <v>8.3800000000000008</v>
      </c>
      <c r="E26" t="s">
        <v>2311</v>
      </c>
      <c r="F26" t="s">
        <v>2312</v>
      </c>
      <c r="G26">
        <v>8.3800000000000008</v>
      </c>
      <c r="H26" t="s">
        <v>2313</v>
      </c>
      <c r="I26" t="s">
        <v>2314</v>
      </c>
      <c r="J26">
        <v>96.8</v>
      </c>
      <c r="K26">
        <v>31</v>
      </c>
    </row>
    <row r="27" spans="1:11" x14ac:dyDescent="0.25">
      <c r="A27" t="s">
        <v>2347</v>
      </c>
      <c r="B27" t="s">
        <v>2337</v>
      </c>
      <c r="C27" t="s">
        <v>2310</v>
      </c>
      <c r="D27">
        <v>21.48</v>
      </c>
      <c r="E27" t="s">
        <v>2320</v>
      </c>
      <c r="F27" t="s">
        <v>2312</v>
      </c>
      <c r="G27">
        <v>25.07</v>
      </c>
      <c r="H27" t="s">
        <v>2313</v>
      </c>
      <c r="I27" t="s">
        <v>2314</v>
      </c>
      <c r="J27">
        <v>88</v>
      </c>
      <c r="K27">
        <v>56</v>
      </c>
    </row>
    <row r="28" spans="1:11" x14ac:dyDescent="0.25">
      <c r="A28" t="s">
        <v>2348</v>
      </c>
      <c r="B28" t="s">
        <v>2337</v>
      </c>
      <c r="C28" t="s">
        <v>2310</v>
      </c>
      <c r="D28">
        <v>22.54</v>
      </c>
      <c r="E28" t="s">
        <v>2320</v>
      </c>
      <c r="F28" t="s">
        <v>2312</v>
      </c>
      <c r="G28">
        <v>25.16</v>
      </c>
      <c r="H28" t="s">
        <v>2313</v>
      </c>
      <c r="I28" t="s">
        <v>2314</v>
      </c>
      <c r="J28">
        <v>87</v>
      </c>
      <c r="K28">
        <v>56</v>
      </c>
    </row>
    <row r="29" spans="1:11" x14ac:dyDescent="0.25">
      <c r="A29" t="s">
        <v>2349</v>
      </c>
      <c r="B29" t="s">
        <v>2309</v>
      </c>
      <c r="C29" t="s">
        <v>2310</v>
      </c>
      <c r="D29">
        <v>24.15</v>
      </c>
      <c r="E29" t="s">
        <v>2311</v>
      </c>
      <c r="F29" t="s">
        <v>2312</v>
      </c>
      <c r="G29">
        <v>24.15</v>
      </c>
      <c r="H29" t="s">
        <v>2313</v>
      </c>
      <c r="I29" t="s">
        <v>2314</v>
      </c>
      <c r="J29">
        <v>106</v>
      </c>
      <c r="K29">
        <v>66</v>
      </c>
    </row>
    <row r="30" spans="1:11" x14ac:dyDescent="0.25">
      <c r="A30" t="s">
        <v>2350</v>
      </c>
      <c r="B30" t="s">
        <v>2322</v>
      </c>
      <c r="C30" t="s">
        <v>2310</v>
      </c>
      <c r="D30">
        <v>20.6</v>
      </c>
      <c r="E30" t="s">
        <v>2311</v>
      </c>
      <c r="F30" t="s">
        <v>2312</v>
      </c>
      <c r="G30">
        <v>20.6</v>
      </c>
      <c r="H30" t="s">
        <v>2313</v>
      </c>
      <c r="I30" t="s">
        <v>2314</v>
      </c>
      <c r="J30">
        <v>94.7</v>
      </c>
      <c r="K30">
        <v>69</v>
      </c>
    </row>
    <row r="31" spans="1:11" x14ac:dyDescent="0.25">
      <c r="A31" t="s">
        <v>2351</v>
      </c>
      <c r="B31" t="s">
        <v>2309</v>
      </c>
      <c r="C31" t="s">
        <v>2310</v>
      </c>
      <c r="D31">
        <v>21.75</v>
      </c>
      <c r="E31" t="s">
        <v>2311</v>
      </c>
      <c r="F31" t="s">
        <v>2312</v>
      </c>
      <c r="G31">
        <v>21.75</v>
      </c>
      <c r="H31" t="s">
        <v>2313</v>
      </c>
      <c r="I31" t="s">
        <v>2314</v>
      </c>
      <c r="J31">
        <v>88.5</v>
      </c>
      <c r="K31">
        <v>55</v>
      </c>
    </row>
    <row r="32" spans="1:11" x14ac:dyDescent="0.25">
      <c r="A32" t="s">
        <v>2352</v>
      </c>
      <c r="B32" t="s">
        <v>2337</v>
      </c>
      <c r="C32" t="s">
        <v>2310</v>
      </c>
      <c r="D32">
        <v>24.67</v>
      </c>
      <c r="E32" t="s">
        <v>2311</v>
      </c>
      <c r="F32" t="s">
        <v>2312</v>
      </c>
      <c r="G32">
        <v>24.67</v>
      </c>
      <c r="H32" t="s">
        <v>2313</v>
      </c>
      <c r="I32" t="s">
        <v>2314</v>
      </c>
      <c r="J32">
        <v>137.6</v>
      </c>
      <c r="K32">
        <v>59</v>
      </c>
    </row>
    <row r="33" spans="1:11" x14ac:dyDescent="0.25">
      <c r="A33" t="s">
        <v>2353</v>
      </c>
      <c r="B33" t="s">
        <v>2326</v>
      </c>
      <c r="C33" t="s">
        <v>2310</v>
      </c>
      <c r="D33">
        <v>24.38</v>
      </c>
      <c r="E33" t="s">
        <v>2311</v>
      </c>
      <c r="F33" t="s">
        <v>2312</v>
      </c>
      <c r="G33">
        <v>24.38</v>
      </c>
      <c r="H33" t="s">
        <v>2313</v>
      </c>
      <c r="I33" t="s">
        <v>2314</v>
      </c>
      <c r="J33">
        <v>98.3</v>
      </c>
      <c r="K33">
        <v>82</v>
      </c>
    </row>
    <row r="34" spans="1:11" x14ac:dyDescent="0.25">
      <c r="A34" t="s">
        <v>2354</v>
      </c>
      <c r="B34" t="s">
        <v>2309</v>
      </c>
      <c r="C34" t="s">
        <v>2310</v>
      </c>
      <c r="D34">
        <v>23.85</v>
      </c>
      <c r="E34" t="s">
        <v>2311</v>
      </c>
      <c r="F34" t="s">
        <v>2312</v>
      </c>
      <c r="G34">
        <v>23.85</v>
      </c>
      <c r="H34" t="s">
        <v>2313</v>
      </c>
      <c r="I34" t="s">
        <v>2314</v>
      </c>
      <c r="J34">
        <v>97.4</v>
      </c>
      <c r="K34">
        <v>65</v>
      </c>
    </row>
    <row r="35" spans="1:11" x14ac:dyDescent="0.25">
      <c r="A35" t="s">
        <v>2355</v>
      </c>
      <c r="B35" t="s">
        <v>2356</v>
      </c>
      <c r="C35" t="s">
        <v>2310</v>
      </c>
      <c r="D35">
        <v>20.27</v>
      </c>
      <c r="E35" t="s">
        <v>2311</v>
      </c>
      <c r="F35" t="s">
        <v>2312</v>
      </c>
      <c r="G35">
        <v>20.27</v>
      </c>
      <c r="H35" t="s">
        <v>2313</v>
      </c>
      <c r="I35" t="s">
        <v>2314</v>
      </c>
      <c r="J35">
        <v>63.2</v>
      </c>
      <c r="K35">
        <v>82</v>
      </c>
    </row>
    <row r="36" spans="1:11" x14ac:dyDescent="0.25">
      <c r="A36" t="s">
        <v>2357</v>
      </c>
      <c r="B36" t="s">
        <v>2316</v>
      </c>
      <c r="C36" t="s">
        <v>2310</v>
      </c>
      <c r="D36">
        <v>35.119999999999997</v>
      </c>
      <c r="E36" t="s">
        <v>2320</v>
      </c>
      <c r="F36" t="s">
        <v>2312</v>
      </c>
      <c r="G36">
        <v>61.79</v>
      </c>
      <c r="H36" t="s">
        <v>2318</v>
      </c>
      <c r="I36" t="s">
        <v>2314</v>
      </c>
      <c r="J36">
        <v>84</v>
      </c>
      <c r="K36">
        <v>56</v>
      </c>
    </row>
    <row r="37" spans="1:11" x14ac:dyDescent="0.25">
      <c r="A37" t="s">
        <v>2358</v>
      </c>
      <c r="B37" t="s">
        <v>2309</v>
      </c>
      <c r="C37" t="s">
        <v>2310</v>
      </c>
      <c r="D37">
        <v>55.12</v>
      </c>
      <c r="E37" t="s">
        <v>2320</v>
      </c>
      <c r="F37" t="s">
        <v>2312</v>
      </c>
      <c r="G37">
        <v>56.21</v>
      </c>
      <c r="H37" t="s">
        <v>2318</v>
      </c>
      <c r="I37" t="s">
        <v>2314</v>
      </c>
      <c r="J37">
        <v>77.2</v>
      </c>
      <c r="K37">
        <v>57</v>
      </c>
    </row>
    <row r="38" spans="1:11" x14ac:dyDescent="0.25">
      <c r="A38" t="s">
        <v>2359</v>
      </c>
      <c r="B38" t="s">
        <v>2309</v>
      </c>
      <c r="C38" t="s">
        <v>2310</v>
      </c>
      <c r="D38">
        <v>9.6300000000000008</v>
      </c>
      <c r="E38" t="s">
        <v>2311</v>
      </c>
      <c r="F38" t="s">
        <v>2312</v>
      </c>
      <c r="G38">
        <v>9.6300000000000008</v>
      </c>
      <c r="H38" t="s">
        <v>2313</v>
      </c>
      <c r="I38" t="s">
        <v>2314</v>
      </c>
      <c r="J38">
        <v>99.1</v>
      </c>
      <c r="K38">
        <v>59</v>
      </c>
    </row>
    <row r="39" spans="1:11" x14ac:dyDescent="0.25">
      <c r="A39" t="s">
        <v>2360</v>
      </c>
      <c r="B39" t="s">
        <v>2361</v>
      </c>
      <c r="C39" t="s">
        <v>2310</v>
      </c>
      <c r="D39" t="s">
        <v>2317</v>
      </c>
      <c r="E39" t="s">
        <v>2317</v>
      </c>
      <c r="F39" t="s">
        <v>2312</v>
      </c>
      <c r="G39">
        <v>7.03</v>
      </c>
      <c r="H39" t="s">
        <v>2318</v>
      </c>
      <c r="I39" t="s">
        <v>2314</v>
      </c>
      <c r="J39" t="s">
        <v>2317</v>
      </c>
      <c r="K39">
        <v>75</v>
      </c>
    </row>
    <row r="40" spans="1:11" x14ac:dyDescent="0.25">
      <c r="A40" t="s">
        <v>2362</v>
      </c>
      <c r="B40" t="s">
        <v>2361</v>
      </c>
      <c r="C40" t="s">
        <v>2310</v>
      </c>
      <c r="D40" t="s">
        <v>2317</v>
      </c>
      <c r="E40" t="s">
        <v>2317</v>
      </c>
      <c r="F40" t="s">
        <v>2312</v>
      </c>
      <c r="G40">
        <v>3.02</v>
      </c>
      <c r="H40" t="s">
        <v>2318</v>
      </c>
      <c r="I40" t="s">
        <v>2314</v>
      </c>
      <c r="J40" t="s">
        <v>2317</v>
      </c>
      <c r="K40">
        <v>90</v>
      </c>
    </row>
    <row r="41" spans="1:11" x14ac:dyDescent="0.25">
      <c r="A41" t="s">
        <v>2363</v>
      </c>
      <c r="B41" t="s">
        <v>2326</v>
      </c>
      <c r="C41" t="s">
        <v>2310</v>
      </c>
      <c r="D41">
        <v>37.020000000000003</v>
      </c>
      <c r="E41" t="s">
        <v>2311</v>
      </c>
      <c r="F41" t="s">
        <v>2312</v>
      </c>
      <c r="G41">
        <v>37.020000000000003</v>
      </c>
      <c r="H41" t="s">
        <v>2313</v>
      </c>
      <c r="I41" t="s">
        <v>2314</v>
      </c>
      <c r="J41" t="s">
        <v>2317</v>
      </c>
      <c r="K41">
        <v>79</v>
      </c>
    </row>
    <row r="42" spans="1:11" x14ac:dyDescent="0.25">
      <c r="A42" t="s">
        <v>2364</v>
      </c>
      <c r="B42" t="s">
        <v>2361</v>
      </c>
      <c r="C42" t="s">
        <v>2310</v>
      </c>
      <c r="D42">
        <v>1.02</v>
      </c>
      <c r="E42" t="s">
        <v>2311</v>
      </c>
      <c r="F42" t="s">
        <v>2312</v>
      </c>
      <c r="G42">
        <v>1.02</v>
      </c>
      <c r="H42" t="s">
        <v>2313</v>
      </c>
      <c r="I42" t="s">
        <v>2314</v>
      </c>
      <c r="J42" t="s">
        <v>2317</v>
      </c>
      <c r="K42">
        <v>83</v>
      </c>
    </row>
    <row r="43" spans="1:11" x14ac:dyDescent="0.25">
      <c r="A43" t="s">
        <v>2365</v>
      </c>
      <c r="B43" t="s">
        <v>2326</v>
      </c>
      <c r="C43" t="s">
        <v>2310</v>
      </c>
      <c r="D43">
        <v>34.99</v>
      </c>
      <c r="E43" t="s">
        <v>2311</v>
      </c>
      <c r="F43" t="s">
        <v>2312</v>
      </c>
      <c r="G43">
        <v>34.99</v>
      </c>
      <c r="H43" t="s">
        <v>2313</v>
      </c>
      <c r="I43" t="s">
        <v>2314</v>
      </c>
      <c r="J43" t="s">
        <v>2317</v>
      </c>
      <c r="K43">
        <v>73</v>
      </c>
    </row>
    <row r="44" spans="1:11" x14ac:dyDescent="0.25">
      <c r="A44" t="s">
        <v>2366</v>
      </c>
      <c r="B44" t="s">
        <v>2326</v>
      </c>
      <c r="C44" t="s">
        <v>2310</v>
      </c>
      <c r="D44">
        <v>57.98</v>
      </c>
      <c r="E44" t="s">
        <v>2311</v>
      </c>
      <c r="F44" t="s">
        <v>2312</v>
      </c>
      <c r="G44">
        <v>57.98</v>
      </c>
      <c r="H44" t="s">
        <v>2313</v>
      </c>
      <c r="I44" t="s">
        <v>2314</v>
      </c>
      <c r="J44" t="s">
        <v>2317</v>
      </c>
      <c r="K44">
        <v>77</v>
      </c>
    </row>
    <row r="45" spans="1:11" x14ac:dyDescent="0.25">
      <c r="A45" t="s">
        <v>2367</v>
      </c>
      <c r="B45" t="s">
        <v>2361</v>
      </c>
      <c r="C45" t="s">
        <v>2310</v>
      </c>
      <c r="D45">
        <v>62.91</v>
      </c>
      <c r="E45" t="s">
        <v>2311</v>
      </c>
      <c r="F45" t="s">
        <v>2312</v>
      </c>
      <c r="G45">
        <v>62.91</v>
      </c>
      <c r="H45" t="s">
        <v>2313</v>
      </c>
      <c r="I45" t="s">
        <v>2314</v>
      </c>
      <c r="J45" t="s">
        <v>2317</v>
      </c>
      <c r="K45">
        <v>54</v>
      </c>
    </row>
    <row r="46" spans="1:11" x14ac:dyDescent="0.25">
      <c r="A46" t="s">
        <v>2368</v>
      </c>
      <c r="B46" t="s">
        <v>2361</v>
      </c>
      <c r="C46" t="s">
        <v>2310</v>
      </c>
      <c r="D46">
        <v>1.94</v>
      </c>
      <c r="E46" t="s">
        <v>2320</v>
      </c>
      <c r="F46" t="s">
        <v>2312</v>
      </c>
      <c r="G46">
        <v>6.96</v>
      </c>
      <c r="H46" t="s">
        <v>2313</v>
      </c>
      <c r="I46" t="s">
        <v>2314</v>
      </c>
      <c r="J46" t="s">
        <v>2317</v>
      </c>
      <c r="K46">
        <v>64</v>
      </c>
    </row>
    <row r="47" spans="1:11" x14ac:dyDescent="0.25">
      <c r="A47" t="s">
        <v>2369</v>
      </c>
      <c r="B47" t="s">
        <v>2326</v>
      </c>
      <c r="C47" t="s">
        <v>2310</v>
      </c>
      <c r="D47">
        <v>19.05</v>
      </c>
      <c r="E47" t="s">
        <v>2311</v>
      </c>
      <c r="F47" t="s">
        <v>2312</v>
      </c>
      <c r="G47">
        <v>19.05</v>
      </c>
      <c r="H47" t="s">
        <v>2313</v>
      </c>
      <c r="I47" t="s">
        <v>2314</v>
      </c>
      <c r="J47" t="s">
        <v>2317</v>
      </c>
      <c r="K47">
        <v>57</v>
      </c>
    </row>
    <row r="48" spans="1:11" x14ac:dyDescent="0.25">
      <c r="A48" t="s">
        <v>2370</v>
      </c>
      <c r="B48" t="s">
        <v>2361</v>
      </c>
      <c r="C48" t="s">
        <v>2310</v>
      </c>
      <c r="D48">
        <v>60.97</v>
      </c>
      <c r="E48" t="s">
        <v>2311</v>
      </c>
      <c r="F48" t="s">
        <v>2312</v>
      </c>
      <c r="G48">
        <v>60.97</v>
      </c>
      <c r="H48" t="s">
        <v>2313</v>
      </c>
      <c r="I48" t="s">
        <v>2314</v>
      </c>
      <c r="J48" t="s">
        <v>2317</v>
      </c>
      <c r="K48">
        <v>68</v>
      </c>
    </row>
    <row r="49" spans="1:11" x14ac:dyDescent="0.25">
      <c r="A49" t="s">
        <v>2371</v>
      </c>
      <c r="B49" t="s">
        <v>2361</v>
      </c>
      <c r="C49" t="s">
        <v>2310</v>
      </c>
      <c r="D49">
        <v>78.02</v>
      </c>
      <c r="E49" t="s">
        <v>2311</v>
      </c>
      <c r="F49" t="s">
        <v>2312</v>
      </c>
      <c r="G49">
        <v>78.02</v>
      </c>
      <c r="H49" t="s">
        <v>2313</v>
      </c>
      <c r="I49" t="s">
        <v>2314</v>
      </c>
      <c r="J49" t="s">
        <v>2317</v>
      </c>
      <c r="K49">
        <v>51</v>
      </c>
    </row>
    <row r="50" spans="1:11" x14ac:dyDescent="0.25">
      <c r="A50" t="s">
        <v>2372</v>
      </c>
      <c r="B50" t="s">
        <v>2316</v>
      </c>
      <c r="C50" t="s">
        <v>2310</v>
      </c>
      <c r="D50">
        <v>6.04</v>
      </c>
      <c r="E50" t="s">
        <v>2311</v>
      </c>
      <c r="F50" t="s">
        <v>2312</v>
      </c>
      <c r="G50">
        <v>6.04</v>
      </c>
      <c r="H50" t="s">
        <v>2313</v>
      </c>
      <c r="I50" t="s">
        <v>2314</v>
      </c>
      <c r="J50" t="s">
        <v>2317</v>
      </c>
      <c r="K50">
        <v>80</v>
      </c>
    </row>
    <row r="51" spans="1:11" x14ac:dyDescent="0.25">
      <c r="A51" t="s">
        <v>2373</v>
      </c>
      <c r="B51" t="s">
        <v>2361</v>
      </c>
      <c r="C51" t="s">
        <v>2310</v>
      </c>
      <c r="D51">
        <v>6.96</v>
      </c>
      <c r="E51" t="s">
        <v>2311</v>
      </c>
      <c r="F51" t="s">
        <v>2312</v>
      </c>
      <c r="G51">
        <v>6.96</v>
      </c>
      <c r="H51" t="s">
        <v>2313</v>
      </c>
      <c r="I51" t="s">
        <v>2314</v>
      </c>
      <c r="J51" t="s">
        <v>2317</v>
      </c>
      <c r="K51">
        <v>42</v>
      </c>
    </row>
    <row r="52" spans="1:11" x14ac:dyDescent="0.25">
      <c r="A52" t="s">
        <v>2374</v>
      </c>
      <c r="B52" t="s">
        <v>2361</v>
      </c>
      <c r="C52" t="s">
        <v>2310</v>
      </c>
      <c r="D52">
        <v>47.01</v>
      </c>
      <c r="E52" t="s">
        <v>2311</v>
      </c>
      <c r="F52" t="s">
        <v>2312</v>
      </c>
      <c r="G52">
        <v>47.01</v>
      </c>
      <c r="H52" t="s">
        <v>2313</v>
      </c>
      <c r="I52" t="s">
        <v>2314</v>
      </c>
      <c r="J52" t="s">
        <v>2317</v>
      </c>
      <c r="K52">
        <v>84</v>
      </c>
    </row>
    <row r="53" spans="1:11" x14ac:dyDescent="0.25">
      <c r="A53" t="s">
        <v>2375</v>
      </c>
      <c r="B53" t="s">
        <v>2361</v>
      </c>
      <c r="C53" t="s">
        <v>2310</v>
      </c>
      <c r="D53">
        <v>37.020000000000003</v>
      </c>
      <c r="E53" t="s">
        <v>2311</v>
      </c>
      <c r="F53" t="s">
        <v>2312</v>
      </c>
      <c r="G53">
        <v>37.020000000000003</v>
      </c>
      <c r="H53" t="s">
        <v>2313</v>
      </c>
      <c r="I53" t="s">
        <v>2314</v>
      </c>
      <c r="J53" t="s">
        <v>2317</v>
      </c>
      <c r="K53">
        <v>69</v>
      </c>
    </row>
    <row r="54" spans="1:11" x14ac:dyDescent="0.25">
      <c r="A54" t="s">
        <v>2376</v>
      </c>
      <c r="B54" t="s">
        <v>2361</v>
      </c>
      <c r="C54" t="s">
        <v>2310</v>
      </c>
      <c r="D54">
        <v>84.99</v>
      </c>
      <c r="E54" t="s">
        <v>2311</v>
      </c>
      <c r="F54" t="s">
        <v>2312</v>
      </c>
      <c r="G54">
        <v>84.99</v>
      </c>
      <c r="H54" t="s">
        <v>2313</v>
      </c>
      <c r="I54" t="s">
        <v>2314</v>
      </c>
      <c r="J54" t="s">
        <v>2317</v>
      </c>
      <c r="K54">
        <v>77</v>
      </c>
    </row>
    <row r="55" spans="1:11" x14ac:dyDescent="0.25">
      <c r="A55" t="s">
        <v>2377</v>
      </c>
      <c r="B55" t="s">
        <v>2378</v>
      </c>
      <c r="C55" t="s">
        <v>2310</v>
      </c>
      <c r="D55">
        <v>0</v>
      </c>
      <c r="E55" t="s">
        <v>2311</v>
      </c>
      <c r="F55" t="s">
        <v>2312</v>
      </c>
      <c r="G55">
        <v>0</v>
      </c>
      <c r="H55" t="s">
        <v>2313</v>
      </c>
      <c r="I55" t="s">
        <v>2314</v>
      </c>
      <c r="J55" t="s">
        <v>2317</v>
      </c>
      <c r="K55">
        <v>65</v>
      </c>
    </row>
    <row r="56" spans="1:11" x14ac:dyDescent="0.25">
      <c r="A56" t="s">
        <v>2379</v>
      </c>
      <c r="B56" t="s">
        <v>2316</v>
      </c>
      <c r="C56" t="s">
        <v>2310</v>
      </c>
      <c r="D56">
        <v>19.02</v>
      </c>
      <c r="E56" t="s">
        <v>2311</v>
      </c>
      <c r="F56" t="s">
        <v>2312</v>
      </c>
      <c r="G56">
        <v>19.02</v>
      </c>
      <c r="H56" t="s">
        <v>2313</v>
      </c>
      <c r="I56" t="s">
        <v>2314</v>
      </c>
      <c r="J56" t="s">
        <v>2317</v>
      </c>
      <c r="K56">
        <v>68</v>
      </c>
    </row>
    <row r="57" spans="1:11" x14ac:dyDescent="0.25">
      <c r="A57" t="s">
        <v>2380</v>
      </c>
      <c r="B57" t="s">
        <v>2378</v>
      </c>
      <c r="C57" t="s">
        <v>2310</v>
      </c>
      <c r="D57">
        <v>25.03</v>
      </c>
      <c r="E57" t="s">
        <v>2320</v>
      </c>
      <c r="F57" t="s">
        <v>2312</v>
      </c>
      <c r="G57">
        <v>38.04</v>
      </c>
      <c r="H57" t="s">
        <v>2318</v>
      </c>
      <c r="I57" t="s">
        <v>2314</v>
      </c>
      <c r="J57" t="s">
        <v>2317</v>
      </c>
      <c r="K57">
        <v>80</v>
      </c>
    </row>
    <row r="58" spans="1:11" x14ac:dyDescent="0.25">
      <c r="A58" t="s">
        <v>2381</v>
      </c>
      <c r="B58" t="s">
        <v>2378</v>
      </c>
      <c r="C58" t="s">
        <v>2310</v>
      </c>
      <c r="D58">
        <v>25.99</v>
      </c>
      <c r="E58" t="s">
        <v>2320</v>
      </c>
      <c r="F58" t="s">
        <v>2312</v>
      </c>
      <c r="G58">
        <v>25.99</v>
      </c>
      <c r="H58" t="s">
        <v>2313</v>
      </c>
      <c r="I58" t="s">
        <v>2314</v>
      </c>
      <c r="J58" t="s">
        <v>2317</v>
      </c>
      <c r="K58">
        <v>80</v>
      </c>
    </row>
    <row r="59" spans="1:11" x14ac:dyDescent="0.25">
      <c r="A59" t="s">
        <v>2382</v>
      </c>
      <c r="B59" t="s">
        <v>2361</v>
      </c>
      <c r="C59" t="s">
        <v>2310</v>
      </c>
      <c r="D59">
        <v>36.99</v>
      </c>
      <c r="E59" t="s">
        <v>2320</v>
      </c>
      <c r="F59" t="s">
        <v>2312</v>
      </c>
      <c r="G59">
        <v>36.99</v>
      </c>
      <c r="H59" t="s">
        <v>2313</v>
      </c>
      <c r="I59" t="s">
        <v>2314</v>
      </c>
      <c r="J59" t="s">
        <v>2317</v>
      </c>
      <c r="K59">
        <v>68</v>
      </c>
    </row>
    <row r="60" spans="1:11" x14ac:dyDescent="0.25">
      <c r="A60" t="s">
        <v>2383</v>
      </c>
      <c r="B60" t="s">
        <v>2316</v>
      </c>
      <c r="C60" t="s">
        <v>2310</v>
      </c>
      <c r="D60">
        <v>10.050000000000001</v>
      </c>
      <c r="E60" t="s">
        <v>2320</v>
      </c>
      <c r="F60" t="s">
        <v>2312</v>
      </c>
      <c r="G60">
        <v>13.99</v>
      </c>
      <c r="H60" t="s">
        <v>2318</v>
      </c>
      <c r="I60" t="s">
        <v>2314</v>
      </c>
      <c r="J60" t="s">
        <v>2317</v>
      </c>
      <c r="K60">
        <v>50</v>
      </c>
    </row>
    <row r="61" spans="1:11" x14ac:dyDescent="0.25">
      <c r="A61" t="s">
        <v>2384</v>
      </c>
      <c r="B61" t="s">
        <v>2326</v>
      </c>
      <c r="C61" t="s">
        <v>2310</v>
      </c>
      <c r="D61">
        <v>39.950000000000003</v>
      </c>
      <c r="E61" t="s">
        <v>2311</v>
      </c>
      <c r="F61" t="s">
        <v>2312</v>
      </c>
      <c r="G61">
        <v>39.950000000000003</v>
      </c>
      <c r="H61" t="s">
        <v>2313</v>
      </c>
      <c r="I61" t="s">
        <v>2314</v>
      </c>
      <c r="J61" t="s">
        <v>2317</v>
      </c>
      <c r="K61">
        <v>73</v>
      </c>
    </row>
    <row r="62" spans="1:11" x14ac:dyDescent="0.25">
      <c r="A62" t="s">
        <v>2385</v>
      </c>
      <c r="B62" t="s">
        <v>2326</v>
      </c>
      <c r="C62" t="s">
        <v>2310</v>
      </c>
      <c r="D62">
        <v>21.35</v>
      </c>
      <c r="E62" t="s">
        <v>2311</v>
      </c>
      <c r="F62" t="s">
        <v>2312</v>
      </c>
      <c r="G62">
        <v>21.35</v>
      </c>
      <c r="H62" t="s">
        <v>2313</v>
      </c>
      <c r="I62" t="s">
        <v>2314</v>
      </c>
      <c r="J62">
        <v>78.599999999999994</v>
      </c>
      <c r="K62">
        <v>81</v>
      </c>
    </row>
    <row r="63" spans="1:11" x14ac:dyDescent="0.25">
      <c r="A63" t="s">
        <v>2386</v>
      </c>
      <c r="B63" t="s">
        <v>2309</v>
      </c>
      <c r="C63" t="s">
        <v>2310</v>
      </c>
      <c r="D63">
        <v>11.27</v>
      </c>
      <c r="E63" t="s">
        <v>2320</v>
      </c>
      <c r="F63" t="s">
        <v>2312</v>
      </c>
      <c r="G63">
        <v>15.51</v>
      </c>
      <c r="H63" t="s">
        <v>2318</v>
      </c>
      <c r="I63" t="s">
        <v>2314</v>
      </c>
      <c r="J63">
        <v>96</v>
      </c>
      <c r="K63">
        <v>73</v>
      </c>
    </row>
    <row r="64" spans="1:11" x14ac:dyDescent="0.25">
      <c r="A64" t="s">
        <v>2387</v>
      </c>
      <c r="B64" t="s">
        <v>2322</v>
      </c>
      <c r="C64" t="s">
        <v>2310</v>
      </c>
      <c r="D64">
        <v>49.8</v>
      </c>
      <c r="E64" t="s">
        <v>2320</v>
      </c>
      <c r="F64" t="s">
        <v>2312</v>
      </c>
      <c r="G64">
        <v>83.18</v>
      </c>
      <c r="H64" t="s">
        <v>2318</v>
      </c>
      <c r="I64" t="s">
        <v>2314</v>
      </c>
      <c r="J64" t="s">
        <v>2317</v>
      </c>
      <c r="K64">
        <v>76</v>
      </c>
    </row>
    <row r="65" spans="1:11" x14ac:dyDescent="0.25">
      <c r="A65" t="s">
        <v>2388</v>
      </c>
      <c r="B65" t="s">
        <v>2317</v>
      </c>
      <c r="C65" t="s">
        <v>2310</v>
      </c>
      <c r="D65">
        <v>24.51</v>
      </c>
      <c r="E65" t="s">
        <v>2311</v>
      </c>
      <c r="F65" t="s">
        <v>2312</v>
      </c>
      <c r="G65">
        <v>24.51</v>
      </c>
      <c r="H65" t="s">
        <v>2313</v>
      </c>
      <c r="I65" t="s">
        <v>2314</v>
      </c>
      <c r="J65" t="s">
        <v>2317</v>
      </c>
      <c r="K65">
        <v>65</v>
      </c>
    </row>
    <row r="66" spans="1:11" x14ac:dyDescent="0.25">
      <c r="A66" t="s">
        <v>2389</v>
      </c>
      <c r="B66" t="s">
        <v>2309</v>
      </c>
      <c r="C66" t="s">
        <v>2310</v>
      </c>
      <c r="D66">
        <v>25.07</v>
      </c>
      <c r="E66" t="s">
        <v>2311</v>
      </c>
      <c r="F66" t="s">
        <v>2312</v>
      </c>
      <c r="G66">
        <v>25.07</v>
      </c>
      <c r="H66" t="s">
        <v>2313</v>
      </c>
      <c r="I66" t="s">
        <v>2314</v>
      </c>
      <c r="J66">
        <v>68</v>
      </c>
      <c r="K66">
        <v>84</v>
      </c>
    </row>
    <row r="67" spans="1:11" x14ac:dyDescent="0.25">
      <c r="A67" t="s">
        <v>2390</v>
      </c>
      <c r="B67" t="s">
        <v>2317</v>
      </c>
      <c r="C67" t="s">
        <v>2310</v>
      </c>
      <c r="D67">
        <v>15.37</v>
      </c>
      <c r="E67" t="s">
        <v>2320</v>
      </c>
      <c r="F67" t="s">
        <v>2312</v>
      </c>
      <c r="G67">
        <v>22.4</v>
      </c>
      <c r="H67" t="s">
        <v>2318</v>
      </c>
      <c r="I67" t="s">
        <v>2314</v>
      </c>
      <c r="J67">
        <v>69</v>
      </c>
      <c r="K67">
        <v>78</v>
      </c>
    </row>
    <row r="68" spans="1:11" x14ac:dyDescent="0.25">
      <c r="A68" t="s">
        <v>2391</v>
      </c>
      <c r="B68" t="s">
        <v>2317</v>
      </c>
      <c r="C68" t="s">
        <v>2310</v>
      </c>
      <c r="D68">
        <v>27.4</v>
      </c>
      <c r="E68" t="s">
        <v>2311</v>
      </c>
      <c r="F68" t="s">
        <v>2312</v>
      </c>
      <c r="G68">
        <v>27.4</v>
      </c>
      <c r="H68" t="s">
        <v>2313</v>
      </c>
      <c r="I68" t="s">
        <v>2314</v>
      </c>
      <c r="J68">
        <v>107</v>
      </c>
      <c r="K68">
        <v>58</v>
      </c>
    </row>
    <row r="69" spans="1:11" x14ac:dyDescent="0.25">
      <c r="A69" t="s">
        <v>2392</v>
      </c>
      <c r="B69" t="s">
        <v>2317</v>
      </c>
      <c r="C69" t="s">
        <v>2310</v>
      </c>
      <c r="D69">
        <v>10.68</v>
      </c>
      <c r="E69" t="s">
        <v>2320</v>
      </c>
      <c r="F69" t="s">
        <v>2312</v>
      </c>
      <c r="G69">
        <v>10.87</v>
      </c>
      <c r="H69" t="s">
        <v>2318</v>
      </c>
      <c r="I69" t="s">
        <v>2314</v>
      </c>
      <c r="J69">
        <v>91</v>
      </c>
      <c r="K69">
        <v>58</v>
      </c>
    </row>
    <row r="70" spans="1:11" x14ac:dyDescent="0.25">
      <c r="A70" t="s">
        <v>2393</v>
      </c>
      <c r="B70" t="s">
        <v>2334</v>
      </c>
      <c r="C70" t="s">
        <v>2310</v>
      </c>
      <c r="D70">
        <v>21.29</v>
      </c>
      <c r="E70" t="s">
        <v>2320</v>
      </c>
      <c r="F70" t="s">
        <v>2312</v>
      </c>
      <c r="G70">
        <v>26.45</v>
      </c>
      <c r="H70" t="s">
        <v>2313</v>
      </c>
      <c r="I70" t="s">
        <v>2314</v>
      </c>
      <c r="J70">
        <v>95</v>
      </c>
      <c r="K70">
        <v>62</v>
      </c>
    </row>
    <row r="71" spans="1:11" x14ac:dyDescent="0.25">
      <c r="A71" t="s">
        <v>2394</v>
      </c>
      <c r="B71" t="s">
        <v>2322</v>
      </c>
      <c r="C71" t="s">
        <v>2310</v>
      </c>
      <c r="D71">
        <v>0</v>
      </c>
      <c r="E71" t="s">
        <v>2311</v>
      </c>
      <c r="F71" t="s">
        <v>2312</v>
      </c>
      <c r="G71">
        <v>0</v>
      </c>
      <c r="H71" t="s">
        <v>2313</v>
      </c>
      <c r="I71" t="s">
        <v>2314</v>
      </c>
      <c r="J71">
        <v>71</v>
      </c>
      <c r="K71">
        <v>74</v>
      </c>
    </row>
    <row r="72" spans="1:11" x14ac:dyDescent="0.25">
      <c r="A72" t="s">
        <v>2395</v>
      </c>
      <c r="B72" t="s">
        <v>2326</v>
      </c>
      <c r="C72" t="s">
        <v>2310</v>
      </c>
      <c r="D72">
        <v>16.43</v>
      </c>
      <c r="E72" t="s">
        <v>2311</v>
      </c>
      <c r="F72" t="s">
        <v>2312</v>
      </c>
      <c r="G72">
        <v>16.43</v>
      </c>
      <c r="H72" t="s">
        <v>2313</v>
      </c>
      <c r="I72" t="s">
        <v>2314</v>
      </c>
      <c r="J72">
        <v>100</v>
      </c>
      <c r="K72">
        <v>51</v>
      </c>
    </row>
    <row r="73" spans="1:11" x14ac:dyDescent="0.25">
      <c r="A73" t="s">
        <v>2396</v>
      </c>
      <c r="B73" t="s">
        <v>2337</v>
      </c>
      <c r="C73" t="s">
        <v>2310</v>
      </c>
      <c r="D73">
        <v>0.46</v>
      </c>
      <c r="E73" t="s">
        <v>2311</v>
      </c>
      <c r="F73" t="s">
        <v>2312</v>
      </c>
      <c r="G73">
        <v>0.46</v>
      </c>
      <c r="H73" t="s">
        <v>2313</v>
      </c>
      <c r="I73" t="s">
        <v>2314</v>
      </c>
      <c r="J73">
        <v>98</v>
      </c>
      <c r="K73">
        <v>59</v>
      </c>
    </row>
    <row r="74" spans="1:11" x14ac:dyDescent="0.25">
      <c r="A74" t="s">
        <v>2397</v>
      </c>
      <c r="B74" t="s">
        <v>2322</v>
      </c>
      <c r="C74" t="s">
        <v>2310</v>
      </c>
      <c r="D74">
        <v>0.92</v>
      </c>
      <c r="E74" t="s">
        <v>2311</v>
      </c>
      <c r="F74" t="s">
        <v>2312</v>
      </c>
      <c r="G74">
        <v>0.92</v>
      </c>
      <c r="H74" t="s">
        <v>2313</v>
      </c>
      <c r="I74" t="s">
        <v>2314</v>
      </c>
      <c r="J74">
        <v>68</v>
      </c>
      <c r="K74">
        <v>68</v>
      </c>
    </row>
    <row r="75" spans="1:11" x14ac:dyDescent="0.25">
      <c r="A75" t="s">
        <v>2398</v>
      </c>
      <c r="B75" t="s">
        <v>2322</v>
      </c>
      <c r="C75" t="s">
        <v>2310</v>
      </c>
      <c r="D75">
        <v>14.49</v>
      </c>
      <c r="E75" t="s">
        <v>2311</v>
      </c>
      <c r="F75" t="s">
        <v>2312</v>
      </c>
      <c r="G75">
        <v>14.49</v>
      </c>
      <c r="H75" t="s">
        <v>2313</v>
      </c>
      <c r="I75" t="s">
        <v>2314</v>
      </c>
      <c r="J75">
        <v>83</v>
      </c>
      <c r="K75">
        <v>80</v>
      </c>
    </row>
    <row r="76" spans="1:11" x14ac:dyDescent="0.25">
      <c r="A76" t="s">
        <v>2399</v>
      </c>
      <c r="B76" t="s">
        <v>2326</v>
      </c>
      <c r="C76" t="s">
        <v>2310</v>
      </c>
      <c r="D76">
        <v>27.07</v>
      </c>
      <c r="E76" t="s">
        <v>2311</v>
      </c>
      <c r="F76" t="s">
        <v>2312</v>
      </c>
      <c r="G76">
        <v>27.07</v>
      </c>
      <c r="H76" t="s">
        <v>2313</v>
      </c>
      <c r="I76" t="s">
        <v>2314</v>
      </c>
      <c r="J76">
        <v>55</v>
      </c>
      <c r="K76">
        <v>69</v>
      </c>
    </row>
    <row r="77" spans="1:11" x14ac:dyDescent="0.25">
      <c r="A77" t="s">
        <v>2400</v>
      </c>
      <c r="B77" t="s">
        <v>2337</v>
      </c>
      <c r="C77" t="s">
        <v>2310</v>
      </c>
      <c r="D77">
        <v>32.979999999999997</v>
      </c>
      <c r="E77" t="s">
        <v>2311</v>
      </c>
      <c r="F77" t="s">
        <v>2312</v>
      </c>
      <c r="G77">
        <v>32.979999999999997</v>
      </c>
      <c r="H77" t="s">
        <v>2313</v>
      </c>
      <c r="I77" t="s">
        <v>2314</v>
      </c>
      <c r="J77">
        <v>61.3</v>
      </c>
      <c r="K77">
        <v>65</v>
      </c>
    </row>
    <row r="78" spans="1:11" x14ac:dyDescent="0.25">
      <c r="A78" t="s">
        <v>2401</v>
      </c>
      <c r="B78" t="s">
        <v>2322</v>
      </c>
      <c r="C78" t="s">
        <v>2310</v>
      </c>
      <c r="D78">
        <v>21.42</v>
      </c>
      <c r="E78" t="s">
        <v>2311</v>
      </c>
      <c r="F78" t="s">
        <v>2312</v>
      </c>
      <c r="G78">
        <v>21.42</v>
      </c>
      <c r="H78" t="s">
        <v>2313</v>
      </c>
      <c r="I78" t="s">
        <v>2314</v>
      </c>
      <c r="J78">
        <v>158</v>
      </c>
      <c r="K78">
        <v>60</v>
      </c>
    </row>
    <row r="79" spans="1:11" x14ac:dyDescent="0.25">
      <c r="A79" t="s">
        <v>2402</v>
      </c>
      <c r="B79" t="s">
        <v>2309</v>
      </c>
      <c r="C79" t="s">
        <v>2310</v>
      </c>
      <c r="D79">
        <v>17.809999999999999</v>
      </c>
      <c r="E79" t="s">
        <v>2311</v>
      </c>
      <c r="F79" t="s">
        <v>2312</v>
      </c>
      <c r="G79">
        <v>17.809999999999999</v>
      </c>
      <c r="H79" t="s">
        <v>2313</v>
      </c>
      <c r="I79" t="s">
        <v>2314</v>
      </c>
      <c r="J79">
        <v>86</v>
      </c>
      <c r="K79">
        <v>66</v>
      </c>
    </row>
    <row r="80" spans="1:11" x14ac:dyDescent="0.25">
      <c r="A80" t="s">
        <v>2403</v>
      </c>
      <c r="B80" t="s">
        <v>2326</v>
      </c>
      <c r="C80" t="s">
        <v>2310</v>
      </c>
      <c r="D80">
        <v>13.01</v>
      </c>
      <c r="E80" t="s">
        <v>2320</v>
      </c>
      <c r="F80" t="s">
        <v>2312</v>
      </c>
      <c r="G80">
        <v>17.25</v>
      </c>
      <c r="H80" t="s">
        <v>2313</v>
      </c>
      <c r="I80" t="s">
        <v>2314</v>
      </c>
      <c r="J80">
        <v>68</v>
      </c>
      <c r="K80">
        <v>74</v>
      </c>
    </row>
    <row r="81" spans="1:11" x14ac:dyDescent="0.25">
      <c r="A81" t="s">
        <v>2404</v>
      </c>
      <c r="B81" t="s">
        <v>2322</v>
      </c>
      <c r="C81" t="s">
        <v>2310</v>
      </c>
      <c r="D81">
        <v>17.84</v>
      </c>
      <c r="E81" t="s">
        <v>2311</v>
      </c>
      <c r="F81" t="s">
        <v>2312</v>
      </c>
      <c r="G81">
        <v>17.84</v>
      </c>
      <c r="H81" t="s">
        <v>2313</v>
      </c>
      <c r="I81" t="s">
        <v>2314</v>
      </c>
      <c r="J81">
        <v>103</v>
      </c>
      <c r="K81">
        <v>55</v>
      </c>
    </row>
    <row r="82" spans="1:11" x14ac:dyDescent="0.25">
      <c r="A82" t="s">
        <v>2405</v>
      </c>
      <c r="B82" t="s">
        <v>2326</v>
      </c>
      <c r="C82" t="s">
        <v>2310</v>
      </c>
      <c r="D82">
        <v>19.32</v>
      </c>
      <c r="E82" t="s">
        <v>2311</v>
      </c>
      <c r="F82" t="s">
        <v>2312</v>
      </c>
      <c r="G82">
        <v>19.32</v>
      </c>
      <c r="H82" t="s">
        <v>2313</v>
      </c>
      <c r="I82" t="s">
        <v>2314</v>
      </c>
      <c r="J82">
        <v>130</v>
      </c>
      <c r="K82">
        <v>54</v>
      </c>
    </row>
    <row r="83" spans="1:11" x14ac:dyDescent="0.25">
      <c r="A83" t="s">
        <v>2406</v>
      </c>
      <c r="B83" t="s">
        <v>2337</v>
      </c>
      <c r="C83" t="s">
        <v>2310</v>
      </c>
      <c r="D83">
        <v>18.82</v>
      </c>
      <c r="E83" t="s">
        <v>2311</v>
      </c>
      <c r="F83" t="s">
        <v>2312</v>
      </c>
      <c r="G83">
        <v>18.82</v>
      </c>
      <c r="H83" t="s">
        <v>2313</v>
      </c>
      <c r="I83" t="s">
        <v>2314</v>
      </c>
      <c r="J83">
        <v>86.1</v>
      </c>
      <c r="K83">
        <v>44</v>
      </c>
    </row>
    <row r="84" spans="1:11" x14ac:dyDescent="0.25">
      <c r="A84" t="s">
        <v>2407</v>
      </c>
      <c r="B84" t="s">
        <v>2326</v>
      </c>
      <c r="C84" t="s">
        <v>2310</v>
      </c>
      <c r="D84">
        <v>75.89</v>
      </c>
      <c r="E84" t="s">
        <v>2311</v>
      </c>
      <c r="F84" t="s">
        <v>2312</v>
      </c>
      <c r="G84">
        <v>75.89</v>
      </c>
      <c r="H84" t="s">
        <v>2313</v>
      </c>
      <c r="I84" t="s">
        <v>2314</v>
      </c>
      <c r="J84">
        <v>57</v>
      </c>
      <c r="K84">
        <v>51</v>
      </c>
    </row>
    <row r="85" spans="1:11" x14ac:dyDescent="0.25">
      <c r="A85" t="s">
        <v>2408</v>
      </c>
      <c r="B85" t="s">
        <v>2322</v>
      </c>
      <c r="C85" t="s">
        <v>2310</v>
      </c>
      <c r="D85">
        <v>58.34</v>
      </c>
      <c r="E85" t="s">
        <v>2311</v>
      </c>
      <c r="F85" t="s">
        <v>2312</v>
      </c>
      <c r="G85">
        <v>58.34</v>
      </c>
      <c r="H85" t="s">
        <v>2313</v>
      </c>
      <c r="I85" t="s">
        <v>2314</v>
      </c>
      <c r="J85">
        <v>84</v>
      </c>
      <c r="K85">
        <v>61</v>
      </c>
    </row>
    <row r="86" spans="1:11" x14ac:dyDescent="0.25">
      <c r="A86" t="s">
        <v>2409</v>
      </c>
      <c r="B86" t="s">
        <v>2316</v>
      </c>
      <c r="C86" t="s">
        <v>2310</v>
      </c>
      <c r="D86" t="s">
        <v>2317</v>
      </c>
      <c r="E86" t="s">
        <v>2317</v>
      </c>
      <c r="F86" t="s">
        <v>2312</v>
      </c>
      <c r="G86">
        <v>1.41</v>
      </c>
      <c r="H86" t="s">
        <v>2318</v>
      </c>
      <c r="I86" t="s">
        <v>2314</v>
      </c>
      <c r="J86" t="s">
        <v>2317</v>
      </c>
      <c r="K86">
        <v>37</v>
      </c>
    </row>
    <row r="87" spans="1:11" x14ac:dyDescent="0.25">
      <c r="A87" t="s">
        <v>2410</v>
      </c>
      <c r="B87" t="s">
        <v>2337</v>
      </c>
      <c r="C87" t="s">
        <v>2310</v>
      </c>
      <c r="D87" t="s">
        <v>2317</v>
      </c>
      <c r="E87" t="s">
        <v>2317</v>
      </c>
      <c r="F87" t="s">
        <v>2312</v>
      </c>
      <c r="G87">
        <v>5.65</v>
      </c>
      <c r="H87" t="s">
        <v>2318</v>
      </c>
      <c r="I87" t="s">
        <v>2314</v>
      </c>
      <c r="J87">
        <v>70</v>
      </c>
      <c r="K87">
        <v>71</v>
      </c>
    </row>
    <row r="88" spans="1:11" x14ac:dyDescent="0.25">
      <c r="A88" t="s">
        <v>2411</v>
      </c>
      <c r="B88" t="s">
        <v>2309</v>
      </c>
      <c r="C88" t="s">
        <v>2310</v>
      </c>
      <c r="D88">
        <v>22.6</v>
      </c>
      <c r="E88" t="s">
        <v>2320</v>
      </c>
      <c r="F88" t="s">
        <v>2312</v>
      </c>
      <c r="G88">
        <v>32.92</v>
      </c>
      <c r="H88" t="s">
        <v>2313</v>
      </c>
      <c r="I88" t="s">
        <v>2314</v>
      </c>
      <c r="J88">
        <v>84</v>
      </c>
      <c r="K88">
        <v>84</v>
      </c>
    </row>
    <row r="89" spans="1:11" x14ac:dyDescent="0.25">
      <c r="A89" t="s">
        <v>2412</v>
      </c>
      <c r="B89" t="s">
        <v>2316</v>
      </c>
      <c r="C89" t="s">
        <v>2310</v>
      </c>
      <c r="D89" t="s">
        <v>2317</v>
      </c>
      <c r="E89" t="s">
        <v>2317</v>
      </c>
      <c r="F89" t="s">
        <v>2312</v>
      </c>
      <c r="G89">
        <v>5.12</v>
      </c>
      <c r="H89" t="s">
        <v>2318</v>
      </c>
      <c r="I89" t="s">
        <v>2314</v>
      </c>
      <c r="J89" t="s">
        <v>2317</v>
      </c>
      <c r="K89">
        <v>82</v>
      </c>
    </row>
    <row r="90" spans="1:11" x14ac:dyDescent="0.25">
      <c r="A90" t="s">
        <v>2413</v>
      </c>
      <c r="B90" t="s">
        <v>2337</v>
      </c>
      <c r="C90" t="s">
        <v>2310</v>
      </c>
      <c r="D90" t="s">
        <v>2317</v>
      </c>
      <c r="E90" t="s">
        <v>2317</v>
      </c>
      <c r="F90" t="s">
        <v>2312</v>
      </c>
      <c r="G90">
        <v>22.34</v>
      </c>
      <c r="H90" t="s">
        <v>2318</v>
      </c>
      <c r="I90" t="s">
        <v>2314</v>
      </c>
      <c r="J90">
        <v>98</v>
      </c>
      <c r="K90">
        <v>61</v>
      </c>
    </row>
    <row r="91" spans="1:11" x14ac:dyDescent="0.25">
      <c r="A91" t="s">
        <v>2414</v>
      </c>
      <c r="B91" t="s">
        <v>2337</v>
      </c>
      <c r="C91" t="s">
        <v>2310</v>
      </c>
      <c r="D91">
        <v>13.5</v>
      </c>
      <c r="E91" t="s">
        <v>2320</v>
      </c>
      <c r="F91" t="s">
        <v>2312</v>
      </c>
      <c r="G91">
        <v>64.95</v>
      </c>
      <c r="H91" t="s">
        <v>2313</v>
      </c>
      <c r="I91" t="s">
        <v>2314</v>
      </c>
      <c r="J91">
        <v>94</v>
      </c>
      <c r="K91">
        <v>49</v>
      </c>
    </row>
    <row r="92" spans="1:11" x14ac:dyDescent="0.25">
      <c r="A92" t="s">
        <v>2415</v>
      </c>
      <c r="B92" t="s">
        <v>2361</v>
      </c>
      <c r="C92" t="s">
        <v>2310</v>
      </c>
      <c r="D92">
        <v>9.99</v>
      </c>
      <c r="E92" t="s">
        <v>2320</v>
      </c>
      <c r="F92" t="s">
        <v>2312</v>
      </c>
      <c r="G92">
        <v>62.75</v>
      </c>
      <c r="H92" t="s">
        <v>2318</v>
      </c>
      <c r="I92" t="s">
        <v>2314</v>
      </c>
      <c r="J92" t="s">
        <v>2317</v>
      </c>
      <c r="K92">
        <v>43</v>
      </c>
    </row>
    <row r="93" spans="1:11" x14ac:dyDescent="0.25">
      <c r="A93" t="s">
        <v>2416</v>
      </c>
      <c r="B93" t="s">
        <v>2326</v>
      </c>
      <c r="C93" t="s">
        <v>2310</v>
      </c>
      <c r="D93">
        <v>88.14</v>
      </c>
      <c r="E93" t="s">
        <v>2311</v>
      </c>
      <c r="F93" t="s">
        <v>2312</v>
      </c>
      <c r="G93">
        <v>88.14</v>
      </c>
      <c r="H93" t="s">
        <v>2313</v>
      </c>
      <c r="I93" t="s">
        <v>2314</v>
      </c>
      <c r="J93" t="s">
        <v>2317</v>
      </c>
      <c r="K93">
        <v>51</v>
      </c>
    </row>
    <row r="94" spans="1:11" x14ac:dyDescent="0.25">
      <c r="A94" t="s">
        <v>2417</v>
      </c>
      <c r="B94" t="s">
        <v>2361</v>
      </c>
      <c r="C94" t="s">
        <v>2310</v>
      </c>
      <c r="D94" t="s">
        <v>2317</v>
      </c>
      <c r="E94" t="s">
        <v>2317</v>
      </c>
      <c r="F94" t="s">
        <v>2312</v>
      </c>
      <c r="G94">
        <v>49.38</v>
      </c>
      <c r="H94" t="s">
        <v>2318</v>
      </c>
      <c r="I94" t="s">
        <v>2314</v>
      </c>
      <c r="J94" t="s">
        <v>2317</v>
      </c>
      <c r="K94">
        <v>77</v>
      </c>
    </row>
    <row r="95" spans="1:11" x14ac:dyDescent="0.25">
      <c r="A95" t="s">
        <v>2418</v>
      </c>
      <c r="B95" t="s">
        <v>2326</v>
      </c>
      <c r="C95" t="s">
        <v>2310</v>
      </c>
      <c r="D95" t="s">
        <v>2317</v>
      </c>
      <c r="E95" t="s">
        <v>2317</v>
      </c>
      <c r="F95" t="s">
        <v>2312</v>
      </c>
      <c r="G95">
        <v>6.77</v>
      </c>
      <c r="H95" t="s">
        <v>2318</v>
      </c>
      <c r="I95" t="s">
        <v>2314</v>
      </c>
      <c r="J95" t="s">
        <v>2317</v>
      </c>
      <c r="K95">
        <v>72</v>
      </c>
    </row>
    <row r="96" spans="1:11" x14ac:dyDescent="0.25">
      <c r="A96" t="s">
        <v>2419</v>
      </c>
      <c r="B96" t="s">
        <v>2316</v>
      </c>
      <c r="C96" t="s">
        <v>2310</v>
      </c>
      <c r="D96" t="s">
        <v>2317</v>
      </c>
      <c r="E96" t="s">
        <v>2317</v>
      </c>
      <c r="F96" t="s">
        <v>2312</v>
      </c>
      <c r="G96">
        <v>12.09</v>
      </c>
      <c r="H96" t="s">
        <v>2318</v>
      </c>
      <c r="I96" t="s">
        <v>2314</v>
      </c>
      <c r="J96" t="s">
        <v>2317</v>
      </c>
      <c r="K96">
        <v>64</v>
      </c>
    </row>
    <row r="97" spans="1:11" x14ac:dyDescent="0.25">
      <c r="A97" t="s">
        <v>2420</v>
      </c>
      <c r="B97" t="s">
        <v>2361</v>
      </c>
      <c r="C97" t="s">
        <v>2310</v>
      </c>
      <c r="D97">
        <v>74.569999999999993</v>
      </c>
      <c r="E97" t="s">
        <v>2320</v>
      </c>
      <c r="F97" t="s">
        <v>2312</v>
      </c>
      <c r="G97">
        <v>99.93</v>
      </c>
      <c r="H97" t="s">
        <v>2318</v>
      </c>
      <c r="I97" t="s">
        <v>2314</v>
      </c>
      <c r="J97">
        <v>59</v>
      </c>
      <c r="K97">
        <v>68</v>
      </c>
    </row>
    <row r="98" spans="1:11" x14ac:dyDescent="0.25">
      <c r="A98" t="s">
        <v>2421</v>
      </c>
      <c r="B98" t="s">
        <v>2317</v>
      </c>
      <c r="C98" t="s">
        <v>2310</v>
      </c>
      <c r="D98" t="s">
        <v>2317</v>
      </c>
      <c r="E98" t="s">
        <v>2317</v>
      </c>
      <c r="F98" t="s">
        <v>2312</v>
      </c>
      <c r="G98">
        <v>29.53</v>
      </c>
      <c r="H98" t="s">
        <v>2318</v>
      </c>
      <c r="I98" t="s">
        <v>2314</v>
      </c>
      <c r="J98" t="s">
        <v>2317</v>
      </c>
      <c r="K98">
        <v>77</v>
      </c>
    </row>
    <row r="99" spans="1:11" x14ac:dyDescent="0.25">
      <c r="A99" t="s">
        <v>2422</v>
      </c>
      <c r="B99" t="s">
        <v>2309</v>
      </c>
      <c r="C99" t="s">
        <v>2310</v>
      </c>
      <c r="D99" t="s">
        <v>2317</v>
      </c>
      <c r="E99" t="s">
        <v>2317</v>
      </c>
      <c r="F99" t="s">
        <v>2312</v>
      </c>
      <c r="G99">
        <v>5.22</v>
      </c>
      <c r="H99" t="s">
        <v>2318</v>
      </c>
      <c r="I99" t="s">
        <v>2314</v>
      </c>
      <c r="J99" t="s">
        <v>2317</v>
      </c>
      <c r="K99">
        <v>77</v>
      </c>
    </row>
    <row r="100" spans="1:11" x14ac:dyDescent="0.25">
      <c r="A100" t="s">
        <v>2423</v>
      </c>
      <c r="B100" t="s">
        <v>2316</v>
      </c>
      <c r="C100" t="s">
        <v>2310</v>
      </c>
      <c r="D100" t="s">
        <v>2317</v>
      </c>
      <c r="E100" t="s">
        <v>2317</v>
      </c>
      <c r="F100" t="s">
        <v>2312</v>
      </c>
      <c r="G100">
        <v>11.73</v>
      </c>
      <c r="H100" t="s">
        <v>2318</v>
      </c>
      <c r="I100" t="s">
        <v>2314</v>
      </c>
      <c r="J100" t="s">
        <v>2317</v>
      </c>
      <c r="K100">
        <v>81</v>
      </c>
    </row>
    <row r="101" spans="1:11" x14ac:dyDescent="0.25">
      <c r="A101" t="s">
        <v>2424</v>
      </c>
      <c r="B101" t="s">
        <v>2316</v>
      </c>
      <c r="C101" t="s">
        <v>2310</v>
      </c>
      <c r="D101" t="s">
        <v>2317</v>
      </c>
      <c r="E101" t="s">
        <v>2317</v>
      </c>
      <c r="F101" t="s">
        <v>2312</v>
      </c>
      <c r="G101">
        <v>3.19</v>
      </c>
      <c r="H101" t="s">
        <v>2318</v>
      </c>
      <c r="I101" t="s">
        <v>2314</v>
      </c>
      <c r="J101" t="s">
        <v>2317</v>
      </c>
      <c r="K101">
        <v>69</v>
      </c>
    </row>
    <row r="102" spans="1:11" x14ac:dyDescent="0.25">
      <c r="A102" t="s">
        <v>2425</v>
      </c>
      <c r="B102" t="s">
        <v>2426</v>
      </c>
      <c r="C102" t="s">
        <v>2310</v>
      </c>
      <c r="D102" t="s">
        <v>2317</v>
      </c>
      <c r="E102" t="s">
        <v>2317</v>
      </c>
      <c r="F102" t="s">
        <v>2312</v>
      </c>
      <c r="G102">
        <v>1.94</v>
      </c>
      <c r="H102" t="s">
        <v>2318</v>
      </c>
      <c r="I102" t="s">
        <v>2314</v>
      </c>
      <c r="J102" t="s">
        <v>2317</v>
      </c>
      <c r="K102">
        <v>55</v>
      </c>
    </row>
    <row r="103" spans="1:11" x14ac:dyDescent="0.25">
      <c r="A103" t="s">
        <v>2427</v>
      </c>
      <c r="B103" t="s">
        <v>2322</v>
      </c>
      <c r="C103" t="s">
        <v>2310</v>
      </c>
      <c r="D103">
        <v>12.68</v>
      </c>
      <c r="E103" t="s">
        <v>2311</v>
      </c>
      <c r="F103" t="s">
        <v>2312</v>
      </c>
      <c r="G103">
        <v>12.68</v>
      </c>
      <c r="H103" t="s">
        <v>2313</v>
      </c>
      <c r="I103" t="s">
        <v>2314</v>
      </c>
      <c r="J103">
        <v>55</v>
      </c>
      <c r="K103">
        <v>42</v>
      </c>
    </row>
    <row r="104" spans="1:11" x14ac:dyDescent="0.25">
      <c r="A104" t="s">
        <v>2428</v>
      </c>
      <c r="B104" t="s">
        <v>2322</v>
      </c>
      <c r="C104" t="s">
        <v>2310</v>
      </c>
      <c r="D104">
        <v>12.35</v>
      </c>
      <c r="E104" t="s">
        <v>2311</v>
      </c>
      <c r="F104" t="s">
        <v>2312</v>
      </c>
      <c r="G104">
        <v>12.35</v>
      </c>
      <c r="H104" t="s">
        <v>2313</v>
      </c>
      <c r="I104" t="s">
        <v>2314</v>
      </c>
      <c r="J104">
        <v>56</v>
      </c>
      <c r="K104">
        <v>45</v>
      </c>
    </row>
    <row r="105" spans="1:11" x14ac:dyDescent="0.25">
      <c r="A105" t="s">
        <v>2429</v>
      </c>
      <c r="B105" t="s">
        <v>2322</v>
      </c>
      <c r="C105" t="s">
        <v>2310</v>
      </c>
      <c r="D105">
        <v>12.45</v>
      </c>
      <c r="E105" t="s">
        <v>2311</v>
      </c>
      <c r="F105" t="s">
        <v>2312</v>
      </c>
      <c r="G105">
        <v>12.45</v>
      </c>
      <c r="H105" t="s">
        <v>2313</v>
      </c>
      <c r="I105" t="s">
        <v>2314</v>
      </c>
      <c r="J105">
        <v>52</v>
      </c>
      <c r="K105">
        <v>54</v>
      </c>
    </row>
    <row r="106" spans="1:11" x14ac:dyDescent="0.25">
      <c r="A106" t="s">
        <v>2430</v>
      </c>
      <c r="B106" t="s">
        <v>2322</v>
      </c>
      <c r="C106" t="s">
        <v>2310</v>
      </c>
      <c r="D106">
        <v>12.58</v>
      </c>
      <c r="E106" t="s">
        <v>2311</v>
      </c>
      <c r="F106" t="s">
        <v>2312</v>
      </c>
      <c r="G106">
        <v>12.58</v>
      </c>
      <c r="H106" t="s">
        <v>2313</v>
      </c>
      <c r="I106" t="s">
        <v>2314</v>
      </c>
      <c r="J106" t="s">
        <v>2317</v>
      </c>
      <c r="K106">
        <v>56</v>
      </c>
    </row>
    <row r="107" spans="1:11" x14ac:dyDescent="0.25">
      <c r="A107" t="s">
        <v>2431</v>
      </c>
      <c r="B107" t="s">
        <v>2309</v>
      </c>
      <c r="C107" t="s">
        <v>2310</v>
      </c>
      <c r="D107">
        <v>12.58</v>
      </c>
      <c r="E107" t="s">
        <v>2311</v>
      </c>
      <c r="F107" t="s">
        <v>2312</v>
      </c>
      <c r="G107">
        <v>12.58</v>
      </c>
      <c r="H107" t="s">
        <v>2313</v>
      </c>
      <c r="I107" t="s">
        <v>2314</v>
      </c>
      <c r="J107">
        <v>57</v>
      </c>
      <c r="K107">
        <v>63</v>
      </c>
    </row>
    <row r="108" spans="1:11" x14ac:dyDescent="0.25">
      <c r="A108" t="s">
        <v>2432</v>
      </c>
      <c r="B108" t="s">
        <v>2322</v>
      </c>
      <c r="C108" t="s">
        <v>2310</v>
      </c>
      <c r="D108">
        <v>12.19</v>
      </c>
      <c r="E108" t="s">
        <v>2311</v>
      </c>
      <c r="F108" t="s">
        <v>2312</v>
      </c>
      <c r="G108">
        <v>12.19</v>
      </c>
      <c r="H108" t="s">
        <v>2313</v>
      </c>
      <c r="I108" t="s">
        <v>2314</v>
      </c>
      <c r="J108">
        <v>58</v>
      </c>
      <c r="K108">
        <v>65</v>
      </c>
    </row>
    <row r="109" spans="1:11" x14ac:dyDescent="0.25">
      <c r="A109" t="s">
        <v>2433</v>
      </c>
      <c r="B109" t="s">
        <v>2322</v>
      </c>
      <c r="C109" t="s">
        <v>2310</v>
      </c>
      <c r="D109">
        <v>6.8</v>
      </c>
      <c r="E109" t="s">
        <v>2320</v>
      </c>
      <c r="F109" t="s">
        <v>2312</v>
      </c>
      <c r="G109">
        <v>10.050000000000001</v>
      </c>
      <c r="H109" t="s">
        <v>2318</v>
      </c>
      <c r="I109" t="s">
        <v>2314</v>
      </c>
      <c r="J109">
        <v>63</v>
      </c>
      <c r="K109">
        <v>46</v>
      </c>
    </row>
    <row r="110" spans="1:11" x14ac:dyDescent="0.25">
      <c r="A110" t="s">
        <v>2434</v>
      </c>
      <c r="B110" t="s">
        <v>2322</v>
      </c>
      <c r="C110" t="s">
        <v>2310</v>
      </c>
      <c r="D110">
        <v>11.63</v>
      </c>
      <c r="E110" t="s">
        <v>2320</v>
      </c>
      <c r="F110" t="s">
        <v>2312</v>
      </c>
      <c r="G110">
        <v>14.29</v>
      </c>
      <c r="H110" t="s">
        <v>2313</v>
      </c>
      <c r="I110" t="s">
        <v>2314</v>
      </c>
      <c r="J110">
        <v>61</v>
      </c>
      <c r="K110">
        <v>77</v>
      </c>
    </row>
    <row r="111" spans="1:11" x14ac:dyDescent="0.25">
      <c r="A111" t="s">
        <v>2435</v>
      </c>
      <c r="B111" t="s">
        <v>2309</v>
      </c>
      <c r="C111" t="s">
        <v>2310</v>
      </c>
      <c r="D111">
        <v>0.69</v>
      </c>
      <c r="E111" t="s">
        <v>2320</v>
      </c>
      <c r="F111" t="s">
        <v>2312</v>
      </c>
      <c r="G111">
        <v>17.54</v>
      </c>
      <c r="H111" t="s">
        <v>2313</v>
      </c>
      <c r="I111" t="s">
        <v>2314</v>
      </c>
      <c r="J111" t="s">
        <v>2317</v>
      </c>
      <c r="K111">
        <v>46</v>
      </c>
    </row>
    <row r="112" spans="1:11" x14ac:dyDescent="0.25">
      <c r="A112" t="s">
        <v>2436</v>
      </c>
      <c r="B112" t="s">
        <v>2378</v>
      </c>
      <c r="C112" t="s">
        <v>2310</v>
      </c>
      <c r="D112">
        <v>147.9</v>
      </c>
      <c r="E112" t="s">
        <v>2311</v>
      </c>
      <c r="F112" t="s">
        <v>2312</v>
      </c>
      <c r="G112">
        <v>147.9</v>
      </c>
      <c r="H112" t="s">
        <v>2313</v>
      </c>
      <c r="I112" t="s">
        <v>2314</v>
      </c>
      <c r="J112" t="s">
        <v>2317</v>
      </c>
      <c r="K112">
        <v>45</v>
      </c>
    </row>
    <row r="113" spans="1:11" x14ac:dyDescent="0.25">
      <c r="A113" t="s">
        <v>2437</v>
      </c>
      <c r="B113" t="s">
        <v>2326</v>
      </c>
      <c r="C113" t="s">
        <v>2310</v>
      </c>
      <c r="D113" t="s">
        <v>2317</v>
      </c>
      <c r="E113" t="s">
        <v>2317</v>
      </c>
      <c r="F113" t="s">
        <v>2312</v>
      </c>
      <c r="G113">
        <v>49.05</v>
      </c>
      <c r="H113" t="s">
        <v>2318</v>
      </c>
      <c r="I113" t="s">
        <v>2314</v>
      </c>
      <c r="J113" t="s">
        <v>2317</v>
      </c>
      <c r="K113">
        <v>81</v>
      </c>
    </row>
    <row r="114" spans="1:11" x14ac:dyDescent="0.25">
      <c r="A114" t="s">
        <v>2438</v>
      </c>
      <c r="B114" t="s">
        <v>2322</v>
      </c>
      <c r="C114" t="s">
        <v>2310</v>
      </c>
      <c r="D114">
        <v>51.28</v>
      </c>
      <c r="E114" t="s">
        <v>2311</v>
      </c>
      <c r="F114" t="s">
        <v>2312</v>
      </c>
      <c r="G114">
        <v>51.28</v>
      </c>
      <c r="H114" t="s">
        <v>2313</v>
      </c>
      <c r="I114" t="s">
        <v>2314</v>
      </c>
      <c r="J114" t="s">
        <v>2317</v>
      </c>
      <c r="K114">
        <v>58</v>
      </c>
    </row>
    <row r="115" spans="1:11" x14ac:dyDescent="0.25">
      <c r="A115" t="s">
        <v>2439</v>
      </c>
      <c r="B115" t="s">
        <v>2309</v>
      </c>
      <c r="C115" t="s">
        <v>2310</v>
      </c>
      <c r="D115">
        <v>21.98</v>
      </c>
      <c r="E115" t="s">
        <v>2311</v>
      </c>
      <c r="F115" t="s">
        <v>2312</v>
      </c>
      <c r="G115">
        <v>21.98</v>
      </c>
      <c r="H115" t="s">
        <v>2313</v>
      </c>
      <c r="I115" t="s">
        <v>2314</v>
      </c>
      <c r="J115" t="s">
        <v>2317</v>
      </c>
      <c r="K115">
        <v>81</v>
      </c>
    </row>
    <row r="116" spans="1:11" x14ac:dyDescent="0.25">
      <c r="A116" t="s">
        <v>2440</v>
      </c>
      <c r="B116" t="s">
        <v>2326</v>
      </c>
      <c r="C116" t="s">
        <v>2310</v>
      </c>
      <c r="D116">
        <v>0</v>
      </c>
      <c r="E116" t="s">
        <v>2311</v>
      </c>
      <c r="F116" t="s">
        <v>2312</v>
      </c>
      <c r="G116">
        <v>0</v>
      </c>
      <c r="H116" t="s">
        <v>2313</v>
      </c>
      <c r="I116" t="s">
        <v>2314</v>
      </c>
      <c r="J116" t="s">
        <v>2317</v>
      </c>
      <c r="K116">
        <v>63</v>
      </c>
    </row>
    <row r="117" spans="1:11" x14ac:dyDescent="0.25">
      <c r="A117" t="s">
        <v>2441</v>
      </c>
      <c r="B117" t="s">
        <v>2326</v>
      </c>
      <c r="C117" t="s">
        <v>2310</v>
      </c>
      <c r="D117">
        <v>9.59</v>
      </c>
      <c r="E117" t="s">
        <v>2320</v>
      </c>
      <c r="F117" t="s">
        <v>2312</v>
      </c>
      <c r="G117">
        <v>21.12</v>
      </c>
      <c r="H117" t="s">
        <v>2318</v>
      </c>
      <c r="I117" t="s">
        <v>2314</v>
      </c>
      <c r="J117" t="s">
        <v>2317</v>
      </c>
      <c r="K117">
        <v>71</v>
      </c>
    </row>
    <row r="118" spans="1:11" x14ac:dyDescent="0.25">
      <c r="A118" t="s">
        <v>2442</v>
      </c>
      <c r="B118" t="s">
        <v>2356</v>
      </c>
      <c r="C118" t="s">
        <v>2310</v>
      </c>
      <c r="D118">
        <v>0</v>
      </c>
      <c r="E118" t="s">
        <v>2311</v>
      </c>
      <c r="F118" t="s">
        <v>2312</v>
      </c>
      <c r="G118">
        <v>0</v>
      </c>
      <c r="H118" t="s">
        <v>2313</v>
      </c>
      <c r="I118" t="s">
        <v>2314</v>
      </c>
      <c r="J118" t="s">
        <v>2317</v>
      </c>
      <c r="K118">
        <v>84</v>
      </c>
    </row>
    <row r="119" spans="1:11" x14ac:dyDescent="0.25">
      <c r="A119" t="s">
        <v>2443</v>
      </c>
      <c r="B119" t="s">
        <v>2322</v>
      </c>
      <c r="C119" t="s">
        <v>2310</v>
      </c>
      <c r="D119">
        <v>82.88</v>
      </c>
      <c r="E119" t="s">
        <v>2311</v>
      </c>
      <c r="F119" t="s">
        <v>2312</v>
      </c>
      <c r="G119">
        <v>82.88</v>
      </c>
      <c r="H119" t="s">
        <v>2313</v>
      </c>
      <c r="I119" t="s">
        <v>2314</v>
      </c>
      <c r="J119" t="s">
        <v>2317</v>
      </c>
      <c r="K119">
        <v>87</v>
      </c>
    </row>
    <row r="120" spans="1:11" x14ac:dyDescent="0.25">
      <c r="A120" t="s">
        <v>2444</v>
      </c>
      <c r="B120" t="s">
        <v>2322</v>
      </c>
      <c r="C120" t="s">
        <v>2310</v>
      </c>
      <c r="D120">
        <v>23.03</v>
      </c>
      <c r="E120" t="s">
        <v>2311</v>
      </c>
      <c r="F120" t="s">
        <v>2312</v>
      </c>
      <c r="G120">
        <v>23.03</v>
      </c>
      <c r="H120" t="s">
        <v>2313</v>
      </c>
      <c r="I120" t="s">
        <v>2314</v>
      </c>
      <c r="J120">
        <v>84.4</v>
      </c>
      <c r="K120">
        <v>69</v>
      </c>
    </row>
    <row r="121" spans="1:11" x14ac:dyDescent="0.25">
      <c r="A121" t="s">
        <v>2445</v>
      </c>
      <c r="B121" t="s">
        <v>2326</v>
      </c>
      <c r="C121" t="s">
        <v>2310</v>
      </c>
      <c r="D121">
        <v>20.010000000000002</v>
      </c>
      <c r="E121" t="s">
        <v>2311</v>
      </c>
      <c r="F121" t="s">
        <v>2312</v>
      </c>
      <c r="G121">
        <v>20.010000000000002</v>
      </c>
      <c r="H121" t="s">
        <v>2313</v>
      </c>
      <c r="I121" t="s">
        <v>2314</v>
      </c>
      <c r="J121">
        <v>89.7</v>
      </c>
      <c r="K121">
        <v>69</v>
      </c>
    </row>
    <row r="122" spans="1:11" x14ac:dyDescent="0.25">
      <c r="A122" t="s">
        <v>2446</v>
      </c>
      <c r="B122" t="s">
        <v>2337</v>
      </c>
      <c r="C122" t="s">
        <v>2310</v>
      </c>
      <c r="D122">
        <v>25</v>
      </c>
      <c r="E122" t="s">
        <v>2311</v>
      </c>
      <c r="F122" t="s">
        <v>2312</v>
      </c>
      <c r="G122">
        <v>25</v>
      </c>
      <c r="H122" t="s">
        <v>2313</v>
      </c>
      <c r="I122" t="s">
        <v>2314</v>
      </c>
      <c r="J122">
        <v>76.7</v>
      </c>
      <c r="K122">
        <v>47</v>
      </c>
    </row>
    <row r="123" spans="1:11" x14ac:dyDescent="0.25">
      <c r="A123" t="s">
        <v>2447</v>
      </c>
      <c r="B123" t="s">
        <v>2309</v>
      </c>
      <c r="C123" t="s">
        <v>2310</v>
      </c>
      <c r="D123">
        <v>27</v>
      </c>
      <c r="E123" t="s">
        <v>2311</v>
      </c>
      <c r="F123" t="s">
        <v>2312</v>
      </c>
      <c r="G123">
        <v>27</v>
      </c>
      <c r="H123" t="s">
        <v>2313</v>
      </c>
      <c r="I123" t="s">
        <v>2314</v>
      </c>
      <c r="J123">
        <v>115</v>
      </c>
      <c r="K123">
        <v>62</v>
      </c>
    </row>
    <row r="124" spans="1:11" x14ac:dyDescent="0.25">
      <c r="A124" t="s">
        <v>2448</v>
      </c>
      <c r="B124" t="s">
        <v>2309</v>
      </c>
      <c r="C124" t="s">
        <v>2310</v>
      </c>
      <c r="D124">
        <v>22.01</v>
      </c>
      <c r="E124" t="s">
        <v>2311</v>
      </c>
      <c r="F124" t="s">
        <v>2312</v>
      </c>
      <c r="G124">
        <v>22.01</v>
      </c>
      <c r="H124" t="s">
        <v>2313</v>
      </c>
      <c r="I124" t="s">
        <v>2314</v>
      </c>
      <c r="J124">
        <v>64.900000000000006</v>
      </c>
      <c r="K124">
        <v>39</v>
      </c>
    </row>
    <row r="125" spans="1:11" x14ac:dyDescent="0.25">
      <c r="A125" t="s">
        <v>2449</v>
      </c>
      <c r="B125" t="s">
        <v>2309</v>
      </c>
      <c r="C125" t="s">
        <v>2310</v>
      </c>
      <c r="D125">
        <v>22.96</v>
      </c>
      <c r="E125" t="s">
        <v>2311</v>
      </c>
      <c r="F125" t="s">
        <v>2312</v>
      </c>
      <c r="G125">
        <v>22.96</v>
      </c>
      <c r="H125" t="s">
        <v>2313</v>
      </c>
      <c r="I125" t="s">
        <v>2314</v>
      </c>
      <c r="J125">
        <v>85.5</v>
      </c>
      <c r="K125">
        <v>72</v>
      </c>
    </row>
    <row r="126" spans="1:11" x14ac:dyDescent="0.25">
      <c r="A126" t="s">
        <v>2450</v>
      </c>
      <c r="B126" t="s">
        <v>2322</v>
      </c>
      <c r="C126" t="s">
        <v>2310</v>
      </c>
      <c r="D126">
        <v>30.06</v>
      </c>
      <c r="E126" t="s">
        <v>2311</v>
      </c>
      <c r="F126" t="s">
        <v>2312</v>
      </c>
      <c r="G126">
        <v>30.06</v>
      </c>
      <c r="H126" t="s">
        <v>2313</v>
      </c>
      <c r="I126" t="s">
        <v>2314</v>
      </c>
      <c r="J126">
        <v>54.4</v>
      </c>
      <c r="K126">
        <v>68</v>
      </c>
    </row>
    <row r="127" spans="1:11" x14ac:dyDescent="0.25">
      <c r="A127" t="s">
        <v>2451</v>
      </c>
      <c r="B127" t="s">
        <v>2322</v>
      </c>
      <c r="C127" t="s">
        <v>2310</v>
      </c>
      <c r="D127">
        <v>32</v>
      </c>
      <c r="E127" t="s">
        <v>2311</v>
      </c>
      <c r="F127" t="s">
        <v>2312</v>
      </c>
      <c r="G127">
        <v>32</v>
      </c>
      <c r="H127" t="s">
        <v>2313</v>
      </c>
      <c r="I127" t="s">
        <v>2314</v>
      </c>
      <c r="J127">
        <v>100.7</v>
      </c>
      <c r="K127">
        <v>44</v>
      </c>
    </row>
    <row r="128" spans="1:11" x14ac:dyDescent="0.25">
      <c r="A128" t="s">
        <v>2452</v>
      </c>
      <c r="B128" t="s">
        <v>2322</v>
      </c>
      <c r="C128" t="s">
        <v>2310</v>
      </c>
      <c r="D128">
        <v>11.01</v>
      </c>
      <c r="E128" t="s">
        <v>2320</v>
      </c>
      <c r="F128" t="s">
        <v>2312</v>
      </c>
      <c r="G128">
        <v>15.01</v>
      </c>
      <c r="H128" t="s">
        <v>2313</v>
      </c>
      <c r="I128" t="s">
        <v>2314</v>
      </c>
      <c r="J128">
        <v>122</v>
      </c>
      <c r="K128">
        <v>63</v>
      </c>
    </row>
    <row r="129" spans="1:11" x14ac:dyDescent="0.25">
      <c r="A129" t="s">
        <v>2453</v>
      </c>
      <c r="B129" t="s">
        <v>2337</v>
      </c>
      <c r="C129" t="s">
        <v>2310</v>
      </c>
      <c r="D129">
        <v>1.02</v>
      </c>
      <c r="E129" t="s">
        <v>2320</v>
      </c>
      <c r="F129" t="s">
        <v>2312</v>
      </c>
      <c r="G129">
        <v>5.03</v>
      </c>
      <c r="H129" t="s">
        <v>2318</v>
      </c>
      <c r="I129" t="s">
        <v>2314</v>
      </c>
      <c r="J129">
        <v>77.599999999999994</v>
      </c>
      <c r="K129">
        <v>80</v>
      </c>
    </row>
    <row r="130" spans="1:11" x14ac:dyDescent="0.25">
      <c r="A130" t="s">
        <v>2454</v>
      </c>
      <c r="B130" t="s">
        <v>2326</v>
      </c>
      <c r="C130" t="s">
        <v>2310</v>
      </c>
      <c r="D130">
        <v>15.01</v>
      </c>
      <c r="E130" t="s">
        <v>2311</v>
      </c>
      <c r="F130" t="s">
        <v>2312</v>
      </c>
      <c r="G130">
        <v>15.01</v>
      </c>
      <c r="H130" t="s">
        <v>2313</v>
      </c>
      <c r="I130" t="s">
        <v>2314</v>
      </c>
      <c r="J130">
        <v>103</v>
      </c>
      <c r="K130">
        <v>60</v>
      </c>
    </row>
    <row r="131" spans="1:11" x14ac:dyDescent="0.25">
      <c r="A131" t="s">
        <v>2455</v>
      </c>
      <c r="B131" t="s">
        <v>2337</v>
      </c>
      <c r="C131" t="s">
        <v>2310</v>
      </c>
      <c r="D131">
        <v>17.02</v>
      </c>
      <c r="E131" t="s">
        <v>2311</v>
      </c>
      <c r="F131" t="s">
        <v>2312</v>
      </c>
      <c r="G131">
        <v>17.02</v>
      </c>
      <c r="H131" t="s">
        <v>2313</v>
      </c>
      <c r="I131" t="s">
        <v>2314</v>
      </c>
      <c r="J131">
        <v>99.8</v>
      </c>
      <c r="K131">
        <v>59</v>
      </c>
    </row>
    <row r="132" spans="1:11" x14ac:dyDescent="0.25">
      <c r="A132" t="s">
        <v>2456</v>
      </c>
      <c r="B132" t="s">
        <v>2326</v>
      </c>
      <c r="C132" t="s">
        <v>2310</v>
      </c>
      <c r="D132">
        <v>15.01</v>
      </c>
      <c r="E132" t="s">
        <v>2311</v>
      </c>
      <c r="F132" t="s">
        <v>2312</v>
      </c>
      <c r="G132">
        <v>15.01</v>
      </c>
      <c r="H132" t="s">
        <v>2313</v>
      </c>
      <c r="I132" t="s">
        <v>2314</v>
      </c>
      <c r="J132">
        <v>65.599999999999994</v>
      </c>
      <c r="K132">
        <v>36</v>
      </c>
    </row>
    <row r="133" spans="1:11" x14ac:dyDescent="0.25">
      <c r="A133" t="s">
        <v>2457</v>
      </c>
      <c r="B133" t="s">
        <v>2326</v>
      </c>
      <c r="C133" t="s">
        <v>2310</v>
      </c>
      <c r="D133">
        <v>14.03</v>
      </c>
      <c r="E133" t="s">
        <v>2311</v>
      </c>
      <c r="F133" t="s">
        <v>2312</v>
      </c>
      <c r="G133">
        <v>14.03</v>
      </c>
      <c r="H133" t="s">
        <v>2313</v>
      </c>
      <c r="I133" t="s">
        <v>2314</v>
      </c>
      <c r="J133">
        <v>75.8</v>
      </c>
      <c r="K133">
        <v>74</v>
      </c>
    </row>
    <row r="134" spans="1:11" x14ac:dyDescent="0.25">
      <c r="A134" t="s">
        <v>2458</v>
      </c>
      <c r="B134" t="s">
        <v>2322</v>
      </c>
      <c r="C134" t="s">
        <v>2310</v>
      </c>
      <c r="D134">
        <v>29.01</v>
      </c>
      <c r="E134" t="s">
        <v>2311</v>
      </c>
      <c r="F134" t="s">
        <v>2312</v>
      </c>
      <c r="G134">
        <v>29.01</v>
      </c>
      <c r="H134" t="s">
        <v>2313</v>
      </c>
      <c r="I134" t="s">
        <v>2314</v>
      </c>
      <c r="J134">
        <v>59</v>
      </c>
      <c r="K134">
        <v>46</v>
      </c>
    </row>
    <row r="135" spans="1:11" x14ac:dyDescent="0.25">
      <c r="A135" t="s">
        <v>2459</v>
      </c>
      <c r="B135" t="s">
        <v>2322</v>
      </c>
      <c r="C135" t="s">
        <v>2310</v>
      </c>
      <c r="D135">
        <v>16.03</v>
      </c>
      <c r="E135" t="s">
        <v>2311</v>
      </c>
      <c r="F135" t="s">
        <v>2312</v>
      </c>
      <c r="G135">
        <v>16.03</v>
      </c>
      <c r="H135" t="s">
        <v>2313</v>
      </c>
      <c r="I135" t="s">
        <v>2314</v>
      </c>
      <c r="J135">
        <v>100.7</v>
      </c>
      <c r="K135">
        <v>74</v>
      </c>
    </row>
    <row r="136" spans="1:11" x14ac:dyDescent="0.25">
      <c r="A136" t="s">
        <v>2460</v>
      </c>
      <c r="B136" t="s">
        <v>2326</v>
      </c>
      <c r="C136" t="s">
        <v>2310</v>
      </c>
      <c r="D136">
        <v>21.98</v>
      </c>
      <c r="E136" t="s">
        <v>2311</v>
      </c>
      <c r="F136" t="s">
        <v>2312</v>
      </c>
      <c r="G136">
        <v>21.98</v>
      </c>
      <c r="H136" t="s">
        <v>2313</v>
      </c>
      <c r="I136" t="s">
        <v>2314</v>
      </c>
      <c r="J136">
        <v>45</v>
      </c>
      <c r="K136">
        <v>48</v>
      </c>
    </row>
    <row r="137" spans="1:11" x14ac:dyDescent="0.25">
      <c r="A137" t="s">
        <v>2461</v>
      </c>
      <c r="B137" t="s">
        <v>2334</v>
      </c>
      <c r="C137" t="s">
        <v>2310</v>
      </c>
      <c r="D137">
        <v>14.98</v>
      </c>
      <c r="E137" t="s">
        <v>2311</v>
      </c>
      <c r="F137" t="s">
        <v>2312</v>
      </c>
      <c r="G137">
        <v>14.98</v>
      </c>
      <c r="H137" t="s">
        <v>2313</v>
      </c>
      <c r="I137" t="s">
        <v>2314</v>
      </c>
      <c r="J137">
        <v>89</v>
      </c>
      <c r="K137">
        <v>57</v>
      </c>
    </row>
    <row r="138" spans="1:11" x14ac:dyDescent="0.25">
      <c r="A138" t="s">
        <v>2462</v>
      </c>
      <c r="B138" t="s">
        <v>2322</v>
      </c>
      <c r="C138" t="s">
        <v>2310</v>
      </c>
      <c r="D138">
        <v>12.98</v>
      </c>
      <c r="E138" t="s">
        <v>2311</v>
      </c>
      <c r="F138" t="s">
        <v>2312</v>
      </c>
      <c r="G138">
        <v>12.98</v>
      </c>
      <c r="H138" t="s">
        <v>2313</v>
      </c>
      <c r="I138" t="s">
        <v>2314</v>
      </c>
      <c r="J138">
        <v>52.5</v>
      </c>
      <c r="K138">
        <v>84</v>
      </c>
    </row>
    <row r="139" spans="1:11" x14ac:dyDescent="0.25">
      <c r="A139" t="s">
        <v>2463</v>
      </c>
      <c r="B139" t="s">
        <v>2322</v>
      </c>
      <c r="C139" t="s">
        <v>2310</v>
      </c>
      <c r="D139">
        <v>13.01</v>
      </c>
      <c r="E139" t="s">
        <v>2311</v>
      </c>
      <c r="F139" t="s">
        <v>2312</v>
      </c>
      <c r="G139">
        <v>13.01</v>
      </c>
      <c r="H139" t="s">
        <v>2313</v>
      </c>
      <c r="I139" t="s">
        <v>2314</v>
      </c>
      <c r="J139">
        <v>109.3</v>
      </c>
      <c r="K139">
        <v>67</v>
      </c>
    </row>
    <row r="140" spans="1:11" x14ac:dyDescent="0.25">
      <c r="A140" t="s">
        <v>2464</v>
      </c>
      <c r="B140" t="s">
        <v>2326</v>
      </c>
      <c r="C140" t="s">
        <v>2310</v>
      </c>
      <c r="D140">
        <v>15.01</v>
      </c>
      <c r="E140" t="s">
        <v>2311</v>
      </c>
      <c r="F140" t="s">
        <v>2312</v>
      </c>
      <c r="G140">
        <v>15.01</v>
      </c>
      <c r="H140" t="s">
        <v>2313</v>
      </c>
      <c r="I140" t="s">
        <v>2314</v>
      </c>
      <c r="J140">
        <v>85.8</v>
      </c>
      <c r="K140">
        <v>73</v>
      </c>
    </row>
    <row r="141" spans="1:11" x14ac:dyDescent="0.25">
      <c r="A141" t="s">
        <v>2465</v>
      </c>
      <c r="B141" t="s">
        <v>2326</v>
      </c>
      <c r="C141" t="s">
        <v>2310</v>
      </c>
      <c r="D141">
        <v>14.03</v>
      </c>
      <c r="E141" t="s">
        <v>2311</v>
      </c>
      <c r="F141" t="s">
        <v>2312</v>
      </c>
      <c r="G141">
        <v>14.03</v>
      </c>
      <c r="H141" t="s">
        <v>2313</v>
      </c>
      <c r="I141" t="s">
        <v>2314</v>
      </c>
      <c r="J141">
        <v>71.2</v>
      </c>
      <c r="K141">
        <v>77</v>
      </c>
    </row>
    <row r="142" spans="1:11" x14ac:dyDescent="0.25">
      <c r="A142" t="s">
        <v>2466</v>
      </c>
      <c r="B142" t="s">
        <v>2309</v>
      </c>
      <c r="C142" t="s">
        <v>2310</v>
      </c>
      <c r="D142">
        <v>11.01</v>
      </c>
      <c r="E142" t="s">
        <v>2311</v>
      </c>
      <c r="F142" t="s">
        <v>2312</v>
      </c>
      <c r="G142">
        <v>11.01</v>
      </c>
      <c r="H142" t="s">
        <v>2313</v>
      </c>
      <c r="I142" t="s">
        <v>2314</v>
      </c>
      <c r="J142">
        <v>77.599999999999994</v>
      </c>
      <c r="K142">
        <v>70</v>
      </c>
    </row>
    <row r="143" spans="1:11" x14ac:dyDescent="0.25">
      <c r="A143" t="s">
        <v>2467</v>
      </c>
      <c r="B143" t="s">
        <v>2322</v>
      </c>
      <c r="C143" t="s">
        <v>2310</v>
      </c>
      <c r="D143">
        <v>12.94</v>
      </c>
      <c r="E143" t="s">
        <v>2311</v>
      </c>
      <c r="F143" t="s">
        <v>2312</v>
      </c>
      <c r="G143">
        <v>12.94</v>
      </c>
      <c r="H143" t="s">
        <v>2313</v>
      </c>
      <c r="I143" t="s">
        <v>2314</v>
      </c>
      <c r="J143">
        <v>80.7</v>
      </c>
      <c r="K143">
        <v>39</v>
      </c>
    </row>
    <row r="144" spans="1:11" x14ac:dyDescent="0.25">
      <c r="A144" t="s">
        <v>2468</v>
      </c>
      <c r="B144" t="s">
        <v>2469</v>
      </c>
      <c r="C144" t="s">
        <v>2310</v>
      </c>
      <c r="D144">
        <v>11.07</v>
      </c>
      <c r="E144" t="s">
        <v>2320</v>
      </c>
      <c r="F144" t="s">
        <v>2312</v>
      </c>
      <c r="G144">
        <v>13.04</v>
      </c>
      <c r="H144" t="s">
        <v>2313</v>
      </c>
      <c r="I144" t="s">
        <v>2314</v>
      </c>
      <c r="J144">
        <v>93.9</v>
      </c>
      <c r="K144">
        <v>35</v>
      </c>
    </row>
    <row r="145" spans="1:11" x14ac:dyDescent="0.25">
      <c r="A145" t="s">
        <v>2470</v>
      </c>
      <c r="B145" t="s">
        <v>2326</v>
      </c>
      <c r="C145" t="s">
        <v>2310</v>
      </c>
      <c r="D145">
        <v>11.07</v>
      </c>
      <c r="E145" t="s">
        <v>2311</v>
      </c>
      <c r="F145" t="s">
        <v>2312</v>
      </c>
      <c r="G145">
        <v>11.07</v>
      </c>
      <c r="H145" t="s">
        <v>2313</v>
      </c>
      <c r="I145" t="s">
        <v>2314</v>
      </c>
      <c r="J145">
        <v>100</v>
      </c>
      <c r="K145">
        <v>82</v>
      </c>
    </row>
    <row r="146" spans="1:11" x14ac:dyDescent="0.25">
      <c r="A146" t="s">
        <v>2471</v>
      </c>
      <c r="B146" t="s">
        <v>2322</v>
      </c>
      <c r="C146" t="s">
        <v>2310</v>
      </c>
      <c r="D146">
        <v>11.07</v>
      </c>
      <c r="E146" t="s">
        <v>2311</v>
      </c>
      <c r="F146" t="s">
        <v>2312</v>
      </c>
      <c r="G146">
        <v>11.07</v>
      </c>
      <c r="H146" t="s">
        <v>2313</v>
      </c>
      <c r="I146" t="s">
        <v>2314</v>
      </c>
      <c r="J146">
        <v>99.5</v>
      </c>
      <c r="K146">
        <v>75</v>
      </c>
    </row>
    <row r="147" spans="1:11" x14ac:dyDescent="0.25">
      <c r="A147" t="s">
        <v>2472</v>
      </c>
      <c r="B147" t="s">
        <v>2337</v>
      </c>
      <c r="C147" t="s">
        <v>2310</v>
      </c>
      <c r="D147">
        <v>0</v>
      </c>
      <c r="E147" t="s">
        <v>2320</v>
      </c>
      <c r="F147" t="s">
        <v>2312</v>
      </c>
      <c r="G147">
        <v>11.01</v>
      </c>
      <c r="H147" t="s">
        <v>2313</v>
      </c>
      <c r="I147" t="s">
        <v>2314</v>
      </c>
      <c r="J147">
        <v>59</v>
      </c>
      <c r="K147">
        <v>63</v>
      </c>
    </row>
    <row r="148" spans="1:11" x14ac:dyDescent="0.25">
      <c r="A148" t="s">
        <v>2473</v>
      </c>
      <c r="B148" t="s">
        <v>2322</v>
      </c>
      <c r="C148" t="s">
        <v>2310</v>
      </c>
      <c r="D148">
        <v>10.050000000000001</v>
      </c>
      <c r="E148" t="s">
        <v>2311</v>
      </c>
      <c r="F148" t="s">
        <v>2312</v>
      </c>
      <c r="G148">
        <v>10.050000000000001</v>
      </c>
      <c r="H148" t="s">
        <v>2313</v>
      </c>
      <c r="I148" t="s">
        <v>2314</v>
      </c>
      <c r="J148">
        <v>106.5</v>
      </c>
      <c r="K148">
        <v>58</v>
      </c>
    </row>
    <row r="149" spans="1:11" x14ac:dyDescent="0.25">
      <c r="A149" t="s">
        <v>2474</v>
      </c>
      <c r="B149" t="s">
        <v>2309</v>
      </c>
      <c r="C149" t="s">
        <v>2310</v>
      </c>
      <c r="D149">
        <v>12.02</v>
      </c>
      <c r="E149" t="s">
        <v>2311</v>
      </c>
      <c r="F149" t="s">
        <v>2312</v>
      </c>
      <c r="G149">
        <v>12.02</v>
      </c>
      <c r="H149" t="s">
        <v>2313</v>
      </c>
      <c r="I149" t="s">
        <v>2314</v>
      </c>
      <c r="J149">
        <v>72.400000000000006</v>
      </c>
      <c r="K149">
        <v>78</v>
      </c>
    </row>
    <row r="150" spans="1:11" x14ac:dyDescent="0.25">
      <c r="A150" t="s">
        <v>2475</v>
      </c>
      <c r="B150" t="s">
        <v>2317</v>
      </c>
      <c r="C150" t="s">
        <v>2310</v>
      </c>
      <c r="D150">
        <v>23.72</v>
      </c>
      <c r="E150" t="s">
        <v>2320</v>
      </c>
      <c r="F150" t="s">
        <v>2312</v>
      </c>
      <c r="G150">
        <v>45.37</v>
      </c>
      <c r="H150" t="s">
        <v>2318</v>
      </c>
      <c r="I150" t="s">
        <v>2314</v>
      </c>
      <c r="J150">
        <v>75</v>
      </c>
      <c r="K150">
        <v>83</v>
      </c>
    </row>
    <row r="151" spans="1:11" x14ac:dyDescent="0.25">
      <c r="A151" t="s">
        <v>2476</v>
      </c>
      <c r="B151" t="s">
        <v>2309</v>
      </c>
      <c r="C151" t="s">
        <v>2310</v>
      </c>
      <c r="D151">
        <v>33.08</v>
      </c>
      <c r="E151" t="s">
        <v>2320</v>
      </c>
      <c r="F151" t="s">
        <v>2312</v>
      </c>
      <c r="G151">
        <v>54.57</v>
      </c>
      <c r="H151" t="s">
        <v>2318</v>
      </c>
      <c r="I151" t="s">
        <v>2314</v>
      </c>
      <c r="J151">
        <v>70</v>
      </c>
      <c r="K151">
        <v>60</v>
      </c>
    </row>
    <row r="152" spans="1:11" x14ac:dyDescent="0.25">
      <c r="A152" t="s">
        <v>2477</v>
      </c>
      <c r="B152" t="s">
        <v>2322</v>
      </c>
      <c r="C152" t="s">
        <v>2310</v>
      </c>
      <c r="D152">
        <v>56.04</v>
      </c>
      <c r="E152" t="s">
        <v>2311</v>
      </c>
      <c r="F152" t="s">
        <v>2312</v>
      </c>
      <c r="G152">
        <v>56.04</v>
      </c>
      <c r="H152" t="s">
        <v>2313</v>
      </c>
      <c r="I152" t="s">
        <v>2314</v>
      </c>
      <c r="J152">
        <v>83</v>
      </c>
      <c r="K152">
        <v>73</v>
      </c>
    </row>
    <row r="153" spans="1:11" x14ac:dyDescent="0.25">
      <c r="A153" t="s">
        <v>2478</v>
      </c>
      <c r="B153" t="s">
        <v>2309</v>
      </c>
      <c r="C153" t="s">
        <v>2310</v>
      </c>
      <c r="D153">
        <v>55.88</v>
      </c>
      <c r="E153" t="s">
        <v>2311</v>
      </c>
      <c r="F153" t="s">
        <v>2312</v>
      </c>
      <c r="G153">
        <v>55.88</v>
      </c>
      <c r="H153" t="s">
        <v>2313</v>
      </c>
      <c r="I153" t="s">
        <v>2314</v>
      </c>
      <c r="J153">
        <v>81</v>
      </c>
      <c r="K153">
        <v>63</v>
      </c>
    </row>
    <row r="154" spans="1:11" x14ac:dyDescent="0.25">
      <c r="A154" t="s">
        <v>2479</v>
      </c>
      <c r="B154" t="s">
        <v>2322</v>
      </c>
      <c r="C154" t="s">
        <v>2310</v>
      </c>
      <c r="D154">
        <v>12.68</v>
      </c>
      <c r="E154" t="s">
        <v>2320</v>
      </c>
      <c r="F154" t="s">
        <v>2312</v>
      </c>
      <c r="G154">
        <v>20.170000000000002</v>
      </c>
      <c r="H154" t="s">
        <v>2313</v>
      </c>
      <c r="I154" t="s">
        <v>2314</v>
      </c>
      <c r="J154">
        <v>106</v>
      </c>
      <c r="K154">
        <v>69</v>
      </c>
    </row>
    <row r="155" spans="1:11" x14ac:dyDescent="0.25">
      <c r="A155" t="s">
        <v>2480</v>
      </c>
      <c r="B155" t="s">
        <v>2326</v>
      </c>
      <c r="C155" t="s">
        <v>2310</v>
      </c>
      <c r="D155">
        <v>20.399999999999999</v>
      </c>
      <c r="E155" t="s">
        <v>2311</v>
      </c>
      <c r="F155" t="s">
        <v>2312</v>
      </c>
      <c r="G155">
        <v>20.399999999999999</v>
      </c>
      <c r="H155" t="s">
        <v>2313</v>
      </c>
      <c r="I155" t="s">
        <v>2314</v>
      </c>
      <c r="J155">
        <v>89</v>
      </c>
      <c r="K155">
        <v>53</v>
      </c>
    </row>
    <row r="156" spans="1:11" x14ac:dyDescent="0.25">
      <c r="A156" t="s">
        <v>2481</v>
      </c>
      <c r="B156" t="s">
        <v>2322</v>
      </c>
      <c r="C156" t="s">
        <v>2310</v>
      </c>
      <c r="D156">
        <v>17.739999999999998</v>
      </c>
      <c r="E156" t="s">
        <v>2311</v>
      </c>
      <c r="F156" t="s">
        <v>2312</v>
      </c>
      <c r="G156">
        <v>17.739999999999998</v>
      </c>
      <c r="H156" t="s">
        <v>2313</v>
      </c>
      <c r="I156" t="s">
        <v>2314</v>
      </c>
      <c r="J156">
        <v>60</v>
      </c>
      <c r="K156">
        <v>75</v>
      </c>
    </row>
    <row r="157" spans="1:11" x14ac:dyDescent="0.25">
      <c r="A157" t="s">
        <v>2482</v>
      </c>
      <c r="B157" t="s">
        <v>2322</v>
      </c>
      <c r="C157" t="s">
        <v>2310</v>
      </c>
      <c r="D157">
        <v>18.23</v>
      </c>
      <c r="E157" t="s">
        <v>2311</v>
      </c>
      <c r="F157" t="s">
        <v>2312</v>
      </c>
      <c r="G157">
        <v>18.23</v>
      </c>
      <c r="H157" t="s">
        <v>2313</v>
      </c>
      <c r="I157" t="s">
        <v>2314</v>
      </c>
      <c r="J157">
        <v>92</v>
      </c>
      <c r="K157">
        <v>61</v>
      </c>
    </row>
    <row r="158" spans="1:11" x14ac:dyDescent="0.25">
      <c r="A158" t="s">
        <v>2483</v>
      </c>
      <c r="B158" t="s">
        <v>2317</v>
      </c>
      <c r="C158" t="s">
        <v>2310</v>
      </c>
      <c r="D158">
        <v>25.46</v>
      </c>
      <c r="E158" t="s">
        <v>2311</v>
      </c>
      <c r="F158" t="s">
        <v>2312</v>
      </c>
      <c r="G158">
        <v>25.46</v>
      </c>
      <c r="H158" t="s">
        <v>2313</v>
      </c>
      <c r="I158" t="s">
        <v>2314</v>
      </c>
      <c r="J158">
        <v>51</v>
      </c>
      <c r="K158">
        <v>68</v>
      </c>
    </row>
    <row r="159" spans="1:11" x14ac:dyDescent="0.25">
      <c r="A159" t="s">
        <v>2484</v>
      </c>
      <c r="B159" t="s">
        <v>2309</v>
      </c>
      <c r="C159" t="s">
        <v>2310</v>
      </c>
      <c r="D159">
        <v>15.11</v>
      </c>
      <c r="E159" t="s">
        <v>2311</v>
      </c>
      <c r="F159" t="s">
        <v>2312</v>
      </c>
      <c r="G159">
        <v>15.11</v>
      </c>
      <c r="H159" t="s">
        <v>2313</v>
      </c>
      <c r="I159" t="s">
        <v>2314</v>
      </c>
      <c r="J159">
        <v>65</v>
      </c>
      <c r="K159">
        <v>80</v>
      </c>
    </row>
    <row r="160" spans="1:11" x14ac:dyDescent="0.25">
      <c r="A160" t="s">
        <v>2485</v>
      </c>
      <c r="B160" t="s">
        <v>2322</v>
      </c>
      <c r="C160" t="s">
        <v>2310</v>
      </c>
      <c r="D160">
        <v>16.2</v>
      </c>
      <c r="E160" t="s">
        <v>2320</v>
      </c>
      <c r="F160" t="s">
        <v>2312</v>
      </c>
      <c r="G160">
        <v>17.84</v>
      </c>
      <c r="H160" t="s">
        <v>2313</v>
      </c>
      <c r="I160" t="s">
        <v>2314</v>
      </c>
      <c r="J160">
        <v>83</v>
      </c>
      <c r="K160">
        <v>73</v>
      </c>
    </row>
    <row r="161" spans="1:11" x14ac:dyDescent="0.25">
      <c r="A161" t="s">
        <v>2486</v>
      </c>
      <c r="B161" t="s">
        <v>2309</v>
      </c>
      <c r="C161" t="s">
        <v>2310</v>
      </c>
      <c r="D161">
        <v>4.04</v>
      </c>
      <c r="E161" t="s">
        <v>2320</v>
      </c>
      <c r="F161" t="s">
        <v>2312</v>
      </c>
      <c r="G161">
        <v>4.8</v>
      </c>
      <c r="H161" t="s">
        <v>2318</v>
      </c>
      <c r="I161" t="s">
        <v>2314</v>
      </c>
      <c r="J161">
        <v>80</v>
      </c>
      <c r="K161">
        <v>64</v>
      </c>
    </row>
    <row r="162" spans="1:11" x14ac:dyDescent="0.25">
      <c r="A162" t="s">
        <v>2487</v>
      </c>
      <c r="B162" t="s">
        <v>2309</v>
      </c>
      <c r="C162" t="s">
        <v>2310</v>
      </c>
      <c r="D162">
        <v>17.12</v>
      </c>
      <c r="E162" t="s">
        <v>2311</v>
      </c>
      <c r="F162" t="s">
        <v>2312</v>
      </c>
      <c r="G162">
        <v>17.12</v>
      </c>
      <c r="H162" t="s">
        <v>2313</v>
      </c>
      <c r="I162" t="s">
        <v>2314</v>
      </c>
      <c r="J162">
        <v>57</v>
      </c>
      <c r="K162">
        <v>79</v>
      </c>
    </row>
    <row r="163" spans="1:11" x14ac:dyDescent="0.25">
      <c r="A163" t="s">
        <v>2488</v>
      </c>
      <c r="B163" t="s">
        <v>2317</v>
      </c>
      <c r="C163" t="s">
        <v>2310</v>
      </c>
      <c r="D163">
        <v>12.48</v>
      </c>
      <c r="E163" t="s">
        <v>2311</v>
      </c>
      <c r="F163" t="s">
        <v>2312</v>
      </c>
      <c r="G163">
        <v>12.48</v>
      </c>
      <c r="H163" t="s">
        <v>2313</v>
      </c>
      <c r="I163" t="s">
        <v>2314</v>
      </c>
      <c r="J163">
        <v>63</v>
      </c>
      <c r="K163">
        <v>45</v>
      </c>
    </row>
    <row r="164" spans="1:11" x14ac:dyDescent="0.25">
      <c r="A164" t="s">
        <v>2489</v>
      </c>
      <c r="B164" t="s">
        <v>2322</v>
      </c>
      <c r="C164" t="s">
        <v>2310</v>
      </c>
      <c r="D164">
        <v>15.57</v>
      </c>
      <c r="E164" t="s">
        <v>2311</v>
      </c>
      <c r="F164" t="s">
        <v>2312</v>
      </c>
      <c r="G164">
        <v>15.57</v>
      </c>
      <c r="H164" t="s">
        <v>2313</v>
      </c>
      <c r="I164" t="s">
        <v>2314</v>
      </c>
      <c r="J164">
        <v>85</v>
      </c>
      <c r="K164">
        <v>49</v>
      </c>
    </row>
    <row r="165" spans="1:11" x14ac:dyDescent="0.25">
      <c r="A165" t="s">
        <v>2490</v>
      </c>
      <c r="B165" t="s">
        <v>2326</v>
      </c>
      <c r="C165" t="s">
        <v>2310</v>
      </c>
      <c r="D165">
        <v>7.52</v>
      </c>
      <c r="E165" t="s">
        <v>2311</v>
      </c>
      <c r="F165" t="s">
        <v>2312</v>
      </c>
      <c r="G165">
        <v>7.52</v>
      </c>
      <c r="H165" t="s">
        <v>2313</v>
      </c>
      <c r="I165" t="s">
        <v>2314</v>
      </c>
      <c r="J165">
        <v>100</v>
      </c>
      <c r="K165">
        <v>51</v>
      </c>
    </row>
    <row r="166" spans="1:11" x14ac:dyDescent="0.25">
      <c r="A166" t="s">
        <v>2491</v>
      </c>
      <c r="B166" t="s">
        <v>2322</v>
      </c>
      <c r="C166" t="s">
        <v>2310</v>
      </c>
      <c r="D166">
        <v>12.39</v>
      </c>
      <c r="E166" t="s">
        <v>2311</v>
      </c>
      <c r="F166" t="s">
        <v>2312</v>
      </c>
      <c r="G166">
        <v>12.39</v>
      </c>
      <c r="H166" t="s">
        <v>2313</v>
      </c>
      <c r="I166" t="s">
        <v>2314</v>
      </c>
      <c r="J166">
        <v>73</v>
      </c>
      <c r="K166">
        <v>77</v>
      </c>
    </row>
    <row r="167" spans="1:11" x14ac:dyDescent="0.25">
      <c r="A167" t="s">
        <v>2492</v>
      </c>
      <c r="B167" t="s">
        <v>2426</v>
      </c>
      <c r="C167" t="s">
        <v>2310</v>
      </c>
      <c r="D167">
        <v>10.119999999999999</v>
      </c>
      <c r="E167" t="s">
        <v>2311</v>
      </c>
      <c r="F167" t="s">
        <v>2312</v>
      </c>
      <c r="G167">
        <v>10.119999999999999</v>
      </c>
      <c r="H167" t="s">
        <v>2313</v>
      </c>
      <c r="I167" t="s">
        <v>2314</v>
      </c>
      <c r="J167">
        <v>83</v>
      </c>
      <c r="K167">
        <v>76</v>
      </c>
    </row>
    <row r="168" spans="1:11" x14ac:dyDescent="0.25">
      <c r="A168" t="s">
        <v>2493</v>
      </c>
      <c r="B168" t="s">
        <v>2326</v>
      </c>
      <c r="C168" t="s">
        <v>2310</v>
      </c>
      <c r="D168">
        <v>12.42</v>
      </c>
      <c r="E168" t="s">
        <v>2311</v>
      </c>
      <c r="F168" t="s">
        <v>2312</v>
      </c>
      <c r="G168">
        <v>12.42</v>
      </c>
      <c r="H168" t="s">
        <v>2313</v>
      </c>
      <c r="I168" t="s">
        <v>2314</v>
      </c>
      <c r="J168">
        <v>109</v>
      </c>
      <c r="K168">
        <v>57</v>
      </c>
    </row>
    <row r="169" spans="1:11" x14ac:dyDescent="0.25">
      <c r="A169" t="s">
        <v>2494</v>
      </c>
      <c r="B169" t="s">
        <v>2322</v>
      </c>
      <c r="C169" t="s">
        <v>2310</v>
      </c>
      <c r="D169">
        <v>14.29</v>
      </c>
      <c r="E169" t="s">
        <v>2311</v>
      </c>
      <c r="F169" t="s">
        <v>2312</v>
      </c>
      <c r="G169">
        <v>14.29</v>
      </c>
      <c r="H169" t="s">
        <v>2313</v>
      </c>
      <c r="I169" t="s">
        <v>2314</v>
      </c>
      <c r="J169">
        <v>85</v>
      </c>
      <c r="K169">
        <v>68</v>
      </c>
    </row>
    <row r="170" spans="1:11" x14ac:dyDescent="0.25">
      <c r="A170" t="s">
        <v>2495</v>
      </c>
      <c r="B170" t="s">
        <v>2309</v>
      </c>
      <c r="C170" t="s">
        <v>2310</v>
      </c>
      <c r="D170">
        <v>9.0299999999999994</v>
      </c>
      <c r="E170" t="s">
        <v>2311</v>
      </c>
      <c r="F170" t="s">
        <v>2312</v>
      </c>
      <c r="G170">
        <v>9.0299999999999994</v>
      </c>
      <c r="H170" t="s">
        <v>2313</v>
      </c>
      <c r="I170" t="s">
        <v>2314</v>
      </c>
      <c r="J170">
        <v>82</v>
      </c>
      <c r="K170">
        <v>65</v>
      </c>
    </row>
    <row r="171" spans="1:11" x14ac:dyDescent="0.25">
      <c r="A171" t="s">
        <v>2496</v>
      </c>
      <c r="B171" t="s">
        <v>2322</v>
      </c>
      <c r="C171" t="s">
        <v>2310</v>
      </c>
      <c r="D171">
        <v>9.43</v>
      </c>
      <c r="E171" t="s">
        <v>2311</v>
      </c>
      <c r="F171" t="s">
        <v>2312</v>
      </c>
      <c r="G171">
        <v>9.43</v>
      </c>
      <c r="H171" t="s">
        <v>2313</v>
      </c>
      <c r="I171" t="s">
        <v>2314</v>
      </c>
      <c r="J171">
        <v>76</v>
      </c>
      <c r="K171">
        <v>34</v>
      </c>
    </row>
    <row r="172" spans="1:11" x14ac:dyDescent="0.25">
      <c r="A172" t="s">
        <v>2497</v>
      </c>
      <c r="B172" t="s">
        <v>2316</v>
      </c>
      <c r="C172" t="s">
        <v>2310</v>
      </c>
      <c r="D172">
        <v>13.4</v>
      </c>
      <c r="E172" t="s">
        <v>2311</v>
      </c>
      <c r="F172" t="s">
        <v>2312</v>
      </c>
      <c r="G172">
        <v>13.4</v>
      </c>
      <c r="H172" t="s">
        <v>2313</v>
      </c>
      <c r="I172" t="s">
        <v>2314</v>
      </c>
      <c r="J172">
        <v>80</v>
      </c>
      <c r="K172">
        <v>49</v>
      </c>
    </row>
    <row r="173" spans="1:11" x14ac:dyDescent="0.25">
      <c r="A173" t="s">
        <v>2498</v>
      </c>
      <c r="B173" t="s">
        <v>2334</v>
      </c>
      <c r="C173" t="s">
        <v>2310</v>
      </c>
      <c r="D173">
        <v>11.99</v>
      </c>
      <c r="E173" t="s">
        <v>2311</v>
      </c>
      <c r="F173" t="s">
        <v>2312</v>
      </c>
      <c r="G173">
        <v>11.99</v>
      </c>
      <c r="H173" t="s">
        <v>2313</v>
      </c>
      <c r="I173" t="s">
        <v>2314</v>
      </c>
      <c r="J173">
        <v>70</v>
      </c>
      <c r="K173">
        <v>77</v>
      </c>
    </row>
    <row r="174" spans="1:11" x14ac:dyDescent="0.25">
      <c r="A174" t="s">
        <v>2499</v>
      </c>
      <c r="B174" t="s">
        <v>2322</v>
      </c>
      <c r="C174" t="s">
        <v>2310</v>
      </c>
      <c r="D174">
        <v>11.37</v>
      </c>
      <c r="E174" t="s">
        <v>2311</v>
      </c>
      <c r="F174" t="s">
        <v>2312</v>
      </c>
      <c r="G174">
        <v>11.37</v>
      </c>
      <c r="H174" t="s">
        <v>2313</v>
      </c>
      <c r="I174" t="s">
        <v>2314</v>
      </c>
      <c r="J174">
        <v>75</v>
      </c>
      <c r="K174">
        <v>69</v>
      </c>
    </row>
    <row r="175" spans="1:11" x14ac:dyDescent="0.25">
      <c r="A175" t="s">
        <v>2500</v>
      </c>
      <c r="B175" t="s">
        <v>2322</v>
      </c>
      <c r="C175" t="s">
        <v>2310</v>
      </c>
      <c r="D175">
        <v>119.61</v>
      </c>
      <c r="E175" t="s">
        <v>2311</v>
      </c>
      <c r="F175" t="s">
        <v>2312</v>
      </c>
      <c r="G175">
        <v>119.61</v>
      </c>
      <c r="H175" t="s">
        <v>2313</v>
      </c>
      <c r="I175" t="s">
        <v>2314</v>
      </c>
      <c r="J175">
        <v>86</v>
      </c>
      <c r="K175">
        <v>71</v>
      </c>
    </row>
    <row r="176" spans="1:11" x14ac:dyDescent="0.25">
      <c r="A176" t="s">
        <v>2501</v>
      </c>
      <c r="B176" t="s">
        <v>2322</v>
      </c>
      <c r="C176" t="s">
        <v>2310</v>
      </c>
      <c r="D176">
        <v>20.27</v>
      </c>
      <c r="E176" t="s">
        <v>2320</v>
      </c>
      <c r="F176" t="s">
        <v>2312</v>
      </c>
      <c r="G176">
        <v>24.41</v>
      </c>
      <c r="H176" t="s">
        <v>2318</v>
      </c>
      <c r="I176" t="s">
        <v>2314</v>
      </c>
      <c r="J176">
        <v>62</v>
      </c>
      <c r="K176">
        <v>65</v>
      </c>
    </row>
    <row r="177" spans="1:11" x14ac:dyDescent="0.25">
      <c r="A177" t="s">
        <v>2502</v>
      </c>
      <c r="B177" t="s">
        <v>2334</v>
      </c>
      <c r="C177" t="s">
        <v>2310</v>
      </c>
      <c r="D177" t="s">
        <v>2317</v>
      </c>
      <c r="E177" t="s">
        <v>2317</v>
      </c>
      <c r="F177" t="s">
        <v>2317</v>
      </c>
      <c r="G177">
        <v>38.17</v>
      </c>
      <c r="H177" t="s">
        <v>2318</v>
      </c>
      <c r="I177" t="s">
        <v>2314</v>
      </c>
      <c r="J177">
        <v>85</v>
      </c>
      <c r="K177">
        <v>68</v>
      </c>
    </row>
    <row r="178" spans="1:11" x14ac:dyDescent="0.25">
      <c r="A178" t="s">
        <v>2503</v>
      </c>
      <c r="B178" t="s">
        <v>2322</v>
      </c>
      <c r="C178" t="s">
        <v>2310</v>
      </c>
      <c r="D178">
        <v>130.55000000000001</v>
      </c>
      <c r="E178" t="s">
        <v>2311</v>
      </c>
      <c r="F178" t="s">
        <v>2312</v>
      </c>
      <c r="G178">
        <v>130.55000000000001</v>
      </c>
      <c r="H178" t="s">
        <v>2313</v>
      </c>
      <c r="I178" t="s">
        <v>2314</v>
      </c>
      <c r="J178">
        <v>65</v>
      </c>
      <c r="K178">
        <v>79</v>
      </c>
    </row>
    <row r="179" spans="1:11" x14ac:dyDescent="0.25">
      <c r="A179" t="s">
        <v>2504</v>
      </c>
      <c r="B179" t="s">
        <v>2322</v>
      </c>
      <c r="C179" t="s">
        <v>2310</v>
      </c>
      <c r="D179">
        <v>63.07</v>
      </c>
      <c r="E179" t="s">
        <v>2320</v>
      </c>
      <c r="F179" t="s">
        <v>2312</v>
      </c>
      <c r="G179">
        <v>92.67</v>
      </c>
      <c r="H179" t="s">
        <v>2318</v>
      </c>
      <c r="I179" t="s">
        <v>2314</v>
      </c>
      <c r="J179">
        <v>59</v>
      </c>
      <c r="K179">
        <v>80</v>
      </c>
    </row>
    <row r="180" spans="1:11" x14ac:dyDescent="0.25">
      <c r="A180" t="s">
        <v>2505</v>
      </c>
      <c r="B180" t="s">
        <v>2317</v>
      </c>
      <c r="C180" t="s">
        <v>2310</v>
      </c>
      <c r="D180" t="s">
        <v>2317</v>
      </c>
      <c r="E180" t="s">
        <v>2317</v>
      </c>
      <c r="F180" t="s">
        <v>2312</v>
      </c>
      <c r="G180">
        <v>12.58</v>
      </c>
      <c r="H180" t="s">
        <v>2318</v>
      </c>
      <c r="I180" t="s">
        <v>2314</v>
      </c>
      <c r="J180">
        <v>65</v>
      </c>
      <c r="K180">
        <v>50</v>
      </c>
    </row>
    <row r="181" spans="1:11" x14ac:dyDescent="0.25">
      <c r="A181" t="s">
        <v>2506</v>
      </c>
      <c r="B181" t="s">
        <v>2322</v>
      </c>
      <c r="C181" t="s">
        <v>2310</v>
      </c>
      <c r="D181">
        <v>140.28</v>
      </c>
      <c r="E181" t="s">
        <v>2311</v>
      </c>
      <c r="F181" t="s">
        <v>2312</v>
      </c>
      <c r="G181">
        <v>140.28</v>
      </c>
      <c r="H181" t="s">
        <v>2313</v>
      </c>
      <c r="I181" t="s">
        <v>2314</v>
      </c>
      <c r="J181">
        <v>98</v>
      </c>
      <c r="K181">
        <v>67</v>
      </c>
    </row>
    <row r="182" spans="1:11" x14ac:dyDescent="0.25">
      <c r="A182" t="s">
        <v>2507</v>
      </c>
      <c r="B182" t="s">
        <v>2334</v>
      </c>
      <c r="C182" t="s">
        <v>2310</v>
      </c>
      <c r="D182" t="s">
        <v>2317</v>
      </c>
      <c r="E182" t="s">
        <v>2317</v>
      </c>
      <c r="F182" t="s">
        <v>2312</v>
      </c>
      <c r="G182">
        <v>7.49</v>
      </c>
      <c r="H182" t="s">
        <v>2318</v>
      </c>
      <c r="I182" t="s">
        <v>2314</v>
      </c>
      <c r="J182">
        <v>62</v>
      </c>
      <c r="K182">
        <v>71</v>
      </c>
    </row>
    <row r="183" spans="1:11" x14ac:dyDescent="0.25">
      <c r="A183" t="s">
        <v>2508</v>
      </c>
      <c r="B183" t="s">
        <v>2322</v>
      </c>
      <c r="C183" t="s">
        <v>2310</v>
      </c>
      <c r="D183" t="s">
        <v>2317</v>
      </c>
      <c r="E183" t="s">
        <v>2317</v>
      </c>
      <c r="F183" t="s">
        <v>2312</v>
      </c>
      <c r="G183">
        <v>44.28</v>
      </c>
      <c r="H183" t="s">
        <v>2318</v>
      </c>
      <c r="I183" t="s">
        <v>2314</v>
      </c>
      <c r="J183">
        <v>75</v>
      </c>
      <c r="K183">
        <v>68</v>
      </c>
    </row>
    <row r="184" spans="1:11" x14ac:dyDescent="0.25">
      <c r="A184" t="s">
        <v>2509</v>
      </c>
      <c r="B184" t="s">
        <v>2334</v>
      </c>
      <c r="C184" t="s">
        <v>2310</v>
      </c>
      <c r="D184">
        <v>131.41</v>
      </c>
      <c r="E184" t="s">
        <v>2311</v>
      </c>
      <c r="F184" t="s">
        <v>2312</v>
      </c>
      <c r="G184">
        <v>131.41</v>
      </c>
      <c r="H184" t="s">
        <v>2313</v>
      </c>
      <c r="I184" t="s">
        <v>2314</v>
      </c>
      <c r="J184">
        <v>67</v>
      </c>
      <c r="K184">
        <v>82</v>
      </c>
    </row>
    <row r="185" spans="1:11" x14ac:dyDescent="0.25">
      <c r="A185" t="s">
        <v>2510</v>
      </c>
      <c r="B185" t="s">
        <v>2334</v>
      </c>
      <c r="C185" t="s">
        <v>2310</v>
      </c>
      <c r="D185" t="s">
        <v>2317</v>
      </c>
      <c r="E185" t="s">
        <v>2317</v>
      </c>
      <c r="F185" t="s">
        <v>2312</v>
      </c>
      <c r="G185">
        <v>26.45</v>
      </c>
      <c r="H185" t="s">
        <v>2318</v>
      </c>
      <c r="I185" t="s">
        <v>2314</v>
      </c>
      <c r="J185">
        <v>72</v>
      </c>
      <c r="K185">
        <v>78</v>
      </c>
    </row>
    <row r="186" spans="1:11" x14ac:dyDescent="0.25">
      <c r="A186" t="s">
        <v>2511</v>
      </c>
      <c r="B186" t="s">
        <v>2322</v>
      </c>
      <c r="C186" t="s">
        <v>2310</v>
      </c>
      <c r="D186">
        <v>63.37</v>
      </c>
      <c r="E186" t="s">
        <v>2320</v>
      </c>
      <c r="F186" t="s">
        <v>2312</v>
      </c>
      <c r="G186">
        <v>81.31</v>
      </c>
      <c r="H186" t="s">
        <v>2318</v>
      </c>
      <c r="I186" t="s">
        <v>2314</v>
      </c>
      <c r="J186">
        <v>70</v>
      </c>
      <c r="K186">
        <v>74</v>
      </c>
    </row>
    <row r="187" spans="1:11" x14ac:dyDescent="0.25">
      <c r="A187" t="s">
        <v>2512</v>
      </c>
      <c r="B187" t="s">
        <v>2322</v>
      </c>
      <c r="C187" t="s">
        <v>2310</v>
      </c>
      <c r="D187">
        <v>119.84</v>
      </c>
      <c r="E187" t="s">
        <v>2311</v>
      </c>
      <c r="F187" t="s">
        <v>2312</v>
      </c>
      <c r="G187">
        <v>119.84</v>
      </c>
      <c r="H187" t="s">
        <v>2313</v>
      </c>
      <c r="I187" t="s">
        <v>2314</v>
      </c>
      <c r="J187">
        <v>75</v>
      </c>
      <c r="K187">
        <v>72</v>
      </c>
    </row>
    <row r="188" spans="1:11" x14ac:dyDescent="0.25">
      <c r="A188" t="s">
        <v>2513</v>
      </c>
      <c r="B188" t="s">
        <v>2309</v>
      </c>
      <c r="C188" t="s">
        <v>2310</v>
      </c>
      <c r="D188" t="s">
        <v>2317</v>
      </c>
      <c r="E188" t="s">
        <v>2317</v>
      </c>
      <c r="F188" t="s">
        <v>2312</v>
      </c>
      <c r="G188">
        <v>35.94</v>
      </c>
      <c r="H188" t="s">
        <v>2318</v>
      </c>
      <c r="I188" t="s">
        <v>2314</v>
      </c>
      <c r="J188">
        <v>83</v>
      </c>
      <c r="K188">
        <v>73</v>
      </c>
    </row>
    <row r="189" spans="1:11" x14ac:dyDescent="0.25">
      <c r="A189" t="s">
        <v>2514</v>
      </c>
      <c r="B189" t="s">
        <v>2322</v>
      </c>
      <c r="C189" t="s">
        <v>2310</v>
      </c>
      <c r="D189" t="s">
        <v>2317</v>
      </c>
      <c r="E189" t="s">
        <v>2317</v>
      </c>
      <c r="F189" t="s">
        <v>2312</v>
      </c>
      <c r="G189">
        <v>60.74</v>
      </c>
      <c r="H189" t="s">
        <v>2318</v>
      </c>
      <c r="I189" t="s">
        <v>2314</v>
      </c>
      <c r="J189">
        <v>90</v>
      </c>
      <c r="K189">
        <v>75</v>
      </c>
    </row>
    <row r="190" spans="1:11" x14ac:dyDescent="0.25">
      <c r="A190" t="s">
        <v>2515</v>
      </c>
      <c r="B190" t="s">
        <v>2334</v>
      </c>
      <c r="C190" t="s">
        <v>2310</v>
      </c>
      <c r="D190">
        <v>15.9</v>
      </c>
      <c r="E190" t="s">
        <v>2320</v>
      </c>
      <c r="F190" t="s">
        <v>2312</v>
      </c>
      <c r="G190">
        <v>116.98</v>
      </c>
      <c r="H190" t="s">
        <v>2313</v>
      </c>
      <c r="I190" t="s">
        <v>2314</v>
      </c>
      <c r="J190">
        <v>87</v>
      </c>
      <c r="K190">
        <v>50</v>
      </c>
    </row>
    <row r="191" spans="1:11" x14ac:dyDescent="0.25">
      <c r="A191" t="s">
        <v>2516</v>
      </c>
      <c r="B191" t="s">
        <v>2322</v>
      </c>
      <c r="C191" t="s">
        <v>2310</v>
      </c>
      <c r="D191">
        <v>95.11</v>
      </c>
      <c r="E191" t="s">
        <v>2311</v>
      </c>
      <c r="F191" t="s">
        <v>2312</v>
      </c>
      <c r="G191">
        <v>95.11</v>
      </c>
      <c r="H191" t="s">
        <v>2313</v>
      </c>
      <c r="I191" t="s">
        <v>2314</v>
      </c>
      <c r="J191">
        <v>90</v>
      </c>
      <c r="K191">
        <v>63</v>
      </c>
    </row>
    <row r="192" spans="1:11" x14ac:dyDescent="0.25">
      <c r="A192" t="s">
        <v>2517</v>
      </c>
      <c r="B192" t="s">
        <v>2309</v>
      </c>
      <c r="C192" t="s">
        <v>2310</v>
      </c>
      <c r="D192" t="s">
        <v>2317</v>
      </c>
      <c r="E192" t="s">
        <v>2317</v>
      </c>
      <c r="F192" t="s">
        <v>2312</v>
      </c>
      <c r="G192">
        <v>8.61</v>
      </c>
      <c r="H192" t="s">
        <v>2318</v>
      </c>
      <c r="I192" t="s">
        <v>2314</v>
      </c>
      <c r="J192">
        <v>55</v>
      </c>
      <c r="K192">
        <v>61</v>
      </c>
    </row>
    <row r="193" spans="1:11" x14ac:dyDescent="0.25">
      <c r="A193" t="s">
        <v>2518</v>
      </c>
      <c r="B193" t="s">
        <v>2309</v>
      </c>
      <c r="C193" t="s">
        <v>2310</v>
      </c>
      <c r="D193">
        <v>10.28</v>
      </c>
      <c r="E193" t="s">
        <v>2320</v>
      </c>
      <c r="F193" t="s">
        <v>2312</v>
      </c>
      <c r="G193">
        <v>31.93</v>
      </c>
      <c r="H193" t="s">
        <v>2318</v>
      </c>
      <c r="I193" t="s">
        <v>2314</v>
      </c>
      <c r="J193">
        <v>73</v>
      </c>
      <c r="K193">
        <v>51</v>
      </c>
    </row>
    <row r="194" spans="1:11" x14ac:dyDescent="0.25">
      <c r="A194" t="s">
        <v>2519</v>
      </c>
      <c r="B194" t="s">
        <v>2334</v>
      </c>
      <c r="C194" t="s">
        <v>2310</v>
      </c>
      <c r="D194">
        <v>9.4600000000000009</v>
      </c>
      <c r="E194" t="s">
        <v>2320</v>
      </c>
      <c r="F194" t="s">
        <v>2312</v>
      </c>
      <c r="G194">
        <v>11.1</v>
      </c>
      <c r="H194" t="s">
        <v>2318</v>
      </c>
      <c r="I194" t="s">
        <v>2314</v>
      </c>
      <c r="J194">
        <v>57</v>
      </c>
      <c r="K194">
        <v>41</v>
      </c>
    </row>
    <row r="195" spans="1:11" x14ac:dyDescent="0.25">
      <c r="A195" t="s">
        <v>2520</v>
      </c>
      <c r="B195" t="s">
        <v>2326</v>
      </c>
      <c r="C195" t="s">
        <v>2310</v>
      </c>
      <c r="D195">
        <v>35.71</v>
      </c>
      <c r="E195" t="s">
        <v>2311</v>
      </c>
      <c r="F195" t="s">
        <v>2312</v>
      </c>
      <c r="G195">
        <v>35.71</v>
      </c>
      <c r="H195" t="s">
        <v>2313</v>
      </c>
      <c r="I195" t="s">
        <v>2314</v>
      </c>
      <c r="J195">
        <v>60</v>
      </c>
      <c r="K195">
        <v>60</v>
      </c>
    </row>
    <row r="196" spans="1:11" x14ac:dyDescent="0.25">
      <c r="A196" t="s">
        <v>2521</v>
      </c>
      <c r="B196" t="s">
        <v>2322</v>
      </c>
      <c r="C196" t="s">
        <v>2310</v>
      </c>
      <c r="D196" t="s">
        <v>2317</v>
      </c>
      <c r="E196" t="s">
        <v>2317</v>
      </c>
      <c r="F196" t="s">
        <v>2312</v>
      </c>
      <c r="G196">
        <v>6.18</v>
      </c>
      <c r="H196" t="s">
        <v>2318</v>
      </c>
      <c r="I196" t="s">
        <v>2314</v>
      </c>
      <c r="J196">
        <v>59</v>
      </c>
      <c r="K196">
        <v>78</v>
      </c>
    </row>
    <row r="197" spans="1:11" x14ac:dyDescent="0.25">
      <c r="A197" t="s">
        <v>2522</v>
      </c>
      <c r="B197" t="s">
        <v>2322</v>
      </c>
      <c r="C197" t="s">
        <v>2310</v>
      </c>
      <c r="D197">
        <v>47.83</v>
      </c>
      <c r="E197" t="s">
        <v>2311</v>
      </c>
      <c r="F197" t="s">
        <v>2312</v>
      </c>
      <c r="G197">
        <v>47.83</v>
      </c>
      <c r="H197" t="s">
        <v>2313</v>
      </c>
      <c r="I197" t="s">
        <v>2314</v>
      </c>
      <c r="J197">
        <v>84</v>
      </c>
      <c r="K197">
        <v>64</v>
      </c>
    </row>
    <row r="198" spans="1:11" x14ac:dyDescent="0.25">
      <c r="A198" t="s">
        <v>2523</v>
      </c>
      <c r="B198" t="s">
        <v>2322</v>
      </c>
      <c r="C198" t="s">
        <v>2310</v>
      </c>
      <c r="D198">
        <v>34.4</v>
      </c>
      <c r="E198" t="s">
        <v>2311</v>
      </c>
      <c r="F198" t="s">
        <v>2312</v>
      </c>
      <c r="G198">
        <v>34.4</v>
      </c>
      <c r="H198" t="s">
        <v>2313</v>
      </c>
      <c r="I198" t="s">
        <v>2314</v>
      </c>
      <c r="J198">
        <v>60</v>
      </c>
      <c r="K198">
        <v>58</v>
      </c>
    </row>
    <row r="199" spans="1:11" x14ac:dyDescent="0.25">
      <c r="A199" t="s">
        <v>2524</v>
      </c>
      <c r="B199" t="s">
        <v>2326</v>
      </c>
      <c r="C199" t="s">
        <v>2310</v>
      </c>
      <c r="D199">
        <v>37.19</v>
      </c>
      <c r="E199" t="s">
        <v>2320</v>
      </c>
      <c r="F199" t="s">
        <v>2312</v>
      </c>
      <c r="G199">
        <v>41.39</v>
      </c>
      <c r="H199" t="s">
        <v>2313</v>
      </c>
      <c r="I199" t="s">
        <v>2314</v>
      </c>
      <c r="J199">
        <v>70</v>
      </c>
      <c r="K199">
        <v>59</v>
      </c>
    </row>
    <row r="200" spans="1:11" x14ac:dyDescent="0.25">
      <c r="A200" t="s">
        <v>2525</v>
      </c>
      <c r="B200" t="s">
        <v>2334</v>
      </c>
      <c r="C200" t="s">
        <v>2310</v>
      </c>
      <c r="D200">
        <v>43</v>
      </c>
      <c r="E200" t="s">
        <v>2311</v>
      </c>
      <c r="F200" t="s">
        <v>2312</v>
      </c>
      <c r="G200">
        <v>43</v>
      </c>
      <c r="H200" t="s">
        <v>2313</v>
      </c>
      <c r="I200" t="s">
        <v>2314</v>
      </c>
      <c r="J200">
        <v>57</v>
      </c>
      <c r="K200">
        <v>51</v>
      </c>
    </row>
    <row r="201" spans="1:11" x14ac:dyDescent="0.25">
      <c r="A201" t="s">
        <v>2526</v>
      </c>
      <c r="B201" t="s">
        <v>2326</v>
      </c>
      <c r="C201" t="s">
        <v>2310</v>
      </c>
      <c r="D201">
        <v>33.64</v>
      </c>
      <c r="E201" t="s">
        <v>2311</v>
      </c>
      <c r="F201" t="s">
        <v>2312</v>
      </c>
      <c r="G201">
        <v>33.64</v>
      </c>
      <c r="H201" t="s">
        <v>2313</v>
      </c>
      <c r="I201" t="s">
        <v>2314</v>
      </c>
      <c r="J201">
        <v>70</v>
      </c>
      <c r="K201">
        <v>54</v>
      </c>
    </row>
    <row r="202" spans="1:11" x14ac:dyDescent="0.25">
      <c r="A202" t="s">
        <v>2527</v>
      </c>
      <c r="B202" t="s">
        <v>2337</v>
      </c>
      <c r="C202" t="s">
        <v>2310</v>
      </c>
      <c r="D202" t="s">
        <v>2317</v>
      </c>
      <c r="E202" t="s">
        <v>2317</v>
      </c>
      <c r="F202" t="s">
        <v>2312</v>
      </c>
      <c r="G202">
        <v>13.24</v>
      </c>
      <c r="H202" t="s">
        <v>2318</v>
      </c>
      <c r="I202" t="s">
        <v>2314</v>
      </c>
      <c r="J202">
        <v>88</v>
      </c>
      <c r="K202">
        <v>52</v>
      </c>
    </row>
    <row r="203" spans="1:11" x14ac:dyDescent="0.25">
      <c r="A203" t="s">
        <v>2528</v>
      </c>
      <c r="B203" t="s">
        <v>2322</v>
      </c>
      <c r="C203" t="s">
        <v>2310</v>
      </c>
      <c r="D203">
        <v>0.53</v>
      </c>
      <c r="E203" t="s">
        <v>2311</v>
      </c>
      <c r="F203" t="s">
        <v>2312</v>
      </c>
      <c r="G203">
        <v>0.53</v>
      </c>
      <c r="H203" t="s">
        <v>2313</v>
      </c>
      <c r="I203" t="s">
        <v>2314</v>
      </c>
      <c r="J203">
        <v>66</v>
      </c>
      <c r="K203">
        <v>77</v>
      </c>
    </row>
    <row r="204" spans="1:11" x14ac:dyDescent="0.25">
      <c r="A204" t="s">
        <v>2529</v>
      </c>
      <c r="B204" t="s">
        <v>2322</v>
      </c>
      <c r="C204" t="s">
        <v>2310</v>
      </c>
      <c r="D204">
        <v>47.37</v>
      </c>
      <c r="E204" t="s">
        <v>2311</v>
      </c>
      <c r="F204" t="s">
        <v>2312</v>
      </c>
      <c r="G204">
        <v>47.37</v>
      </c>
      <c r="H204" t="s">
        <v>2313</v>
      </c>
      <c r="I204" t="s">
        <v>2314</v>
      </c>
      <c r="J204">
        <v>80</v>
      </c>
      <c r="K204">
        <v>70</v>
      </c>
    </row>
    <row r="205" spans="1:11" x14ac:dyDescent="0.25">
      <c r="A205" t="s">
        <v>2530</v>
      </c>
      <c r="B205" t="s">
        <v>2378</v>
      </c>
      <c r="C205" t="s">
        <v>2310</v>
      </c>
      <c r="D205">
        <v>133.08000000000001</v>
      </c>
      <c r="E205" t="s">
        <v>2311</v>
      </c>
      <c r="F205" t="s">
        <v>2312</v>
      </c>
      <c r="G205">
        <v>133.08000000000001</v>
      </c>
      <c r="H205" t="s">
        <v>2313</v>
      </c>
      <c r="I205" t="s">
        <v>2314</v>
      </c>
      <c r="J205">
        <v>64.5</v>
      </c>
      <c r="K205">
        <v>49</v>
      </c>
    </row>
    <row r="206" spans="1:11" x14ac:dyDescent="0.25">
      <c r="A206" t="s">
        <v>2531</v>
      </c>
      <c r="B206" t="s">
        <v>2316</v>
      </c>
      <c r="C206" t="s">
        <v>2310</v>
      </c>
      <c r="D206">
        <v>16.98</v>
      </c>
      <c r="E206" t="s">
        <v>2320</v>
      </c>
      <c r="F206" t="s">
        <v>2312</v>
      </c>
      <c r="G206">
        <v>28.19</v>
      </c>
      <c r="H206" t="s">
        <v>2318</v>
      </c>
      <c r="I206" t="s">
        <v>2314</v>
      </c>
      <c r="J206">
        <v>47.5</v>
      </c>
      <c r="K206">
        <v>75</v>
      </c>
    </row>
    <row r="207" spans="1:11" x14ac:dyDescent="0.25">
      <c r="A207" t="s">
        <v>2532</v>
      </c>
      <c r="B207" t="s">
        <v>2361</v>
      </c>
      <c r="C207" t="s">
        <v>2310</v>
      </c>
      <c r="D207">
        <v>8.34</v>
      </c>
      <c r="E207" t="s">
        <v>2311</v>
      </c>
      <c r="F207" t="s">
        <v>2312</v>
      </c>
      <c r="G207">
        <v>8.34</v>
      </c>
      <c r="H207" t="s">
        <v>2313</v>
      </c>
      <c r="I207" t="s">
        <v>2314</v>
      </c>
      <c r="J207">
        <v>59</v>
      </c>
      <c r="K207">
        <v>70</v>
      </c>
    </row>
    <row r="208" spans="1:11" x14ac:dyDescent="0.25">
      <c r="A208" t="s">
        <v>2533</v>
      </c>
      <c r="B208" t="s">
        <v>2316</v>
      </c>
      <c r="C208" t="s">
        <v>2310</v>
      </c>
      <c r="D208">
        <v>78.650000000000006</v>
      </c>
      <c r="E208" t="s">
        <v>2320</v>
      </c>
      <c r="F208" t="s">
        <v>2312</v>
      </c>
      <c r="G208">
        <v>82.33</v>
      </c>
      <c r="H208" t="s">
        <v>2313</v>
      </c>
      <c r="I208" t="s">
        <v>2314</v>
      </c>
      <c r="J208">
        <v>64</v>
      </c>
      <c r="K208">
        <v>55</v>
      </c>
    </row>
    <row r="209" spans="1:11" x14ac:dyDescent="0.25">
      <c r="A209" t="s">
        <v>2534</v>
      </c>
      <c r="B209" t="s">
        <v>2309</v>
      </c>
      <c r="C209" t="s">
        <v>2310</v>
      </c>
      <c r="D209">
        <v>9.56</v>
      </c>
      <c r="E209" t="s">
        <v>2320</v>
      </c>
      <c r="F209" t="s">
        <v>2312</v>
      </c>
      <c r="G209">
        <v>23.49</v>
      </c>
      <c r="H209" t="s">
        <v>2318</v>
      </c>
      <c r="I209" t="s">
        <v>2314</v>
      </c>
      <c r="J209">
        <v>59.4</v>
      </c>
      <c r="K209">
        <v>90</v>
      </c>
    </row>
    <row r="210" spans="1:11" x14ac:dyDescent="0.25">
      <c r="A210" t="s">
        <v>2535</v>
      </c>
      <c r="B210" t="s">
        <v>2334</v>
      </c>
      <c r="C210" t="s">
        <v>2310</v>
      </c>
      <c r="D210">
        <v>74.510000000000005</v>
      </c>
      <c r="E210" t="s">
        <v>2311</v>
      </c>
      <c r="F210" t="s">
        <v>2312</v>
      </c>
      <c r="G210">
        <v>74.510000000000005</v>
      </c>
      <c r="H210" t="s">
        <v>2313</v>
      </c>
      <c r="I210" t="s">
        <v>2314</v>
      </c>
      <c r="J210">
        <v>88</v>
      </c>
      <c r="K210">
        <v>69</v>
      </c>
    </row>
    <row r="211" spans="1:11" x14ac:dyDescent="0.25">
      <c r="A211" t="s">
        <v>2536</v>
      </c>
      <c r="B211" t="s">
        <v>2316</v>
      </c>
      <c r="C211" t="s">
        <v>2310</v>
      </c>
      <c r="D211">
        <v>28.65</v>
      </c>
      <c r="E211" t="s">
        <v>2320</v>
      </c>
      <c r="F211" t="s">
        <v>2312</v>
      </c>
      <c r="G211">
        <v>65.8</v>
      </c>
      <c r="H211" t="s">
        <v>2318</v>
      </c>
      <c r="I211" t="s">
        <v>2314</v>
      </c>
      <c r="J211">
        <v>69</v>
      </c>
      <c r="K211">
        <v>54</v>
      </c>
    </row>
    <row r="212" spans="1:11" x14ac:dyDescent="0.25">
      <c r="A212" t="s">
        <v>2537</v>
      </c>
      <c r="B212" t="s">
        <v>2356</v>
      </c>
      <c r="C212" t="s">
        <v>2310</v>
      </c>
      <c r="D212">
        <v>28.22</v>
      </c>
      <c r="E212" t="s">
        <v>2320</v>
      </c>
      <c r="F212" t="s">
        <v>2312</v>
      </c>
      <c r="G212">
        <v>53.58</v>
      </c>
      <c r="H212" t="s">
        <v>2313</v>
      </c>
      <c r="I212" t="s">
        <v>2314</v>
      </c>
      <c r="J212">
        <v>57</v>
      </c>
      <c r="K212">
        <v>66</v>
      </c>
    </row>
    <row r="213" spans="1:11" x14ac:dyDescent="0.25">
      <c r="A213" t="s">
        <v>2538</v>
      </c>
      <c r="B213" t="s">
        <v>2317</v>
      </c>
      <c r="C213" t="s">
        <v>2310</v>
      </c>
      <c r="D213">
        <v>44.65</v>
      </c>
      <c r="E213" t="s">
        <v>2311</v>
      </c>
      <c r="F213" t="s">
        <v>2312</v>
      </c>
      <c r="G213">
        <v>44.65</v>
      </c>
      <c r="H213" t="s">
        <v>2313</v>
      </c>
      <c r="I213" t="s">
        <v>2314</v>
      </c>
      <c r="J213">
        <v>110</v>
      </c>
      <c r="K213">
        <v>71</v>
      </c>
    </row>
    <row r="214" spans="1:11" x14ac:dyDescent="0.25">
      <c r="A214" t="s">
        <v>2539</v>
      </c>
      <c r="B214" t="s">
        <v>2309</v>
      </c>
      <c r="C214" t="s">
        <v>2310</v>
      </c>
      <c r="D214">
        <v>54.99</v>
      </c>
      <c r="E214" t="s">
        <v>2311</v>
      </c>
      <c r="F214" t="s">
        <v>2312</v>
      </c>
      <c r="G214">
        <v>54.99</v>
      </c>
      <c r="H214" t="s">
        <v>2313</v>
      </c>
      <c r="I214" t="s">
        <v>2314</v>
      </c>
      <c r="J214">
        <v>71</v>
      </c>
      <c r="K214">
        <v>37</v>
      </c>
    </row>
    <row r="215" spans="1:11" x14ac:dyDescent="0.25">
      <c r="A215" t="s">
        <v>2540</v>
      </c>
      <c r="B215" t="s">
        <v>2309</v>
      </c>
      <c r="C215" t="s">
        <v>2310</v>
      </c>
      <c r="D215">
        <v>71.48</v>
      </c>
      <c r="E215" t="s">
        <v>2320</v>
      </c>
      <c r="F215" t="s">
        <v>2312</v>
      </c>
      <c r="G215">
        <v>85.41</v>
      </c>
      <c r="H215" t="s">
        <v>2313</v>
      </c>
      <c r="I215" t="s">
        <v>2314</v>
      </c>
      <c r="J215">
        <v>65.400000000000006</v>
      </c>
      <c r="K215">
        <v>40</v>
      </c>
    </row>
    <row r="216" spans="1:11" x14ac:dyDescent="0.25">
      <c r="A216" t="s">
        <v>2541</v>
      </c>
      <c r="B216" t="s">
        <v>2309</v>
      </c>
      <c r="C216" t="s">
        <v>2310</v>
      </c>
      <c r="D216">
        <v>63.57</v>
      </c>
      <c r="E216" t="s">
        <v>2311</v>
      </c>
      <c r="F216" t="s">
        <v>2312</v>
      </c>
      <c r="G216">
        <v>63.57</v>
      </c>
      <c r="H216" t="s">
        <v>2313</v>
      </c>
      <c r="I216" t="s">
        <v>2314</v>
      </c>
      <c r="J216">
        <v>102.5</v>
      </c>
      <c r="K216">
        <v>69</v>
      </c>
    </row>
    <row r="217" spans="1:11" x14ac:dyDescent="0.25">
      <c r="A217" t="s">
        <v>2542</v>
      </c>
      <c r="B217" t="s">
        <v>2378</v>
      </c>
      <c r="C217" t="s">
        <v>2310</v>
      </c>
      <c r="D217">
        <v>39.39</v>
      </c>
      <c r="E217" t="s">
        <v>2311</v>
      </c>
      <c r="F217" t="s">
        <v>2312</v>
      </c>
      <c r="G217">
        <v>39.39</v>
      </c>
      <c r="H217" t="s">
        <v>2313</v>
      </c>
      <c r="I217" t="s">
        <v>2314</v>
      </c>
      <c r="J217">
        <v>69.900000000000006</v>
      </c>
      <c r="K217">
        <v>80</v>
      </c>
    </row>
    <row r="218" spans="1:11" x14ac:dyDescent="0.25">
      <c r="A218" t="s">
        <v>2543</v>
      </c>
      <c r="B218" t="s">
        <v>2316</v>
      </c>
      <c r="C218" t="s">
        <v>2310</v>
      </c>
      <c r="D218">
        <v>19.88</v>
      </c>
      <c r="E218" t="s">
        <v>2320</v>
      </c>
      <c r="F218" t="s">
        <v>2312</v>
      </c>
      <c r="G218">
        <v>35.909999999999997</v>
      </c>
      <c r="H218" t="s">
        <v>2313</v>
      </c>
      <c r="I218" t="s">
        <v>2314</v>
      </c>
      <c r="J218">
        <v>84.1</v>
      </c>
      <c r="K218">
        <v>76</v>
      </c>
    </row>
    <row r="219" spans="1:11" x14ac:dyDescent="0.25">
      <c r="A219" t="s">
        <v>2544</v>
      </c>
      <c r="B219" t="s">
        <v>2316</v>
      </c>
      <c r="C219" t="s">
        <v>2310</v>
      </c>
      <c r="D219">
        <v>61.86</v>
      </c>
      <c r="E219" t="s">
        <v>2311</v>
      </c>
      <c r="F219" t="s">
        <v>2312</v>
      </c>
      <c r="G219">
        <v>61.86</v>
      </c>
      <c r="H219" t="s">
        <v>2313</v>
      </c>
      <c r="I219" t="s">
        <v>2314</v>
      </c>
      <c r="J219">
        <v>58</v>
      </c>
      <c r="K219">
        <v>66</v>
      </c>
    </row>
    <row r="220" spans="1:11" x14ac:dyDescent="0.25">
      <c r="A220" t="s">
        <v>2545</v>
      </c>
      <c r="B220" t="s">
        <v>2334</v>
      </c>
      <c r="C220" t="s">
        <v>2310</v>
      </c>
      <c r="D220">
        <v>19.45</v>
      </c>
      <c r="E220" t="s">
        <v>2320</v>
      </c>
      <c r="F220" t="s">
        <v>2312</v>
      </c>
      <c r="G220">
        <v>35.97</v>
      </c>
      <c r="H220" t="s">
        <v>2313</v>
      </c>
      <c r="I220" t="s">
        <v>2314</v>
      </c>
      <c r="J220">
        <v>95.3</v>
      </c>
      <c r="K220">
        <v>51</v>
      </c>
    </row>
    <row r="221" spans="1:11" x14ac:dyDescent="0.25">
      <c r="A221" t="s">
        <v>2546</v>
      </c>
      <c r="B221" t="s">
        <v>2378</v>
      </c>
      <c r="C221" t="s">
        <v>2310</v>
      </c>
      <c r="D221">
        <v>26.41</v>
      </c>
      <c r="E221" t="s">
        <v>2311</v>
      </c>
      <c r="F221" t="s">
        <v>2312</v>
      </c>
      <c r="G221">
        <v>26.41</v>
      </c>
      <c r="H221" t="s">
        <v>2313</v>
      </c>
      <c r="I221" t="s">
        <v>2314</v>
      </c>
      <c r="J221">
        <v>139.69999999999999</v>
      </c>
      <c r="K221">
        <v>73</v>
      </c>
    </row>
    <row r="222" spans="1:11" x14ac:dyDescent="0.25">
      <c r="A222" t="s">
        <v>2547</v>
      </c>
      <c r="B222" t="s">
        <v>2378</v>
      </c>
      <c r="C222" t="s">
        <v>2310</v>
      </c>
      <c r="D222">
        <v>22.08</v>
      </c>
      <c r="E222" t="s">
        <v>2311</v>
      </c>
      <c r="F222" t="s">
        <v>2312</v>
      </c>
      <c r="G222">
        <v>22.08</v>
      </c>
      <c r="H222" t="s">
        <v>2313</v>
      </c>
      <c r="I222" t="s">
        <v>2314</v>
      </c>
      <c r="J222">
        <v>100</v>
      </c>
      <c r="K222">
        <v>60</v>
      </c>
    </row>
    <row r="223" spans="1:11" x14ac:dyDescent="0.25">
      <c r="A223" t="s">
        <v>2548</v>
      </c>
      <c r="B223" t="s">
        <v>2549</v>
      </c>
      <c r="C223" t="s">
        <v>2310</v>
      </c>
      <c r="D223">
        <v>13.76</v>
      </c>
      <c r="E223" t="s">
        <v>2311</v>
      </c>
      <c r="F223" t="s">
        <v>2312</v>
      </c>
      <c r="G223">
        <v>13.76</v>
      </c>
      <c r="H223" t="s">
        <v>2313</v>
      </c>
      <c r="I223" t="s">
        <v>2314</v>
      </c>
      <c r="J223">
        <v>88.4</v>
      </c>
      <c r="K223">
        <v>50</v>
      </c>
    </row>
    <row r="224" spans="1:11" x14ac:dyDescent="0.25">
      <c r="A224" t="s">
        <v>2550</v>
      </c>
      <c r="B224" t="s">
        <v>2322</v>
      </c>
      <c r="C224" t="s">
        <v>2310</v>
      </c>
      <c r="D224">
        <v>35.78</v>
      </c>
      <c r="E224" t="s">
        <v>2311</v>
      </c>
      <c r="F224" t="s">
        <v>2312</v>
      </c>
      <c r="G224">
        <v>35.78</v>
      </c>
      <c r="H224" t="s">
        <v>2313</v>
      </c>
      <c r="I224" t="s">
        <v>2314</v>
      </c>
      <c r="J224">
        <v>63.2</v>
      </c>
      <c r="K224">
        <v>73</v>
      </c>
    </row>
    <row r="225" spans="1:11" x14ac:dyDescent="0.25">
      <c r="A225" t="s">
        <v>2551</v>
      </c>
      <c r="B225" t="s">
        <v>2322</v>
      </c>
      <c r="C225" t="s">
        <v>2310</v>
      </c>
      <c r="D225">
        <v>26.15</v>
      </c>
      <c r="E225" t="s">
        <v>2311</v>
      </c>
      <c r="F225" t="s">
        <v>2312</v>
      </c>
      <c r="G225">
        <v>26.15</v>
      </c>
      <c r="H225" t="s">
        <v>2313</v>
      </c>
      <c r="I225" t="s">
        <v>2314</v>
      </c>
      <c r="J225">
        <v>57</v>
      </c>
      <c r="K225">
        <v>58</v>
      </c>
    </row>
    <row r="226" spans="1:11" x14ac:dyDescent="0.25">
      <c r="A226" t="s">
        <v>2552</v>
      </c>
      <c r="B226" t="s">
        <v>2322</v>
      </c>
      <c r="C226" t="s">
        <v>2310</v>
      </c>
      <c r="D226">
        <v>84.23</v>
      </c>
      <c r="E226" t="s">
        <v>2320</v>
      </c>
      <c r="F226" t="s">
        <v>2312</v>
      </c>
      <c r="G226">
        <v>91.72</v>
      </c>
      <c r="H226" t="s">
        <v>2313</v>
      </c>
      <c r="I226" t="s">
        <v>2314</v>
      </c>
      <c r="J226">
        <v>65.5</v>
      </c>
      <c r="K226">
        <v>77</v>
      </c>
    </row>
    <row r="227" spans="1:11" x14ac:dyDescent="0.25">
      <c r="A227" t="s">
        <v>2553</v>
      </c>
      <c r="B227" t="s">
        <v>2322</v>
      </c>
      <c r="C227" t="s">
        <v>2310</v>
      </c>
      <c r="D227" t="s">
        <v>2317</v>
      </c>
      <c r="E227" t="s">
        <v>2317</v>
      </c>
      <c r="F227" t="s">
        <v>2312</v>
      </c>
      <c r="G227">
        <v>46.71</v>
      </c>
      <c r="H227" t="s">
        <v>2318</v>
      </c>
      <c r="I227" t="s">
        <v>2314</v>
      </c>
      <c r="J227">
        <v>59</v>
      </c>
      <c r="K227">
        <v>90</v>
      </c>
    </row>
    <row r="228" spans="1:11" x14ac:dyDescent="0.25">
      <c r="A228" t="s">
        <v>2554</v>
      </c>
      <c r="B228" t="s">
        <v>2322</v>
      </c>
      <c r="C228" t="s">
        <v>2310</v>
      </c>
      <c r="D228">
        <v>32.950000000000003</v>
      </c>
      <c r="E228" t="s">
        <v>2320</v>
      </c>
      <c r="F228" t="s">
        <v>2312</v>
      </c>
      <c r="G228">
        <v>74.739999999999995</v>
      </c>
      <c r="H228" t="s">
        <v>2313</v>
      </c>
      <c r="I228" t="s">
        <v>2314</v>
      </c>
      <c r="J228">
        <v>80</v>
      </c>
      <c r="K228">
        <v>84</v>
      </c>
    </row>
    <row r="229" spans="1:11" x14ac:dyDescent="0.25">
      <c r="A229" t="s">
        <v>2555</v>
      </c>
      <c r="B229" t="s">
        <v>2326</v>
      </c>
      <c r="C229" t="s">
        <v>2310</v>
      </c>
      <c r="D229">
        <v>79.63</v>
      </c>
      <c r="E229" t="s">
        <v>2311</v>
      </c>
      <c r="F229" t="s">
        <v>2312</v>
      </c>
      <c r="G229">
        <v>79.63</v>
      </c>
      <c r="H229" t="s">
        <v>2313</v>
      </c>
      <c r="I229" t="s">
        <v>2314</v>
      </c>
      <c r="J229">
        <v>91</v>
      </c>
      <c r="K229">
        <v>78</v>
      </c>
    </row>
    <row r="230" spans="1:11" x14ac:dyDescent="0.25">
      <c r="A230" t="s">
        <v>2556</v>
      </c>
      <c r="B230" t="s">
        <v>2322</v>
      </c>
      <c r="C230" t="s">
        <v>2310</v>
      </c>
      <c r="D230">
        <v>18.170000000000002</v>
      </c>
      <c r="E230" t="s">
        <v>2311</v>
      </c>
      <c r="F230" t="s">
        <v>2312</v>
      </c>
      <c r="G230">
        <v>18.170000000000002</v>
      </c>
      <c r="H230" t="s">
        <v>2313</v>
      </c>
      <c r="I230" t="s">
        <v>2314</v>
      </c>
      <c r="J230">
        <v>73.5</v>
      </c>
      <c r="K230">
        <v>68</v>
      </c>
    </row>
    <row r="231" spans="1:11" x14ac:dyDescent="0.25">
      <c r="A231" t="s">
        <v>2557</v>
      </c>
      <c r="B231" t="s">
        <v>2309</v>
      </c>
      <c r="C231" t="s">
        <v>2310</v>
      </c>
      <c r="D231">
        <v>19.32</v>
      </c>
      <c r="E231" t="s">
        <v>2311</v>
      </c>
      <c r="F231" t="s">
        <v>2312</v>
      </c>
      <c r="G231">
        <v>19.32</v>
      </c>
      <c r="H231" t="s">
        <v>2313</v>
      </c>
      <c r="I231" t="s">
        <v>2314</v>
      </c>
      <c r="J231">
        <v>65.900000000000006</v>
      </c>
      <c r="K231">
        <v>69</v>
      </c>
    </row>
    <row r="232" spans="1:11" x14ac:dyDescent="0.25">
      <c r="A232" t="s">
        <v>2558</v>
      </c>
      <c r="B232" t="s">
        <v>2322</v>
      </c>
      <c r="C232" t="s">
        <v>2310</v>
      </c>
      <c r="D232">
        <v>19.32</v>
      </c>
      <c r="E232" t="s">
        <v>2311</v>
      </c>
      <c r="F232" t="s">
        <v>2312</v>
      </c>
      <c r="G232">
        <v>19.32</v>
      </c>
      <c r="H232" t="s">
        <v>2313</v>
      </c>
      <c r="I232" t="s">
        <v>2314</v>
      </c>
      <c r="J232">
        <v>49.5</v>
      </c>
      <c r="K232">
        <v>90</v>
      </c>
    </row>
    <row r="233" spans="1:11" x14ac:dyDescent="0.25">
      <c r="A233" t="s">
        <v>2559</v>
      </c>
      <c r="B233" t="s">
        <v>2334</v>
      </c>
      <c r="C233" t="s">
        <v>2310</v>
      </c>
      <c r="D233">
        <v>3.48</v>
      </c>
      <c r="E233" t="s">
        <v>2320</v>
      </c>
      <c r="F233" t="s">
        <v>2312</v>
      </c>
      <c r="G233">
        <v>9.92</v>
      </c>
      <c r="H233" t="s">
        <v>2318</v>
      </c>
      <c r="I233" t="s">
        <v>2314</v>
      </c>
      <c r="J233">
        <v>92</v>
      </c>
      <c r="K233">
        <v>58</v>
      </c>
    </row>
    <row r="234" spans="1:11" x14ac:dyDescent="0.25">
      <c r="A234" t="s">
        <v>2560</v>
      </c>
      <c r="B234" t="s">
        <v>2334</v>
      </c>
      <c r="C234" t="s">
        <v>2310</v>
      </c>
      <c r="D234">
        <v>15.64</v>
      </c>
      <c r="E234" t="s">
        <v>2311</v>
      </c>
      <c r="F234" t="s">
        <v>2312</v>
      </c>
      <c r="G234">
        <v>15.64</v>
      </c>
      <c r="H234" t="s">
        <v>2313</v>
      </c>
      <c r="I234" t="s">
        <v>2314</v>
      </c>
      <c r="J234">
        <v>83</v>
      </c>
      <c r="K234">
        <v>71</v>
      </c>
    </row>
    <row r="235" spans="1:11" x14ac:dyDescent="0.25">
      <c r="A235" t="s">
        <v>2561</v>
      </c>
      <c r="B235" t="s">
        <v>2322</v>
      </c>
      <c r="C235" t="s">
        <v>2310</v>
      </c>
      <c r="D235">
        <v>17.84</v>
      </c>
      <c r="E235" t="s">
        <v>2311</v>
      </c>
      <c r="F235" t="s">
        <v>2312</v>
      </c>
      <c r="G235">
        <v>17.84</v>
      </c>
      <c r="H235" t="s">
        <v>2313</v>
      </c>
      <c r="I235" t="s">
        <v>2314</v>
      </c>
      <c r="J235">
        <v>175.3</v>
      </c>
      <c r="K235">
        <v>53</v>
      </c>
    </row>
    <row r="236" spans="1:11" x14ac:dyDescent="0.25">
      <c r="A236" t="s">
        <v>2562</v>
      </c>
      <c r="B236" t="s">
        <v>2316</v>
      </c>
      <c r="C236" t="s">
        <v>2310</v>
      </c>
      <c r="D236" t="s">
        <v>2317</v>
      </c>
      <c r="E236" t="s">
        <v>2317</v>
      </c>
      <c r="F236" t="s">
        <v>2312</v>
      </c>
      <c r="G236">
        <v>16.79</v>
      </c>
      <c r="H236" t="s">
        <v>2318</v>
      </c>
      <c r="I236" t="s">
        <v>2314</v>
      </c>
      <c r="J236">
        <v>74</v>
      </c>
      <c r="K236">
        <v>79</v>
      </c>
    </row>
    <row r="237" spans="1:11" x14ac:dyDescent="0.25">
      <c r="A237" t="s">
        <v>2563</v>
      </c>
      <c r="B237" t="s">
        <v>2334</v>
      </c>
      <c r="C237" t="s">
        <v>2310</v>
      </c>
      <c r="D237">
        <v>42.74</v>
      </c>
      <c r="E237" t="s">
        <v>2311</v>
      </c>
      <c r="F237" t="s">
        <v>2312</v>
      </c>
      <c r="G237">
        <v>42.74</v>
      </c>
      <c r="H237" t="s">
        <v>2313</v>
      </c>
      <c r="I237" t="s">
        <v>2314</v>
      </c>
      <c r="J237">
        <v>109.226</v>
      </c>
      <c r="K237">
        <v>64</v>
      </c>
    </row>
    <row r="238" spans="1:11" x14ac:dyDescent="0.25">
      <c r="A238" t="s">
        <v>2564</v>
      </c>
      <c r="B238" t="s">
        <v>2322</v>
      </c>
      <c r="C238" t="s">
        <v>2310</v>
      </c>
      <c r="D238">
        <v>32.950000000000003</v>
      </c>
      <c r="E238" t="s">
        <v>2311</v>
      </c>
      <c r="F238" t="s">
        <v>2312</v>
      </c>
      <c r="G238">
        <v>32.950000000000003</v>
      </c>
      <c r="H238" t="s">
        <v>2313</v>
      </c>
      <c r="I238" t="s">
        <v>2314</v>
      </c>
      <c r="J238">
        <v>68.489999999999995</v>
      </c>
      <c r="K238">
        <v>61</v>
      </c>
    </row>
    <row r="239" spans="1:11" x14ac:dyDescent="0.25">
      <c r="A239" t="s">
        <v>2565</v>
      </c>
      <c r="B239" t="s">
        <v>2309</v>
      </c>
      <c r="C239" t="s">
        <v>2310</v>
      </c>
      <c r="D239" t="s">
        <v>2317</v>
      </c>
      <c r="E239" t="s">
        <v>2317</v>
      </c>
      <c r="F239" t="s">
        <v>2312</v>
      </c>
      <c r="G239">
        <v>8.41</v>
      </c>
      <c r="H239" t="s">
        <v>2318</v>
      </c>
      <c r="I239" t="s">
        <v>2314</v>
      </c>
      <c r="J239">
        <v>91.1</v>
      </c>
      <c r="K239">
        <v>71</v>
      </c>
    </row>
    <row r="240" spans="1:11" x14ac:dyDescent="0.25">
      <c r="A240" t="s">
        <v>2566</v>
      </c>
      <c r="B240" t="s">
        <v>2326</v>
      </c>
      <c r="C240" t="s">
        <v>2310</v>
      </c>
      <c r="D240">
        <v>31.27</v>
      </c>
      <c r="E240" t="s">
        <v>2311</v>
      </c>
      <c r="F240" t="s">
        <v>2312</v>
      </c>
      <c r="G240">
        <v>31.27</v>
      </c>
      <c r="H240" t="s">
        <v>2313</v>
      </c>
      <c r="I240" t="s">
        <v>2314</v>
      </c>
      <c r="J240">
        <v>97.5</v>
      </c>
      <c r="K240">
        <v>61</v>
      </c>
    </row>
    <row r="241" spans="1:11" x14ac:dyDescent="0.25">
      <c r="A241" t="s">
        <v>2567</v>
      </c>
      <c r="B241" t="s">
        <v>2326</v>
      </c>
      <c r="C241" t="s">
        <v>2310</v>
      </c>
      <c r="D241">
        <v>21.88</v>
      </c>
      <c r="E241" t="s">
        <v>2311</v>
      </c>
      <c r="F241" t="s">
        <v>2312</v>
      </c>
      <c r="G241">
        <v>21.88</v>
      </c>
      <c r="H241" t="s">
        <v>2313</v>
      </c>
      <c r="I241" t="s">
        <v>2314</v>
      </c>
      <c r="J241" t="s">
        <v>2317</v>
      </c>
      <c r="K241">
        <v>84</v>
      </c>
    </row>
    <row r="242" spans="1:11" x14ac:dyDescent="0.25">
      <c r="A242" t="s">
        <v>2568</v>
      </c>
      <c r="B242" t="s">
        <v>2309</v>
      </c>
      <c r="C242" t="s">
        <v>2310</v>
      </c>
      <c r="D242">
        <v>8.41</v>
      </c>
      <c r="E242" t="s">
        <v>2320</v>
      </c>
      <c r="F242" t="s">
        <v>2312</v>
      </c>
      <c r="G242">
        <v>38.67</v>
      </c>
      <c r="H242" t="s">
        <v>2313</v>
      </c>
      <c r="I242" t="s">
        <v>2314</v>
      </c>
      <c r="J242">
        <v>125</v>
      </c>
      <c r="K242">
        <v>51</v>
      </c>
    </row>
    <row r="243" spans="1:11" x14ac:dyDescent="0.25">
      <c r="A243" t="s">
        <v>2569</v>
      </c>
      <c r="B243" t="s">
        <v>2356</v>
      </c>
      <c r="C243" t="s">
        <v>2310</v>
      </c>
      <c r="D243">
        <v>59.17</v>
      </c>
      <c r="E243" t="s">
        <v>2320</v>
      </c>
      <c r="F243" t="s">
        <v>2312</v>
      </c>
      <c r="G243">
        <v>60.09</v>
      </c>
      <c r="H243" t="s">
        <v>2313</v>
      </c>
      <c r="I243" t="s">
        <v>2314</v>
      </c>
      <c r="J243">
        <v>97.5</v>
      </c>
      <c r="K243">
        <v>44</v>
      </c>
    </row>
    <row r="244" spans="1:11" x14ac:dyDescent="0.25">
      <c r="A244" t="s">
        <v>2570</v>
      </c>
      <c r="B244" t="s">
        <v>2322</v>
      </c>
      <c r="C244" t="s">
        <v>2310</v>
      </c>
      <c r="D244">
        <v>2.66</v>
      </c>
      <c r="E244" t="s">
        <v>2320</v>
      </c>
      <c r="F244" t="s">
        <v>2312</v>
      </c>
      <c r="G244">
        <v>11.89</v>
      </c>
      <c r="H244" t="s">
        <v>2313</v>
      </c>
      <c r="I244" t="s">
        <v>2314</v>
      </c>
      <c r="J244">
        <v>63.9</v>
      </c>
      <c r="K244">
        <v>82</v>
      </c>
    </row>
    <row r="245" spans="1:11" x14ac:dyDescent="0.25">
      <c r="A245" t="s">
        <v>2571</v>
      </c>
      <c r="B245" t="s">
        <v>2326</v>
      </c>
      <c r="C245" t="s">
        <v>2310</v>
      </c>
      <c r="D245" t="s">
        <v>2317</v>
      </c>
      <c r="E245" t="s">
        <v>2317</v>
      </c>
      <c r="F245" t="s">
        <v>2312</v>
      </c>
      <c r="G245">
        <v>15.61</v>
      </c>
      <c r="H245" t="s">
        <v>2313</v>
      </c>
      <c r="I245" t="s">
        <v>2314</v>
      </c>
      <c r="J245">
        <v>63.3</v>
      </c>
      <c r="K245">
        <v>61</v>
      </c>
    </row>
    <row r="246" spans="1:11" x14ac:dyDescent="0.25">
      <c r="A246" t="s">
        <v>2572</v>
      </c>
      <c r="B246" t="s">
        <v>2317</v>
      </c>
      <c r="C246" t="s">
        <v>2310</v>
      </c>
      <c r="D246" t="s">
        <v>2317</v>
      </c>
      <c r="E246" t="s">
        <v>2317</v>
      </c>
      <c r="F246" t="s">
        <v>2317</v>
      </c>
      <c r="G246" t="s">
        <v>2317</v>
      </c>
      <c r="H246" t="s">
        <v>2317</v>
      </c>
      <c r="I246" t="s">
        <v>2317</v>
      </c>
      <c r="J246" t="s">
        <v>2317</v>
      </c>
      <c r="K246" t="s">
        <v>2317</v>
      </c>
    </row>
    <row r="247" spans="1:11" x14ac:dyDescent="0.25">
      <c r="A247" t="s">
        <v>2573</v>
      </c>
      <c r="B247" t="s">
        <v>2317</v>
      </c>
      <c r="C247" t="s">
        <v>2310</v>
      </c>
      <c r="D247" t="s">
        <v>2317</v>
      </c>
      <c r="E247" t="s">
        <v>2317</v>
      </c>
      <c r="F247" t="s">
        <v>2317</v>
      </c>
      <c r="G247" t="s">
        <v>2317</v>
      </c>
      <c r="H247" t="s">
        <v>2317</v>
      </c>
      <c r="I247" t="s">
        <v>2317</v>
      </c>
      <c r="J247" t="s">
        <v>2317</v>
      </c>
      <c r="K247" t="s">
        <v>2317</v>
      </c>
    </row>
    <row r="248" spans="1:11" x14ac:dyDescent="0.25">
      <c r="A248" t="s">
        <v>2574</v>
      </c>
      <c r="B248" t="s">
        <v>2334</v>
      </c>
      <c r="C248" t="s">
        <v>2310</v>
      </c>
      <c r="D248">
        <v>19.45</v>
      </c>
      <c r="E248" t="s">
        <v>2320</v>
      </c>
      <c r="F248" t="s">
        <v>2312</v>
      </c>
      <c r="G248">
        <v>35.97</v>
      </c>
      <c r="H248" t="s">
        <v>2313</v>
      </c>
      <c r="I248" t="s">
        <v>2314</v>
      </c>
      <c r="J248">
        <v>95.3</v>
      </c>
      <c r="K248">
        <v>51</v>
      </c>
    </row>
    <row r="249" spans="1:11" x14ac:dyDescent="0.25">
      <c r="A249" t="s">
        <v>2575</v>
      </c>
      <c r="B249" t="s">
        <v>2322</v>
      </c>
      <c r="C249" t="s">
        <v>2310</v>
      </c>
      <c r="D249">
        <v>17.84</v>
      </c>
      <c r="E249" t="s">
        <v>2311</v>
      </c>
      <c r="F249" t="s">
        <v>2312</v>
      </c>
      <c r="G249">
        <v>17.84</v>
      </c>
      <c r="H249" t="s">
        <v>2313</v>
      </c>
      <c r="I249" t="s">
        <v>2314</v>
      </c>
      <c r="J249">
        <v>175.3</v>
      </c>
      <c r="K249">
        <v>53</v>
      </c>
    </row>
    <row r="250" spans="1:11" x14ac:dyDescent="0.25">
      <c r="A250" t="s">
        <v>2576</v>
      </c>
      <c r="B250" t="s">
        <v>2322</v>
      </c>
      <c r="C250" t="s">
        <v>2310</v>
      </c>
      <c r="D250">
        <v>12.65</v>
      </c>
      <c r="E250" t="s">
        <v>2311</v>
      </c>
      <c r="F250" t="s">
        <v>2577</v>
      </c>
      <c r="G250">
        <v>12.65</v>
      </c>
      <c r="H250" t="s">
        <v>2313</v>
      </c>
      <c r="I250" t="s">
        <v>2314</v>
      </c>
      <c r="J250">
        <v>107.956</v>
      </c>
      <c r="K250">
        <v>42</v>
      </c>
    </row>
    <row r="251" spans="1:11" x14ac:dyDescent="0.25">
      <c r="A251" t="s">
        <v>2578</v>
      </c>
      <c r="B251" t="s">
        <v>2322</v>
      </c>
      <c r="C251" t="s">
        <v>2310</v>
      </c>
      <c r="D251">
        <v>20.11</v>
      </c>
      <c r="E251" t="s">
        <v>2311</v>
      </c>
      <c r="F251" t="s">
        <v>2577</v>
      </c>
      <c r="G251">
        <v>20.11</v>
      </c>
      <c r="H251" t="s">
        <v>2313</v>
      </c>
      <c r="I251" t="s">
        <v>2314</v>
      </c>
      <c r="J251">
        <v>64.099999999999994</v>
      </c>
      <c r="K251">
        <v>74</v>
      </c>
    </row>
    <row r="252" spans="1:11" x14ac:dyDescent="0.25">
      <c r="A252" t="s">
        <v>2579</v>
      </c>
      <c r="B252" t="s">
        <v>2334</v>
      </c>
      <c r="C252" t="s">
        <v>2310</v>
      </c>
      <c r="D252">
        <v>19.649999999999999</v>
      </c>
      <c r="E252" t="s">
        <v>2311</v>
      </c>
      <c r="F252" t="s">
        <v>2577</v>
      </c>
      <c r="G252">
        <v>19.649999999999999</v>
      </c>
      <c r="H252" t="s">
        <v>2313</v>
      </c>
      <c r="I252" t="s">
        <v>2314</v>
      </c>
      <c r="J252">
        <v>87.5</v>
      </c>
      <c r="K252">
        <v>43</v>
      </c>
    </row>
    <row r="253" spans="1:11" x14ac:dyDescent="0.25">
      <c r="A253" t="s">
        <v>2580</v>
      </c>
      <c r="B253" t="s">
        <v>2334</v>
      </c>
      <c r="C253" t="s">
        <v>2310</v>
      </c>
      <c r="D253">
        <v>14.42</v>
      </c>
      <c r="E253" t="s">
        <v>2320</v>
      </c>
      <c r="F253" t="s">
        <v>2577</v>
      </c>
      <c r="G253">
        <v>16.23</v>
      </c>
      <c r="H253" t="s">
        <v>2318</v>
      </c>
      <c r="I253" t="s">
        <v>2314</v>
      </c>
      <c r="J253">
        <v>66.7</v>
      </c>
      <c r="K253">
        <v>34</v>
      </c>
    </row>
    <row r="254" spans="1:11" x14ac:dyDescent="0.25">
      <c r="A254" t="s">
        <v>2581</v>
      </c>
      <c r="B254" t="s">
        <v>2309</v>
      </c>
      <c r="C254" t="s">
        <v>2310</v>
      </c>
      <c r="D254">
        <v>8.44</v>
      </c>
      <c r="E254" t="s">
        <v>2320</v>
      </c>
      <c r="F254" t="s">
        <v>2577</v>
      </c>
      <c r="G254">
        <v>24.9</v>
      </c>
      <c r="H254" t="s">
        <v>2318</v>
      </c>
      <c r="I254" t="s">
        <v>2314</v>
      </c>
      <c r="J254">
        <v>66.099999999999994</v>
      </c>
      <c r="K254">
        <v>55</v>
      </c>
    </row>
    <row r="255" spans="1:11" x14ac:dyDescent="0.25">
      <c r="A255" t="s">
        <v>2582</v>
      </c>
      <c r="B255" t="s">
        <v>2326</v>
      </c>
      <c r="C255" t="s">
        <v>2310</v>
      </c>
      <c r="D255">
        <v>12.16</v>
      </c>
      <c r="E255" t="s">
        <v>2311</v>
      </c>
      <c r="F255" t="s">
        <v>2577</v>
      </c>
      <c r="G255">
        <v>12.16</v>
      </c>
      <c r="H255" t="s">
        <v>2313</v>
      </c>
      <c r="I255" t="s">
        <v>2314</v>
      </c>
      <c r="J255" t="s">
        <v>2317</v>
      </c>
      <c r="K255">
        <v>67</v>
      </c>
    </row>
    <row r="256" spans="1:11" x14ac:dyDescent="0.25">
      <c r="A256" t="s">
        <v>2583</v>
      </c>
      <c r="B256" t="s">
        <v>2334</v>
      </c>
      <c r="C256" t="s">
        <v>2310</v>
      </c>
      <c r="D256" t="s">
        <v>2317</v>
      </c>
      <c r="E256" t="s">
        <v>2317</v>
      </c>
      <c r="F256" t="s">
        <v>2577</v>
      </c>
      <c r="G256">
        <v>5.78</v>
      </c>
      <c r="H256" t="s">
        <v>2318</v>
      </c>
      <c r="I256" t="s">
        <v>2314</v>
      </c>
      <c r="J256">
        <v>62</v>
      </c>
      <c r="K256">
        <v>84</v>
      </c>
    </row>
    <row r="257" spans="1:11" x14ac:dyDescent="0.25">
      <c r="A257" t="s">
        <v>2584</v>
      </c>
      <c r="B257" t="s">
        <v>2334</v>
      </c>
      <c r="C257" t="s">
        <v>2310</v>
      </c>
      <c r="D257">
        <v>0.2</v>
      </c>
      <c r="E257" t="s">
        <v>2311</v>
      </c>
      <c r="F257" t="s">
        <v>2577</v>
      </c>
      <c r="G257">
        <v>0.2</v>
      </c>
      <c r="H257" t="s">
        <v>2313</v>
      </c>
      <c r="I257" t="s">
        <v>2314</v>
      </c>
      <c r="J257" t="s">
        <v>2317</v>
      </c>
      <c r="K257">
        <v>47</v>
      </c>
    </row>
    <row r="258" spans="1:11" x14ac:dyDescent="0.25">
      <c r="A258" t="s">
        <v>2585</v>
      </c>
      <c r="B258" t="s">
        <v>2322</v>
      </c>
      <c r="C258" t="s">
        <v>2310</v>
      </c>
      <c r="D258">
        <v>12.39</v>
      </c>
      <c r="E258" t="s">
        <v>2311</v>
      </c>
      <c r="F258" t="s">
        <v>2577</v>
      </c>
      <c r="G258">
        <v>12.39</v>
      </c>
      <c r="H258" t="s">
        <v>2313</v>
      </c>
      <c r="I258" t="s">
        <v>2314</v>
      </c>
      <c r="J258" t="s">
        <v>2317</v>
      </c>
      <c r="K258">
        <v>52</v>
      </c>
    </row>
    <row r="259" spans="1:11" x14ac:dyDescent="0.25">
      <c r="A259" t="s">
        <v>2586</v>
      </c>
      <c r="B259" t="s">
        <v>2322</v>
      </c>
      <c r="C259" t="s">
        <v>2310</v>
      </c>
      <c r="D259">
        <v>12.75</v>
      </c>
      <c r="E259" t="s">
        <v>2311</v>
      </c>
      <c r="F259" t="s">
        <v>2577</v>
      </c>
      <c r="G259">
        <v>12.75</v>
      </c>
      <c r="H259" t="s">
        <v>2313</v>
      </c>
      <c r="I259" t="s">
        <v>2314</v>
      </c>
      <c r="J259">
        <v>58</v>
      </c>
      <c r="K259">
        <v>57</v>
      </c>
    </row>
    <row r="260" spans="1:11" x14ac:dyDescent="0.25">
      <c r="A260" t="s">
        <v>2587</v>
      </c>
      <c r="B260" t="s">
        <v>2309</v>
      </c>
      <c r="C260" t="s">
        <v>2310</v>
      </c>
      <c r="D260">
        <v>85.38</v>
      </c>
      <c r="E260" t="s">
        <v>2311</v>
      </c>
      <c r="F260" t="s">
        <v>2577</v>
      </c>
      <c r="G260">
        <v>85.38</v>
      </c>
      <c r="H260" t="s">
        <v>2313</v>
      </c>
      <c r="I260" t="s">
        <v>2314</v>
      </c>
      <c r="J260" t="s">
        <v>2317</v>
      </c>
      <c r="K260">
        <v>68</v>
      </c>
    </row>
    <row r="261" spans="1:11" x14ac:dyDescent="0.25">
      <c r="A261" t="s">
        <v>2588</v>
      </c>
      <c r="B261" t="s">
        <v>2322</v>
      </c>
      <c r="C261" t="s">
        <v>2310</v>
      </c>
      <c r="D261">
        <v>15.77</v>
      </c>
      <c r="E261" t="s">
        <v>2320</v>
      </c>
      <c r="F261" t="s">
        <v>2577</v>
      </c>
      <c r="G261">
        <v>70.11</v>
      </c>
      <c r="H261" t="s">
        <v>2318</v>
      </c>
      <c r="I261" t="s">
        <v>2314</v>
      </c>
      <c r="J261" t="s">
        <v>2317</v>
      </c>
      <c r="K261">
        <v>79</v>
      </c>
    </row>
    <row r="262" spans="1:11" x14ac:dyDescent="0.25">
      <c r="A262" t="s">
        <v>2589</v>
      </c>
      <c r="B262" t="s">
        <v>2334</v>
      </c>
      <c r="C262" t="s">
        <v>2310</v>
      </c>
      <c r="D262">
        <v>15.6</v>
      </c>
      <c r="E262" t="s">
        <v>2311</v>
      </c>
      <c r="F262" t="s">
        <v>2577</v>
      </c>
      <c r="G262">
        <v>15.6</v>
      </c>
      <c r="H262" t="s">
        <v>2313</v>
      </c>
      <c r="I262" t="s">
        <v>2314</v>
      </c>
      <c r="J262" t="s">
        <v>2317</v>
      </c>
      <c r="K262">
        <v>48</v>
      </c>
    </row>
    <row r="263" spans="1:11" x14ac:dyDescent="0.25">
      <c r="A263" t="s">
        <v>2590</v>
      </c>
      <c r="B263" t="s">
        <v>2316</v>
      </c>
      <c r="C263" t="s">
        <v>2310</v>
      </c>
      <c r="D263">
        <v>2</v>
      </c>
      <c r="E263" t="s">
        <v>2311</v>
      </c>
      <c r="F263" t="s">
        <v>2577</v>
      </c>
      <c r="G263">
        <v>2</v>
      </c>
      <c r="H263" t="s">
        <v>2313</v>
      </c>
      <c r="I263" t="s">
        <v>2314</v>
      </c>
      <c r="J263" t="s">
        <v>2317</v>
      </c>
      <c r="K263">
        <v>45</v>
      </c>
    </row>
    <row r="264" spans="1:11" x14ac:dyDescent="0.25">
      <c r="A264" t="s">
        <v>2591</v>
      </c>
      <c r="B264" t="s">
        <v>2326</v>
      </c>
      <c r="C264" t="s">
        <v>2310</v>
      </c>
      <c r="D264">
        <v>124.18</v>
      </c>
      <c r="E264" t="s">
        <v>2311</v>
      </c>
      <c r="F264" t="s">
        <v>2577</v>
      </c>
      <c r="G264">
        <v>124.18</v>
      </c>
      <c r="H264" t="s">
        <v>2313</v>
      </c>
      <c r="I264" t="s">
        <v>2314</v>
      </c>
      <c r="J264" t="s">
        <v>2317</v>
      </c>
      <c r="K264">
        <v>88</v>
      </c>
    </row>
    <row r="265" spans="1:11" x14ac:dyDescent="0.25">
      <c r="A265" t="s">
        <v>2592</v>
      </c>
      <c r="B265" t="s">
        <v>2309</v>
      </c>
      <c r="C265" t="s">
        <v>2310</v>
      </c>
      <c r="D265">
        <v>15.01</v>
      </c>
      <c r="E265" t="s">
        <v>2311</v>
      </c>
      <c r="F265" t="s">
        <v>2577</v>
      </c>
      <c r="G265">
        <v>15.01</v>
      </c>
      <c r="H265" t="s">
        <v>2313</v>
      </c>
      <c r="I265" t="s">
        <v>2314</v>
      </c>
      <c r="J265">
        <v>103.4</v>
      </c>
      <c r="K265">
        <v>60</v>
      </c>
    </row>
    <row r="266" spans="1:11" x14ac:dyDescent="0.25">
      <c r="A266" t="s">
        <v>2593</v>
      </c>
      <c r="B266" t="s">
        <v>2309</v>
      </c>
      <c r="C266" t="s">
        <v>2310</v>
      </c>
      <c r="D266">
        <v>11.99</v>
      </c>
      <c r="E266" t="s">
        <v>2311</v>
      </c>
      <c r="F266" t="s">
        <v>2577</v>
      </c>
      <c r="G266">
        <v>11.99</v>
      </c>
      <c r="H266" t="s">
        <v>2313</v>
      </c>
      <c r="I266" t="s">
        <v>2314</v>
      </c>
      <c r="J266">
        <v>109</v>
      </c>
      <c r="K266">
        <v>48</v>
      </c>
    </row>
    <row r="267" spans="1:11" x14ac:dyDescent="0.25">
      <c r="A267" t="s">
        <v>2594</v>
      </c>
      <c r="B267" t="s">
        <v>2426</v>
      </c>
      <c r="C267" t="s">
        <v>2310</v>
      </c>
      <c r="D267">
        <v>19.02</v>
      </c>
      <c r="E267" t="s">
        <v>2320</v>
      </c>
      <c r="F267" t="s">
        <v>2577</v>
      </c>
      <c r="G267">
        <v>19.579999999999998</v>
      </c>
      <c r="H267" t="s">
        <v>2313</v>
      </c>
      <c r="I267" t="s">
        <v>2314</v>
      </c>
      <c r="J267">
        <v>83</v>
      </c>
      <c r="K267">
        <v>60</v>
      </c>
    </row>
    <row r="268" spans="1:11" x14ac:dyDescent="0.25">
      <c r="A268" t="s">
        <v>2595</v>
      </c>
      <c r="B268" t="s">
        <v>2322</v>
      </c>
      <c r="C268" t="s">
        <v>2310</v>
      </c>
      <c r="D268">
        <v>43.23</v>
      </c>
      <c r="E268" t="s">
        <v>2311</v>
      </c>
      <c r="F268" t="s">
        <v>2577</v>
      </c>
      <c r="G268">
        <v>43.23</v>
      </c>
      <c r="H268" t="s">
        <v>2313</v>
      </c>
      <c r="I268" t="s">
        <v>2314</v>
      </c>
      <c r="J268">
        <v>94</v>
      </c>
      <c r="K268">
        <v>62</v>
      </c>
    </row>
    <row r="269" spans="1:11" x14ac:dyDescent="0.25">
      <c r="A269" t="s">
        <v>2596</v>
      </c>
      <c r="B269" t="s">
        <v>2326</v>
      </c>
      <c r="C269" t="s">
        <v>2310</v>
      </c>
      <c r="D269">
        <v>16.13</v>
      </c>
      <c r="E269" t="s">
        <v>2311</v>
      </c>
      <c r="F269" t="s">
        <v>2577</v>
      </c>
      <c r="G269">
        <v>16.13</v>
      </c>
      <c r="H269" t="s">
        <v>2313</v>
      </c>
      <c r="I269" t="s">
        <v>2314</v>
      </c>
      <c r="J269">
        <v>86</v>
      </c>
      <c r="K269">
        <v>66</v>
      </c>
    </row>
    <row r="270" spans="1:11" x14ac:dyDescent="0.25">
      <c r="A270" t="s">
        <v>2597</v>
      </c>
      <c r="B270" t="s">
        <v>2322</v>
      </c>
      <c r="C270" t="s">
        <v>2310</v>
      </c>
      <c r="D270">
        <v>11.63</v>
      </c>
      <c r="E270" t="s">
        <v>2311</v>
      </c>
      <c r="F270" t="s">
        <v>2577</v>
      </c>
      <c r="G270">
        <v>11.63</v>
      </c>
      <c r="H270" t="s">
        <v>2313</v>
      </c>
      <c r="I270" t="s">
        <v>2314</v>
      </c>
      <c r="J270">
        <v>93</v>
      </c>
      <c r="K270">
        <v>80</v>
      </c>
    </row>
    <row r="271" spans="1:11" x14ac:dyDescent="0.25">
      <c r="A271" t="s">
        <v>2598</v>
      </c>
      <c r="B271" t="s">
        <v>2322</v>
      </c>
      <c r="C271" t="s">
        <v>2310</v>
      </c>
      <c r="D271">
        <v>13.34</v>
      </c>
      <c r="E271" t="s">
        <v>2311</v>
      </c>
      <c r="F271" t="s">
        <v>2577</v>
      </c>
      <c r="G271">
        <v>13.34</v>
      </c>
      <c r="H271" t="s">
        <v>2313</v>
      </c>
      <c r="I271" t="s">
        <v>2314</v>
      </c>
      <c r="J271">
        <v>90</v>
      </c>
      <c r="K271">
        <v>67</v>
      </c>
    </row>
    <row r="272" spans="1:11" x14ac:dyDescent="0.25">
      <c r="A272" t="s">
        <v>2599</v>
      </c>
      <c r="B272" t="s">
        <v>2326</v>
      </c>
      <c r="C272" t="s">
        <v>2310</v>
      </c>
      <c r="D272">
        <v>10.25</v>
      </c>
      <c r="E272" t="s">
        <v>2311</v>
      </c>
      <c r="F272" t="s">
        <v>2577</v>
      </c>
      <c r="G272">
        <v>10.25</v>
      </c>
      <c r="H272" t="s">
        <v>2313</v>
      </c>
      <c r="I272" t="s">
        <v>2314</v>
      </c>
      <c r="J272">
        <v>60</v>
      </c>
      <c r="K272">
        <v>79</v>
      </c>
    </row>
    <row r="273" spans="1:11" x14ac:dyDescent="0.25">
      <c r="A273" t="s">
        <v>2600</v>
      </c>
      <c r="B273" t="s">
        <v>2322</v>
      </c>
      <c r="C273" t="s">
        <v>2310</v>
      </c>
      <c r="D273" t="s">
        <v>2317</v>
      </c>
      <c r="E273" t="s">
        <v>2317</v>
      </c>
      <c r="F273" t="s">
        <v>2577</v>
      </c>
      <c r="G273">
        <v>49.87</v>
      </c>
      <c r="H273" t="s">
        <v>2318</v>
      </c>
      <c r="I273" t="s">
        <v>2314</v>
      </c>
      <c r="J273">
        <v>80</v>
      </c>
      <c r="K273">
        <v>88</v>
      </c>
    </row>
    <row r="274" spans="1:11" x14ac:dyDescent="0.25">
      <c r="A274" t="s">
        <v>2601</v>
      </c>
      <c r="B274" t="s">
        <v>2322</v>
      </c>
      <c r="C274" t="s">
        <v>2310</v>
      </c>
      <c r="D274">
        <v>5.0599999999999996</v>
      </c>
      <c r="E274" t="s">
        <v>2320</v>
      </c>
      <c r="F274" t="s">
        <v>2317</v>
      </c>
      <c r="G274">
        <v>13.3</v>
      </c>
      <c r="H274" t="s">
        <v>2318</v>
      </c>
      <c r="I274" t="s">
        <v>2314</v>
      </c>
      <c r="J274">
        <v>75</v>
      </c>
      <c r="K274">
        <v>82</v>
      </c>
    </row>
    <row r="275" spans="1:11" x14ac:dyDescent="0.25">
      <c r="A275" t="s">
        <v>2602</v>
      </c>
      <c r="B275" t="s">
        <v>2309</v>
      </c>
      <c r="C275" t="s">
        <v>2310</v>
      </c>
      <c r="D275">
        <v>135.55000000000001</v>
      </c>
      <c r="E275" t="s">
        <v>2311</v>
      </c>
      <c r="F275" t="s">
        <v>2317</v>
      </c>
      <c r="G275">
        <v>135.55000000000001</v>
      </c>
      <c r="H275" t="s">
        <v>2313</v>
      </c>
      <c r="I275" t="s">
        <v>2314</v>
      </c>
      <c r="J275">
        <v>70</v>
      </c>
      <c r="K275">
        <v>75</v>
      </c>
    </row>
    <row r="276" spans="1:11" x14ac:dyDescent="0.25">
      <c r="A276" t="s">
        <v>2603</v>
      </c>
      <c r="B276" t="s">
        <v>2322</v>
      </c>
      <c r="C276" t="s">
        <v>2310</v>
      </c>
      <c r="D276" t="s">
        <v>2317</v>
      </c>
      <c r="E276" t="s">
        <v>2317</v>
      </c>
      <c r="F276" t="s">
        <v>2577</v>
      </c>
      <c r="G276">
        <v>7.75</v>
      </c>
      <c r="H276" t="s">
        <v>2318</v>
      </c>
      <c r="I276" t="s">
        <v>2314</v>
      </c>
      <c r="J276">
        <v>63</v>
      </c>
      <c r="K276">
        <v>70</v>
      </c>
    </row>
    <row r="277" spans="1:11" x14ac:dyDescent="0.25">
      <c r="A277" t="s">
        <v>2604</v>
      </c>
      <c r="B277" t="s">
        <v>2322</v>
      </c>
      <c r="C277" t="s">
        <v>2310</v>
      </c>
      <c r="D277">
        <v>139.06</v>
      </c>
      <c r="E277" t="s">
        <v>2311</v>
      </c>
      <c r="F277" t="s">
        <v>2312</v>
      </c>
      <c r="G277">
        <v>139.06</v>
      </c>
      <c r="H277" t="s">
        <v>2313</v>
      </c>
      <c r="I277" t="s">
        <v>2314</v>
      </c>
      <c r="J277">
        <v>44</v>
      </c>
      <c r="K277">
        <v>60</v>
      </c>
    </row>
    <row r="278" spans="1:11" x14ac:dyDescent="0.25">
      <c r="A278" t="s">
        <v>2605</v>
      </c>
      <c r="B278" t="s">
        <v>2316</v>
      </c>
      <c r="C278" t="s">
        <v>2310</v>
      </c>
      <c r="D278" t="s">
        <v>2317</v>
      </c>
      <c r="E278" t="s">
        <v>2317</v>
      </c>
      <c r="F278" t="s">
        <v>2577</v>
      </c>
      <c r="G278">
        <v>5.88</v>
      </c>
      <c r="H278" t="s">
        <v>2318</v>
      </c>
      <c r="I278" t="s">
        <v>2314</v>
      </c>
      <c r="J278">
        <v>72</v>
      </c>
      <c r="K278">
        <v>71</v>
      </c>
    </row>
    <row r="279" spans="1:11" x14ac:dyDescent="0.25">
      <c r="A279" t="s">
        <v>2606</v>
      </c>
      <c r="B279" t="s">
        <v>2334</v>
      </c>
      <c r="C279" t="s">
        <v>2310</v>
      </c>
      <c r="D279">
        <v>10.51</v>
      </c>
      <c r="E279" t="s">
        <v>2320</v>
      </c>
      <c r="F279" t="s">
        <v>2577</v>
      </c>
      <c r="G279">
        <v>14.03</v>
      </c>
      <c r="H279" t="s">
        <v>2318</v>
      </c>
      <c r="I279" t="s">
        <v>2314</v>
      </c>
      <c r="J279">
        <v>85</v>
      </c>
      <c r="K279">
        <v>68</v>
      </c>
    </row>
    <row r="280" spans="1:11" x14ac:dyDescent="0.25">
      <c r="A280" t="s">
        <v>2607</v>
      </c>
      <c r="B280" t="s">
        <v>2322</v>
      </c>
      <c r="C280" t="s">
        <v>2310</v>
      </c>
      <c r="D280">
        <v>98.16</v>
      </c>
      <c r="E280" t="s">
        <v>2311</v>
      </c>
      <c r="F280" t="s">
        <v>2577</v>
      </c>
      <c r="G280">
        <v>98.16</v>
      </c>
      <c r="H280" t="s">
        <v>2313</v>
      </c>
      <c r="I280" t="s">
        <v>2314</v>
      </c>
      <c r="J280">
        <v>78</v>
      </c>
      <c r="K280">
        <v>75</v>
      </c>
    </row>
    <row r="281" spans="1:11" x14ac:dyDescent="0.25">
      <c r="A281" t="s">
        <v>2608</v>
      </c>
      <c r="B281" t="s">
        <v>2322</v>
      </c>
      <c r="C281" t="s">
        <v>2310</v>
      </c>
      <c r="D281">
        <v>35.71</v>
      </c>
      <c r="E281" t="s">
        <v>2311</v>
      </c>
      <c r="F281" t="s">
        <v>2577</v>
      </c>
      <c r="G281">
        <v>35.71</v>
      </c>
      <c r="H281" t="s">
        <v>2313</v>
      </c>
      <c r="I281" t="s">
        <v>2314</v>
      </c>
      <c r="J281">
        <v>62</v>
      </c>
      <c r="K281">
        <v>51</v>
      </c>
    </row>
    <row r="282" spans="1:11" x14ac:dyDescent="0.25">
      <c r="A282" t="s">
        <v>2609</v>
      </c>
      <c r="B282" t="s">
        <v>2334</v>
      </c>
      <c r="C282" t="s">
        <v>2310</v>
      </c>
      <c r="D282">
        <v>1.54</v>
      </c>
      <c r="E282" t="s">
        <v>2311</v>
      </c>
      <c r="F282" t="s">
        <v>2577</v>
      </c>
      <c r="G282">
        <v>1.54</v>
      </c>
      <c r="H282" t="s">
        <v>2313</v>
      </c>
      <c r="I282" t="s">
        <v>2314</v>
      </c>
      <c r="J282">
        <v>163</v>
      </c>
      <c r="K282">
        <v>60</v>
      </c>
    </row>
    <row r="283" spans="1:11" x14ac:dyDescent="0.25">
      <c r="A283" t="s">
        <v>2610</v>
      </c>
      <c r="B283" t="s">
        <v>2326</v>
      </c>
      <c r="C283" t="s">
        <v>2310</v>
      </c>
      <c r="D283">
        <v>35.28</v>
      </c>
      <c r="E283" t="s">
        <v>2311</v>
      </c>
      <c r="F283" t="s">
        <v>2577</v>
      </c>
      <c r="G283">
        <v>35.28</v>
      </c>
      <c r="H283" t="s">
        <v>2313</v>
      </c>
      <c r="I283" t="s">
        <v>2314</v>
      </c>
      <c r="J283">
        <v>61</v>
      </c>
      <c r="K283">
        <v>45</v>
      </c>
    </row>
    <row r="284" spans="1:11" x14ac:dyDescent="0.25">
      <c r="A284" t="s">
        <v>2611</v>
      </c>
      <c r="B284" t="s">
        <v>2322</v>
      </c>
      <c r="C284" t="s">
        <v>2310</v>
      </c>
      <c r="D284" t="s">
        <v>2317</v>
      </c>
      <c r="E284" t="s">
        <v>2317</v>
      </c>
      <c r="F284" t="s">
        <v>2577</v>
      </c>
      <c r="G284">
        <v>67.25</v>
      </c>
      <c r="H284" t="s">
        <v>2318</v>
      </c>
      <c r="I284" t="s">
        <v>2314</v>
      </c>
      <c r="J284">
        <v>57</v>
      </c>
      <c r="K284">
        <v>90</v>
      </c>
    </row>
    <row r="285" spans="1:11" x14ac:dyDescent="0.25">
      <c r="A285" t="s">
        <v>2612</v>
      </c>
      <c r="B285" t="s">
        <v>2309</v>
      </c>
      <c r="C285" t="s">
        <v>2310</v>
      </c>
      <c r="D285">
        <v>25.92</v>
      </c>
      <c r="E285" t="s">
        <v>2320</v>
      </c>
      <c r="F285" t="s">
        <v>2577</v>
      </c>
      <c r="G285">
        <v>26.02</v>
      </c>
      <c r="H285" t="s">
        <v>2313</v>
      </c>
      <c r="I285" t="s">
        <v>2314</v>
      </c>
      <c r="J285">
        <v>90.9</v>
      </c>
      <c r="K285">
        <v>65</v>
      </c>
    </row>
    <row r="286" spans="1:11" x14ac:dyDescent="0.25">
      <c r="A286" t="s">
        <v>2613</v>
      </c>
      <c r="B286" t="s">
        <v>2337</v>
      </c>
      <c r="C286" t="s">
        <v>2310</v>
      </c>
      <c r="D286">
        <v>9.07</v>
      </c>
      <c r="E286" t="s">
        <v>2320</v>
      </c>
      <c r="F286" t="s">
        <v>2577</v>
      </c>
      <c r="G286">
        <v>10.97</v>
      </c>
      <c r="H286" t="s">
        <v>2318</v>
      </c>
      <c r="I286" t="s">
        <v>2314</v>
      </c>
      <c r="J286">
        <v>88.5</v>
      </c>
      <c r="K286">
        <v>42</v>
      </c>
    </row>
    <row r="287" spans="1:11" x14ac:dyDescent="0.25">
      <c r="A287" t="s">
        <v>2614</v>
      </c>
      <c r="B287" t="s">
        <v>2469</v>
      </c>
      <c r="C287" t="s">
        <v>2310</v>
      </c>
      <c r="D287">
        <v>12.78</v>
      </c>
      <c r="E287" t="s">
        <v>2311</v>
      </c>
      <c r="F287" t="s">
        <v>2577</v>
      </c>
      <c r="G287">
        <v>12.78</v>
      </c>
      <c r="H287" t="s">
        <v>2313</v>
      </c>
      <c r="I287" t="s">
        <v>2314</v>
      </c>
      <c r="J287">
        <v>107</v>
      </c>
      <c r="K287">
        <v>66</v>
      </c>
    </row>
    <row r="288" spans="1:11" x14ac:dyDescent="0.25">
      <c r="A288" t="s">
        <v>2615</v>
      </c>
      <c r="B288" t="s">
        <v>2334</v>
      </c>
      <c r="C288" t="s">
        <v>2310</v>
      </c>
      <c r="D288">
        <v>29.43</v>
      </c>
      <c r="E288" t="s">
        <v>2311</v>
      </c>
      <c r="F288" t="s">
        <v>2577</v>
      </c>
      <c r="G288">
        <v>29.43</v>
      </c>
      <c r="H288" t="s">
        <v>2313</v>
      </c>
      <c r="I288" t="s">
        <v>2314</v>
      </c>
      <c r="J288">
        <v>84.37</v>
      </c>
      <c r="K288">
        <v>55</v>
      </c>
    </row>
    <row r="289" spans="1:11" x14ac:dyDescent="0.25">
      <c r="A289" t="s">
        <v>2616</v>
      </c>
      <c r="B289" t="s">
        <v>2322</v>
      </c>
      <c r="C289" t="s">
        <v>2310</v>
      </c>
      <c r="D289">
        <v>69.97</v>
      </c>
      <c r="E289" t="s">
        <v>2311</v>
      </c>
      <c r="F289" t="s">
        <v>2577</v>
      </c>
      <c r="G289">
        <v>69.97</v>
      </c>
      <c r="H289" t="s">
        <v>2313</v>
      </c>
      <c r="I289" t="s">
        <v>2314</v>
      </c>
      <c r="J289">
        <v>34</v>
      </c>
      <c r="K289">
        <v>52</v>
      </c>
    </row>
  </sheetData>
  <conditionalFormatting sqref="A1:A1048576">
    <cfRule type="duplicateValues" dxfId="2" priority="2"/>
  </conditionalFormatting>
  <conditionalFormatting sqref="A107:A289">
    <cfRule type="duplicateValues" dxfId="1"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8222F5-2B03-48E0-B6F3-7F4B97BAB8BC}">
  <dimension ref="A1:P760"/>
  <sheetViews>
    <sheetView tabSelected="1" workbookViewId="0">
      <selection activeCell="C3" sqref="C3"/>
    </sheetView>
  </sheetViews>
  <sheetFormatPr defaultRowHeight="15" x14ac:dyDescent="0.25"/>
  <sheetData>
    <row r="1" spans="1:16" s="12" customFormat="1" x14ac:dyDescent="0.25">
      <c r="A1" s="1" t="s">
        <v>4101</v>
      </c>
    </row>
    <row r="2" spans="1:16" x14ac:dyDescent="0.25">
      <c r="A2" s="11" t="s">
        <v>2618</v>
      </c>
      <c r="B2" s="11"/>
      <c r="C2" s="11"/>
      <c r="D2" s="11"/>
      <c r="E2" s="17" t="s">
        <v>2619</v>
      </c>
      <c r="F2" s="17"/>
      <c r="G2" s="17"/>
      <c r="H2" s="17"/>
      <c r="I2" s="18" t="s">
        <v>2620</v>
      </c>
      <c r="J2" s="18"/>
      <c r="K2" s="18"/>
      <c r="L2" s="18"/>
      <c r="M2" s="19" t="s">
        <v>2621</v>
      </c>
      <c r="N2" s="19"/>
      <c r="O2" s="19"/>
      <c r="P2" s="19"/>
    </row>
    <row r="3" spans="1:16" x14ac:dyDescent="0.25">
      <c r="A3" s="13" t="s">
        <v>2622</v>
      </c>
      <c r="B3" s="13" t="s">
        <v>2623</v>
      </c>
      <c r="C3" s="13" t="s">
        <v>2624</v>
      </c>
      <c r="D3" s="13" t="s">
        <v>2625</v>
      </c>
      <c r="E3" s="15" t="s">
        <v>2626</v>
      </c>
      <c r="F3" s="15" t="s">
        <v>2627</v>
      </c>
      <c r="G3" s="15" t="s">
        <v>2627</v>
      </c>
      <c r="H3" s="15" t="s">
        <v>2628</v>
      </c>
      <c r="I3" s="16" t="s">
        <v>2626</v>
      </c>
      <c r="J3" s="16" t="s">
        <v>2627</v>
      </c>
      <c r="K3" s="16" t="s">
        <v>2626</v>
      </c>
      <c r="L3" s="16" t="s">
        <v>2628</v>
      </c>
      <c r="M3" s="14" t="s">
        <v>2626</v>
      </c>
      <c r="N3" s="14" t="s">
        <v>2627</v>
      </c>
      <c r="O3" s="14" t="s">
        <v>2627</v>
      </c>
      <c r="P3" s="14" t="s">
        <v>2628</v>
      </c>
    </row>
    <row r="4" spans="1:16" x14ac:dyDescent="0.25">
      <c r="A4" s="13" t="s">
        <v>2629</v>
      </c>
      <c r="B4" s="13" t="s">
        <v>2275</v>
      </c>
      <c r="C4" s="13" t="s">
        <v>1206</v>
      </c>
      <c r="D4" s="13" t="s">
        <v>1206</v>
      </c>
      <c r="E4" s="15" t="s">
        <v>2630</v>
      </c>
      <c r="F4" s="15" t="s">
        <v>2631</v>
      </c>
      <c r="G4" s="15" t="s">
        <v>1474</v>
      </c>
      <c r="H4" s="15" t="s">
        <v>1474</v>
      </c>
      <c r="I4" s="16" t="s">
        <v>2632</v>
      </c>
      <c r="J4" s="16" t="s">
        <v>2633</v>
      </c>
      <c r="K4" s="16" t="s">
        <v>1206</v>
      </c>
      <c r="L4" s="16" t="s">
        <v>1474</v>
      </c>
      <c r="M4" s="14" t="s">
        <v>2634</v>
      </c>
      <c r="N4" s="14" t="s">
        <v>2635</v>
      </c>
      <c r="O4" s="14" t="s">
        <v>1198</v>
      </c>
      <c r="P4" s="14" t="s">
        <v>1474</v>
      </c>
    </row>
    <row r="5" spans="1:16" x14ac:dyDescent="0.25">
      <c r="A5" s="13" t="s">
        <v>2636</v>
      </c>
      <c r="B5" s="13" t="s">
        <v>2637</v>
      </c>
      <c r="C5" s="13" t="s">
        <v>1481</v>
      </c>
      <c r="D5" s="13" t="s">
        <v>1481</v>
      </c>
      <c r="E5" s="15" t="s">
        <v>2638</v>
      </c>
      <c r="F5" s="15" t="s">
        <v>2275</v>
      </c>
      <c r="G5" s="15" t="s">
        <v>1478</v>
      </c>
      <c r="H5" s="15" t="s">
        <v>1481</v>
      </c>
      <c r="I5" s="16" t="s">
        <v>2639</v>
      </c>
      <c r="J5" s="16" t="s">
        <v>2635</v>
      </c>
      <c r="K5" s="16" t="s">
        <v>1481</v>
      </c>
      <c r="L5" s="16" t="s">
        <v>1481</v>
      </c>
      <c r="M5" s="14" t="s">
        <v>1125</v>
      </c>
      <c r="N5" s="14" t="s">
        <v>2640</v>
      </c>
      <c r="O5" s="12"/>
      <c r="P5" s="14" t="s">
        <v>1197</v>
      </c>
    </row>
    <row r="6" spans="1:16" x14ac:dyDescent="0.25">
      <c r="A6" s="13" t="s">
        <v>2641</v>
      </c>
      <c r="B6" s="13" t="s">
        <v>2642</v>
      </c>
      <c r="C6" s="12"/>
      <c r="D6" s="13" t="s">
        <v>1205</v>
      </c>
      <c r="E6" s="15" t="s">
        <v>2643</v>
      </c>
      <c r="F6" s="15" t="s">
        <v>815</v>
      </c>
      <c r="G6" s="12"/>
      <c r="H6" s="15" t="s">
        <v>1478</v>
      </c>
      <c r="I6" s="16" t="s">
        <v>2644</v>
      </c>
      <c r="J6" s="16" t="s">
        <v>395</v>
      </c>
      <c r="K6" s="12"/>
      <c r="L6" s="16" t="s">
        <v>1478</v>
      </c>
      <c r="M6" s="14" t="s">
        <v>2636</v>
      </c>
      <c r="N6" s="14" t="s">
        <v>2645</v>
      </c>
      <c r="O6" s="12"/>
      <c r="P6" s="14" t="s">
        <v>1198</v>
      </c>
    </row>
    <row r="7" spans="1:16" x14ac:dyDescent="0.25">
      <c r="A7" s="13" t="s">
        <v>2646</v>
      </c>
      <c r="B7" s="13" t="s">
        <v>859</v>
      </c>
      <c r="C7" s="12"/>
      <c r="D7" s="13" t="s">
        <v>1202</v>
      </c>
      <c r="E7" s="15" t="s">
        <v>2647</v>
      </c>
      <c r="F7" s="15" t="s">
        <v>2648</v>
      </c>
      <c r="G7" s="12"/>
      <c r="H7" s="15" t="s">
        <v>2649</v>
      </c>
      <c r="I7" s="16" t="s">
        <v>2650</v>
      </c>
      <c r="J7" s="16" t="s">
        <v>2651</v>
      </c>
      <c r="K7" s="16" t="s">
        <v>2627</v>
      </c>
      <c r="L7" s="16" t="s">
        <v>2649</v>
      </c>
      <c r="M7" s="14" t="s">
        <v>2652</v>
      </c>
      <c r="N7" s="14" t="s">
        <v>2653</v>
      </c>
      <c r="O7" s="12"/>
      <c r="P7" s="14" t="s">
        <v>2654</v>
      </c>
    </row>
    <row r="8" spans="1:16" x14ac:dyDescent="0.25">
      <c r="A8" s="13" t="s">
        <v>2655</v>
      </c>
      <c r="B8" s="13" t="s">
        <v>934</v>
      </c>
      <c r="C8" s="12"/>
      <c r="D8" s="13" t="s">
        <v>1482</v>
      </c>
      <c r="E8" s="15" t="s">
        <v>2656</v>
      </c>
      <c r="F8" s="15" t="s">
        <v>972</v>
      </c>
      <c r="G8" s="12"/>
      <c r="H8" s="15" t="s">
        <v>1205</v>
      </c>
      <c r="I8" s="16" t="s">
        <v>2636</v>
      </c>
      <c r="J8" s="16" t="s">
        <v>2657</v>
      </c>
      <c r="K8" s="16" t="s">
        <v>1474</v>
      </c>
      <c r="L8" s="16" t="s">
        <v>1205</v>
      </c>
      <c r="M8" s="14" t="s">
        <v>646</v>
      </c>
      <c r="N8" s="14" t="s">
        <v>2658</v>
      </c>
      <c r="O8" s="12"/>
      <c r="P8" s="14" t="s">
        <v>1476</v>
      </c>
    </row>
    <row r="9" spans="1:16" x14ac:dyDescent="0.25">
      <c r="A9" s="13" t="s">
        <v>2659</v>
      </c>
      <c r="B9" s="13" t="s">
        <v>2660</v>
      </c>
      <c r="C9" s="12"/>
      <c r="D9" s="13" t="s">
        <v>1474</v>
      </c>
      <c r="E9" s="15" t="s">
        <v>765</v>
      </c>
      <c r="F9" s="15" t="s">
        <v>974</v>
      </c>
      <c r="G9" s="12"/>
      <c r="H9" s="15" t="s">
        <v>1197</v>
      </c>
      <c r="I9" s="16" t="s">
        <v>2661</v>
      </c>
      <c r="J9" s="16" t="s">
        <v>2662</v>
      </c>
      <c r="K9" s="16" t="s">
        <v>1478</v>
      </c>
      <c r="L9" s="16" t="s">
        <v>1482</v>
      </c>
      <c r="M9" s="14" t="s">
        <v>2644</v>
      </c>
      <c r="N9" s="14" t="s">
        <v>2633</v>
      </c>
      <c r="O9" s="12"/>
      <c r="P9" s="14" t="s">
        <v>1203</v>
      </c>
    </row>
    <row r="10" spans="1:16" x14ac:dyDescent="0.25">
      <c r="A10" s="13" t="s">
        <v>2663</v>
      </c>
      <c r="B10" s="13" t="s">
        <v>974</v>
      </c>
      <c r="C10" s="12"/>
      <c r="D10" s="13" t="s">
        <v>1478</v>
      </c>
      <c r="E10" s="15" t="s">
        <v>2644</v>
      </c>
      <c r="F10" s="15" t="s">
        <v>934</v>
      </c>
      <c r="G10" s="12"/>
      <c r="H10" s="15" t="s">
        <v>1206</v>
      </c>
      <c r="I10" s="16" t="s">
        <v>2664</v>
      </c>
      <c r="J10" s="16" t="s">
        <v>2658</v>
      </c>
      <c r="K10" s="12"/>
      <c r="L10" s="16" t="s">
        <v>1206</v>
      </c>
      <c r="M10" s="14" t="s">
        <v>2665</v>
      </c>
      <c r="N10" s="14" t="s">
        <v>2666</v>
      </c>
      <c r="O10" s="12"/>
      <c r="P10" s="12"/>
    </row>
    <row r="11" spans="1:16" x14ac:dyDescent="0.25">
      <c r="A11" s="13" t="s">
        <v>2667</v>
      </c>
      <c r="B11" s="13" t="s">
        <v>2668</v>
      </c>
      <c r="C11" s="12"/>
      <c r="D11" s="12"/>
      <c r="E11" s="15" t="s">
        <v>2669</v>
      </c>
      <c r="F11" s="15" t="s">
        <v>2670</v>
      </c>
      <c r="G11" s="12"/>
      <c r="H11" s="12"/>
      <c r="I11" s="16" t="s">
        <v>2665</v>
      </c>
      <c r="J11" s="16" t="s">
        <v>2671</v>
      </c>
      <c r="K11" s="12"/>
      <c r="L11" s="16" t="s">
        <v>1203</v>
      </c>
      <c r="M11" s="14" t="s">
        <v>2672</v>
      </c>
      <c r="N11" s="14" t="s">
        <v>2671</v>
      </c>
      <c r="O11" s="12"/>
      <c r="P11" s="12"/>
    </row>
    <row r="12" spans="1:16" x14ac:dyDescent="0.25">
      <c r="A12" s="13" t="s">
        <v>2652</v>
      </c>
      <c r="B12" s="13" t="s">
        <v>2673</v>
      </c>
      <c r="C12" s="12"/>
      <c r="D12" s="12"/>
      <c r="E12" s="15" t="s">
        <v>2674</v>
      </c>
      <c r="F12" s="15" t="s">
        <v>2675</v>
      </c>
      <c r="G12" s="12"/>
      <c r="H12" s="12"/>
      <c r="I12" s="16" t="s">
        <v>2652</v>
      </c>
      <c r="J12" s="16" t="s">
        <v>2666</v>
      </c>
      <c r="K12" s="12"/>
      <c r="L12" s="12"/>
      <c r="M12" s="14" t="s">
        <v>2676</v>
      </c>
      <c r="N12" s="14" t="s">
        <v>2677</v>
      </c>
      <c r="O12" s="12"/>
      <c r="P12" s="12"/>
    </row>
    <row r="13" spans="1:16" x14ac:dyDescent="0.25">
      <c r="A13" s="13" t="s">
        <v>2678</v>
      </c>
      <c r="B13" s="13" t="s">
        <v>2679</v>
      </c>
      <c r="C13" s="12"/>
      <c r="D13" s="12"/>
      <c r="E13" s="15" t="s">
        <v>2632</v>
      </c>
      <c r="F13" s="15" t="s">
        <v>2680</v>
      </c>
      <c r="G13" s="12"/>
      <c r="H13" s="12"/>
      <c r="I13" s="16" t="s">
        <v>2681</v>
      </c>
      <c r="J13" s="16" t="s">
        <v>2682</v>
      </c>
      <c r="K13" s="12"/>
      <c r="L13" s="12"/>
      <c r="M13" s="14" t="s">
        <v>974</v>
      </c>
      <c r="N13" s="14" t="s">
        <v>2683</v>
      </c>
      <c r="O13" s="12"/>
      <c r="P13" s="12"/>
    </row>
    <row r="14" spans="1:16" x14ac:dyDescent="0.25">
      <c r="A14" s="13" t="s">
        <v>2684</v>
      </c>
      <c r="B14" s="13" t="s">
        <v>2685</v>
      </c>
      <c r="C14" s="12"/>
      <c r="D14" s="12"/>
      <c r="E14" s="15" t="s">
        <v>2639</v>
      </c>
      <c r="F14" s="15" t="s">
        <v>2686</v>
      </c>
      <c r="G14" s="12"/>
      <c r="H14" s="12"/>
      <c r="I14" s="16" t="s">
        <v>2630</v>
      </c>
      <c r="J14" s="16" t="s">
        <v>2687</v>
      </c>
      <c r="K14" s="12"/>
      <c r="L14" s="12"/>
      <c r="M14" s="14" t="s">
        <v>2688</v>
      </c>
      <c r="N14" s="14" t="s">
        <v>2689</v>
      </c>
      <c r="O14" s="12"/>
      <c r="P14" s="12"/>
    </row>
    <row r="15" spans="1:16" x14ac:dyDescent="0.25">
      <c r="A15" s="13" t="s">
        <v>2644</v>
      </c>
      <c r="B15" s="13" t="s">
        <v>2690</v>
      </c>
      <c r="C15" s="12"/>
      <c r="D15" s="12"/>
      <c r="E15" s="15" t="s">
        <v>2691</v>
      </c>
      <c r="F15" s="15" t="s">
        <v>2692</v>
      </c>
      <c r="G15" s="12"/>
      <c r="H15" s="12"/>
      <c r="I15" s="16" t="s">
        <v>2693</v>
      </c>
      <c r="J15" s="16" t="s">
        <v>2689</v>
      </c>
      <c r="K15" s="12"/>
      <c r="L15" s="12"/>
      <c r="M15" s="14" t="s">
        <v>2694</v>
      </c>
      <c r="N15" s="14" t="s">
        <v>2657</v>
      </c>
      <c r="O15" s="12"/>
      <c r="P15" s="12"/>
    </row>
    <row r="16" spans="1:16" x14ac:dyDescent="0.25">
      <c r="A16" s="13" t="s">
        <v>2634</v>
      </c>
      <c r="B16" s="13" t="s">
        <v>2179</v>
      </c>
      <c r="C16" s="12"/>
      <c r="D16" s="12"/>
      <c r="E16" s="15" t="s">
        <v>2695</v>
      </c>
      <c r="F16" s="15" t="s">
        <v>2696</v>
      </c>
      <c r="G16" s="12"/>
      <c r="H16" s="12"/>
      <c r="I16" s="16" t="s">
        <v>2669</v>
      </c>
      <c r="J16" s="16" t="s">
        <v>2653</v>
      </c>
      <c r="K16" s="12"/>
      <c r="L16" s="12"/>
      <c r="M16" s="14" t="s">
        <v>2697</v>
      </c>
      <c r="N16" s="14" t="s">
        <v>2662</v>
      </c>
      <c r="O16" s="12"/>
      <c r="P16" s="12"/>
    </row>
    <row r="17" spans="1:16" x14ac:dyDescent="0.25">
      <c r="A17" s="13" t="s">
        <v>2698</v>
      </c>
      <c r="B17" s="13" t="s">
        <v>2699</v>
      </c>
      <c r="C17" s="12"/>
      <c r="D17" s="12"/>
      <c r="E17" s="15" t="s">
        <v>2700</v>
      </c>
      <c r="F17" s="15" t="s">
        <v>763</v>
      </c>
      <c r="G17" s="12"/>
      <c r="H17" s="12"/>
      <c r="I17" s="16" t="s">
        <v>2634</v>
      </c>
      <c r="J17" s="16" t="s">
        <v>2701</v>
      </c>
      <c r="K17" s="12"/>
      <c r="L17" s="12"/>
      <c r="M17" s="14" t="s">
        <v>2661</v>
      </c>
      <c r="N17" s="14" t="s">
        <v>2702</v>
      </c>
      <c r="O17" s="12"/>
      <c r="P17" s="12"/>
    </row>
    <row r="18" spans="1:16" x14ac:dyDescent="0.25">
      <c r="A18" s="13" t="s">
        <v>1125</v>
      </c>
      <c r="B18" s="13" t="s">
        <v>2703</v>
      </c>
      <c r="C18" s="12"/>
      <c r="D18" s="12"/>
      <c r="E18" s="15" t="s">
        <v>2629</v>
      </c>
      <c r="F18" s="15" t="s">
        <v>2704</v>
      </c>
      <c r="G18" s="12"/>
      <c r="H18" s="12"/>
      <c r="I18" s="16" t="s">
        <v>2638</v>
      </c>
      <c r="J18" s="16" t="s">
        <v>2705</v>
      </c>
      <c r="K18" s="12"/>
      <c r="L18" s="12"/>
      <c r="M18" s="14" t="s">
        <v>1824</v>
      </c>
      <c r="N18" s="14" t="s">
        <v>2706</v>
      </c>
    </row>
    <row r="19" spans="1:16" x14ac:dyDescent="0.25">
      <c r="A19" s="13" t="s">
        <v>2707</v>
      </c>
      <c r="B19" s="13" t="s">
        <v>2696</v>
      </c>
      <c r="C19" s="12"/>
      <c r="D19" s="12"/>
      <c r="E19" s="15" t="s">
        <v>2708</v>
      </c>
      <c r="F19" s="15" t="s">
        <v>1219</v>
      </c>
      <c r="G19" s="12"/>
      <c r="H19" s="12"/>
      <c r="I19" s="16" t="s">
        <v>2709</v>
      </c>
      <c r="J19" s="16" t="s">
        <v>2645</v>
      </c>
      <c r="K19" s="12"/>
      <c r="L19" s="12"/>
      <c r="M19" s="14" t="s">
        <v>2710</v>
      </c>
      <c r="N19" s="14" t="s">
        <v>2711</v>
      </c>
    </row>
    <row r="20" spans="1:16" x14ac:dyDescent="0.25">
      <c r="A20" s="13" t="s">
        <v>2712</v>
      </c>
      <c r="B20" s="13" t="s">
        <v>2692</v>
      </c>
      <c r="C20" s="12"/>
      <c r="D20" s="12"/>
      <c r="E20" s="15" t="s">
        <v>2713</v>
      </c>
      <c r="F20" s="15" t="s">
        <v>1474</v>
      </c>
      <c r="G20" s="12"/>
      <c r="H20" s="12"/>
      <c r="I20" s="16" t="s">
        <v>2714</v>
      </c>
      <c r="J20" s="16" t="s">
        <v>2715</v>
      </c>
      <c r="K20" s="12"/>
      <c r="L20" s="12"/>
      <c r="M20" s="14" t="s">
        <v>2287</v>
      </c>
      <c r="N20" s="14" t="s">
        <v>2716</v>
      </c>
    </row>
    <row r="21" spans="1:16" x14ac:dyDescent="0.25">
      <c r="A21" s="13" t="s">
        <v>2717</v>
      </c>
      <c r="B21" s="13" t="s">
        <v>1191</v>
      </c>
      <c r="C21" s="12"/>
      <c r="D21" s="12"/>
      <c r="E21" s="15" t="s">
        <v>2693</v>
      </c>
      <c r="F21" s="15" t="s">
        <v>1191</v>
      </c>
      <c r="G21" s="12"/>
      <c r="H21" s="12"/>
      <c r="I21" s="16" t="s">
        <v>2718</v>
      </c>
      <c r="J21" s="16" t="s">
        <v>2702</v>
      </c>
      <c r="K21" s="12"/>
      <c r="L21" s="12"/>
      <c r="M21" s="14" t="s">
        <v>1569</v>
      </c>
      <c r="N21" s="14" t="s">
        <v>2719</v>
      </c>
    </row>
    <row r="22" spans="1:16" x14ac:dyDescent="0.25">
      <c r="A22" s="13" t="s">
        <v>2647</v>
      </c>
      <c r="B22" s="13" t="s">
        <v>2720</v>
      </c>
      <c r="C22" s="12"/>
      <c r="D22" s="12"/>
      <c r="E22" s="15" t="s">
        <v>2721</v>
      </c>
      <c r="F22" s="15" t="s">
        <v>2722</v>
      </c>
      <c r="G22" s="12"/>
      <c r="H22" s="12"/>
      <c r="I22" s="16" t="s">
        <v>2723</v>
      </c>
      <c r="J22" s="16" t="s">
        <v>2716</v>
      </c>
      <c r="K22" s="12"/>
      <c r="L22" s="12"/>
      <c r="M22" s="14" t="s">
        <v>2724</v>
      </c>
      <c r="N22" s="14" t="s">
        <v>2725</v>
      </c>
    </row>
    <row r="23" spans="1:16" x14ac:dyDescent="0.25">
      <c r="A23" s="13" t="s">
        <v>2726</v>
      </c>
      <c r="B23" s="13" t="s">
        <v>972</v>
      </c>
      <c r="C23" s="12"/>
      <c r="D23" s="12"/>
      <c r="E23" s="15" t="s">
        <v>2727</v>
      </c>
      <c r="F23" s="15" t="s">
        <v>1002</v>
      </c>
      <c r="G23" s="12"/>
      <c r="H23" s="12"/>
      <c r="I23" s="16" t="s">
        <v>2728</v>
      </c>
      <c r="J23" s="16" t="s">
        <v>2729</v>
      </c>
      <c r="K23" s="12"/>
      <c r="L23" s="12"/>
      <c r="M23" s="14" t="s">
        <v>2730</v>
      </c>
      <c r="N23" s="14" t="s">
        <v>2705</v>
      </c>
    </row>
    <row r="24" spans="1:16" x14ac:dyDescent="0.25">
      <c r="A24" s="13" t="s">
        <v>2638</v>
      </c>
      <c r="B24" s="13" t="s">
        <v>2731</v>
      </c>
      <c r="C24" s="12"/>
      <c r="D24" s="12"/>
      <c r="E24" s="15" t="s">
        <v>2712</v>
      </c>
      <c r="F24" s="15" t="s">
        <v>2732</v>
      </c>
      <c r="G24" s="12"/>
      <c r="H24" s="12"/>
      <c r="I24" s="16" t="s">
        <v>2733</v>
      </c>
      <c r="J24" s="16" t="s">
        <v>2677</v>
      </c>
      <c r="K24" s="12"/>
      <c r="L24" s="12"/>
      <c r="M24" s="14" t="s">
        <v>2669</v>
      </c>
      <c r="N24" s="14" t="s">
        <v>2687</v>
      </c>
    </row>
    <row r="25" spans="1:16" x14ac:dyDescent="0.25">
      <c r="A25" s="13" t="s">
        <v>2734</v>
      </c>
      <c r="B25" s="13" t="s">
        <v>2670</v>
      </c>
      <c r="C25" s="12"/>
      <c r="D25" s="12"/>
      <c r="E25" s="15" t="s">
        <v>2735</v>
      </c>
      <c r="F25" s="15" t="s">
        <v>2736</v>
      </c>
      <c r="G25" s="12"/>
      <c r="H25" s="12"/>
      <c r="I25" s="16" t="s">
        <v>2737</v>
      </c>
      <c r="J25" s="16" t="s">
        <v>2706</v>
      </c>
      <c r="K25" s="12"/>
      <c r="L25" s="12"/>
      <c r="M25" s="14" t="s">
        <v>972</v>
      </c>
      <c r="N25" s="14" t="s">
        <v>2729</v>
      </c>
    </row>
    <row r="26" spans="1:16" x14ac:dyDescent="0.25">
      <c r="A26" s="13" t="s">
        <v>2738</v>
      </c>
      <c r="B26" s="13" t="s">
        <v>439</v>
      </c>
      <c r="C26" s="12"/>
      <c r="D26" s="12"/>
      <c r="E26" s="15" t="s">
        <v>2739</v>
      </c>
      <c r="F26" s="15" t="s">
        <v>648</v>
      </c>
      <c r="G26" s="12"/>
      <c r="H26" s="12"/>
      <c r="I26" s="16" t="s">
        <v>2676</v>
      </c>
      <c r="J26" s="16" t="s">
        <v>841</v>
      </c>
      <c r="K26" s="12"/>
      <c r="L26" s="12"/>
      <c r="M26" s="14" t="s">
        <v>2679</v>
      </c>
      <c r="N26" s="14" t="s">
        <v>761</v>
      </c>
    </row>
    <row r="27" spans="1:16" x14ac:dyDescent="0.25">
      <c r="A27" s="13" t="s">
        <v>1807</v>
      </c>
      <c r="B27" s="13" t="s">
        <v>2740</v>
      </c>
      <c r="C27" s="12"/>
      <c r="D27" s="12"/>
      <c r="E27" s="15" t="s">
        <v>2741</v>
      </c>
      <c r="F27" s="15" t="s">
        <v>853</v>
      </c>
      <c r="G27" s="12"/>
      <c r="H27" s="12"/>
      <c r="I27" s="16" t="s">
        <v>270</v>
      </c>
      <c r="J27" s="16" t="s">
        <v>2725</v>
      </c>
      <c r="K27" s="12"/>
      <c r="L27" s="12"/>
      <c r="M27" s="14" t="s">
        <v>2667</v>
      </c>
      <c r="N27" s="14" t="s">
        <v>2742</v>
      </c>
    </row>
    <row r="28" spans="1:16" x14ac:dyDescent="0.25">
      <c r="A28" s="13" t="s">
        <v>2743</v>
      </c>
      <c r="B28" s="13" t="s">
        <v>2744</v>
      </c>
      <c r="C28" s="12"/>
      <c r="D28" s="12"/>
      <c r="E28" s="15" t="s">
        <v>2745</v>
      </c>
      <c r="F28" s="15" t="s">
        <v>2746</v>
      </c>
      <c r="G28" s="12"/>
      <c r="H28" s="12"/>
      <c r="I28" s="16" t="s">
        <v>2643</v>
      </c>
      <c r="J28" s="16" t="s">
        <v>2742</v>
      </c>
      <c r="K28" s="12"/>
      <c r="L28" s="12"/>
      <c r="M28" s="14" t="s">
        <v>2747</v>
      </c>
      <c r="N28" s="14" t="s">
        <v>2748</v>
      </c>
    </row>
    <row r="29" spans="1:16" x14ac:dyDescent="0.25">
      <c r="A29" s="13" t="s">
        <v>2749</v>
      </c>
      <c r="B29" s="13" t="s">
        <v>2750</v>
      </c>
      <c r="C29" s="12"/>
      <c r="D29" s="12"/>
      <c r="E29" s="15" t="s">
        <v>2751</v>
      </c>
      <c r="F29" s="15" t="s">
        <v>2752</v>
      </c>
      <c r="G29" s="12"/>
      <c r="H29" s="12"/>
      <c r="I29" s="16" t="s">
        <v>2753</v>
      </c>
      <c r="J29" s="16" t="s">
        <v>2754</v>
      </c>
      <c r="K29" s="12"/>
      <c r="L29" s="12"/>
      <c r="M29" s="14" t="s">
        <v>2755</v>
      </c>
      <c r="N29" s="14" t="s">
        <v>2756</v>
      </c>
    </row>
    <row r="30" spans="1:16" x14ac:dyDescent="0.25">
      <c r="A30" s="13" t="s">
        <v>1125</v>
      </c>
      <c r="B30" s="13" t="s">
        <v>602</v>
      </c>
      <c r="C30" s="12"/>
      <c r="D30" s="12"/>
      <c r="E30" s="15" t="s">
        <v>2757</v>
      </c>
      <c r="F30" s="15" t="s">
        <v>2758</v>
      </c>
      <c r="G30" s="12"/>
      <c r="H30" s="12"/>
      <c r="I30" s="16" t="s">
        <v>2698</v>
      </c>
      <c r="J30" s="16" t="s">
        <v>2711</v>
      </c>
      <c r="K30" s="12"/>
      <c r="L30" s="12"/>
      <c r="M30" s="14" t="s">
        <v>2714</v>
      </c>
      <c r="N30" s="14" t="s">
        <v>2759</v>
      </c>
    </row>
    <row r="31" spans="1:16" x14ac:dyDescent="0.25">
      <c r="A31" s="13" t="s">
        <v>2760</v>
      </c>
      <c r="B31" s="13" t="s">
        <v>2095</v>
      </c>
      <c r="C31" s="12"/>
      <c r="D31" s="12"/>
      <c r="E31" s="15" t="s">
        <v>2761</v>
      </c>
      <c r="F31" s="15" t="s">
        <v>2762</v>
      </c>
      <c r="G31" s="12"/>
      <c r="H31" s="12"/>
      <c r="I31" s="16" t="s">
        <v>2763</v>
      </c>
      <c r="J31" s="16" t="s">
        <v>2640</v>
      </c>
      <c r="K31" s="12"/>
      <c r="L31" s="12"/>
      <c r="M31" s="14" t="s">
        <v>270</v>
      </c>
      <c r="N31" s="14" t="s">
        <v>841</v>
      </c>
    </row>
    <row r="32" spans="1:16" x14ac:dyDescent="0.25">
      <c r="A32" s="13" t="s">
        <v>2764</v>
      </c>
      <c r="B32" s="13" t="s">
        <v>2765</v>
      </c>
      <c r="C32" s="12"/>
      <c r="D32" s="12"/>
      <c r="E32" s="15" t="s">
        <v>985</v>
      </c>
      <c r="F32" s="15" t="s">
        <v>803</v>
      </c>
      <c r="G32" s="12"/>
      <c r="H32" s="12"/>
      <c r="I32" s="16" t="s">
        <v>2766</v>
      </c>
      <c r="J32" s="16" t="s">
        <v>2683</v>
      </c>
      <c r="K32" s="12"/>
      <c r="L32" s="12"/>
      <c r="M32" s="14" t="s">
        <v>2650</v>
      </c>
      <c r="N32" s="14" t="s">
        <v>2715</v>
      </c>
    </row>
    <row r="33" spans="1:14" x14ac:dyDescent="0.25">
      <c r="A33" s="13" t="s">
        <v>1206</v>
      </c>
      <c r="B33" s="13" t="s">
        <v>2767</v>
      </c>
      <c r="C33" s="12"/>
      <c r="D33" s="12"/>
      <c r="E33" s="15" t="s">
        <v>2636</v>
      </c>
      <c r="F33" s="15" t="s">
        <v>2660</v>
      </c>
      <c r="G33" s="12"/>
      <c r="H33" s="12"/>
      <c r="I33" s="16" t="s">
        <v>2768</v>
      </c>
      <c r="J33" s="16" t="s">
        <v>2769</v>
      </c>
      <c r="K33" s="12"/>
      <c r="L33" s="12"/>
      <c r="M33" s="14" t="s">
        <v>2770</v>
      </c>
      <c r="N33" s="14" t="s">
        <v>2771</v>
      </c>
    </row>
    <row r="34" spans="1:14" x14ac:dyDescent="0.25">
      <c r="A34" s="13" t="s">
        <v>2734</v>
      </c>
      <c r="B34" s="13" t="s">
        <v>648</v>
      </c>
      <c r="C34" s="12"/>
      <c r="D34" s="12"/>
      <c r="E34" s="15" t="s">
        <v>2634</v>
      </c>
      <c r="F34" s="15" t="s">
        <v>2772</v>
      </c>
      <c r="G34" s="12"/>
      <c r="H34" s="12"/>
      <c r="I34" s="16" t="s">
        <v>2773</v>
      </c>
      <c r="J34" s="16" t="s">
        <v>436</v>
      </c>
      <c r="K34" s="12"/>
      <c r="L34" s="12"/>
      <c r="M34" s="14" t="s">
        <v>2774</v>
      </c>
      <c r="N34" s="14" t="s">
        <v>395</v>
      </c>
    </row>
    <row r="35" spans="1:14" x14ac:dyDescent="0.25">
      <c r="A35" s="13" t="s">
        <v>2775</v>
      </c>
      <c r="B35" s="13" t="s">
        <v>233</v>
      </c>
      <c r="C35" s="12"/>
      <c r="D35" s="12"/>
      <c r="E35" s="15" t="s">
        <v>2776</v>
      </c>
      <c r="F35" s="15" t="s">
        <v>2777</v>
      </c>
      <c r="G35" s="12"/>
      <c r="H35" s="12"/>
      <c r="I35" s="16" t="s">
        <v>2647</v>
      </c>
      <c r="J35" s="16" t="s">
        <v>2719</v>
      </c>
      <c r="K35" s="12"/>
      <c r="L35" s="12"/>
      <c r="M35" s="14" t="s">
        <v>2778</v>
      </c>
      <c r="N35" s="14" t="s">
        <v>2754</v>
      </c>
    </row>
    <row r="36" spans="1:14" x14ac:dyDescent="0.25">
      <c r="A36" s="13" t="s">
        <v>2779</v>
      </c>
      <c r="B36" s="13" t="s">
        <v>772</v>
      </c>
      <c r="C36" s="12"/>
      <c r="D36" s="12"/>
      <c r="E36" s="15" t="s">
        <v>2780</v>
      </c>
      <c r="F36" s="15" t="s">
        <v>2781</v>
      </c>
      <c r="G36" s="12"/>
      <c r="H36" s="12"/>
      <c r="I36" s="16" t="s">
        <v>2782</v>
      </c>
      <c r="J36" s="16" t="s">
        <v>761</v>
      </c>
      <c r="K36" s="12"/>
      <c r="L36" s="12"/>
      <c r="M36" s="14" t="s">
        <v>2783</v>
      </c>
      <c r="N36" s="14" t="s">
        <v>2651</v>
      </c>
    </row>
    <row r="37" spans="1:14" x14ac:dyDescent="0.25">
      <c r="A37" s="13" t="s">
        <v>2730</v>
      </c>
      <c r="B37" s="13" t="s">
        <v>2784</v>
      </c>
      <c r="C37" s="12"/>
      <c r="D37" s="12"/>
      <c r="E37" s="15" t="s">
        <v>2785</v>
      </c>
      <c r="F37" s="15" t="s">
        <v>826</v>
      </c>
      <c r="G37" s="12"/>
      <c r="H37" s="12"/>
      <c r="I37" s="16" t="s">
        <v>2786</v>
      </c>
      <c r="J37" s="16" t="s">
        <v>2787</v>
      </c>
      <c r="K37" s="12"/>
      <c r="L37" s="12"/>
      <c r="M37" s="14" t="s">
        <v>2788</v>
      </c>
      <c r="N37" s="14" t="s">
        <v>2789</v>
      </c>
    </row>
    <row r="38" spans="1:14" x14ac:dyDescent="0.25">
      <c r="A38" s="13" t="s">
        <v>2790</v>
      </c>
      <c r="B38" s="13" t="s">
        <v>1035</v>
      </c>
      <c r="C38" s="12"/>
      <c r="D38" s="12"/>
      <c r="E38" s="15" t="s">
        <v>2791</v>
      </c>
      <c r="F38" s="15" t="s">
        <v>2792</v>
      </c>
      <c r="G38" s="12"/>
      <c r="H38" s="12"/>
      <c r="I38" s="16" t="s">
        <v>2788</v>
      </c>
      <c r="J38" s="16" t="s">
        <v>2793</v>
      </c>
      <c r="K38" s="12"/>
      <c r="L38" s="12"/>
      <c r="M38" s="14" t="s">
        <v>2675</v>
      </c>
      <c r="N38" s="14" t="s">
        <v>2794</v>
      </c>
    </row>
    <row r="39" spans="1:14" x14ac:dyDescent="0.25">
      <c r="A39" s="13" t="s">
        <v>1001</v>
      </c>
      <c r="B39" s="13" t="s">
        <v>2795</v>
      </c>
      <c r="C39" s="12"/>
      <c r="D39" s="12"/>
      <c r="E39" s="15" t="s">
        <v>2726</v>
      </c>
      <c r="F39" s="15" t="s">
        <v>1478</v>
      </c>
      <c r="G39" s="12"/>
      <c r="H39" s="12"/>
      <c r="I39" s="16" t="s">
        <v>2796</v>
      </c>
      <c r="J39" s="16" t="s">
        <v>2797</v>
      </c>
      <c r="K39" s="12"/>
      <c r="L39" s="12"/>
      <c r="M39" s="14" t="s">
        <v>2798</v>
      </c>
      <c r="N39" s="14" t="s">
        <v>2799</v>
      </c>
    </row>
    <row r="40" spans="1:14" x14ac:dyDescent="0.25">
      <c r="A40" s="13" t="s">
        <v>2727</v>
      </c>
      <c r="B40" s="13" t="s">
        <v>855</v>
      </c>
      <c r="C40" s="12"/>
      <c r="D40" s="12"/>
      <c r="E40" s="15" t="s">
        <v>2800</v>
      </c>
      <c r="F40" s="15" t="s">
        <v>2801</v>
      </c>
      <c r="G40" s="12"/>
      <c r="H40" s="12"/>
      <c r="I40" s="16" t="s">
        <v>2802</v>
      </c>
      <c r="J40" s="16" t="s">
        <v>2756</v>
      </c>
      <c r="K40" s="12"/>
      <c r="L40" s="12"/>
      <c r="M40" s="14" t="s">
        <v>2803</v>
      </c>
      <c r="N40" s="14" t="s">
        <v>2804</v>
      </c>
    </row>
    <row r="41" spans="1:14" x14ac:dyDescent="0.25">
      <c r="A41" s="13" t="s">
        <v>2805</v>
      </c>
      <c r="B41" s="13" t="s">
        <v>2806</v>
      </c>
      <c r="C41" s="12"/>
      <c r="D41" s="12"/>
      <c r="E41" s="15" t="s">
        <v>2807</v>
      </c>
      <c r="F41" s="15" t="s">
        <v>2808</v>
      </c>
      <c r="G41" s="12"/>
      <c r="H41" s="12"/>
      <c r="I41" s="16" t="s">
        <v>2809</v>
      </c>
      <c r="J41" s="16" t="s">
        <v>2810</v>
      </c>
      <c r="K41" s="12"/>
      <c r="L41" s="12"/>
      <c r="M41" s="14" t="s">
        <v>1694</v>
      </c>
      <c r="N41" s="14" t="s">
        <v>2811</v>
      </c>
    </row>
    <row r="42" spans="1:14" x14ac:dyDescent="0.25">
      <c r="A42" s="13" t="s">
        <v>2779</v>
      </c>
      <c r="B42" s="13" t="s">
        <v>2812</v>
      </c>
      <c r="C42" s="12"/>
      <c r="D42" s="12"/>
      <c r="E42" s="15" t="s">
        <v>2813</v>
      </c>
      <c r="F42" s="15" t="s">
        <v>2814</v>
      </c>
      <c r="G42" s="12"/>
      <c r="H42" s="12"/>
      <c r="I42" s="16" t="s">
        <v>2815</v>
      </c>
      <c r="J42" s="16" t="s">
        <v>2759</v>
      </c>
      <c r="K42" s="12"/>
      <c r="L42" s="12"/>
      <c r="M42" s="14" t="s">
        <v>2816</v>
      </c>
      <c r="N42" s="14" t="s">
        <v>2817</v>
      </c>
    </row>
    <row r="43" spans="1:14" x14ac:dyDescent="0.25">
      <c r="A43" s="13" t="s">
        <v>2818</v>
      </c>
      <c r="B43" s="13" t="s">
        <v>456</v>
      </c>
      <c r="C43" s="12"/>
      <c r="D43" s="12"/>
      <c r="E43" s="15" t="s">
        <v>2819</v>
      </c>
      <c r="F43" s="15" t="s">
        <v>2820</v>
      </c>
      <c r="G43" s="12"/>
      <c r="H43" s="12"/>
      <c r="I43" s="16" t="s">
        <v>1526</v>
      </c>
      <c r="J43" s="16" t="s">
        <v>2748</v>
      </c>
      <c r="K43" s="12"/>
      <c r="L43" s="12"/>
      <c r="M43" s="14" t="s">
        <v>2821</v>
      </c>
      <c r="N43" s="14" t="s">
        <v>2822</v>
      </c>
    </row>
    <row r="44" spans="1:14" x14ac:dyDescent="0.25">
      <c r="A44" s="13" t="s">
        <v>2823</v>
      </c>
      <c r="B44" s="13" t="s">
        <v>2824</v>
      </c>
      <c r="C44" s="12"/>
      <c r="D44" s="12"/>
      <c r="E44" s="15" t="s">
        <v>2825</v>
      </c>
      <c r="F44" s="15" t="s">
        <v>2826</v>
      </c>
      <c r="G44" s="12"/>
      <c r="H44" s="12"/>
      <c r="I44" s="16" t="s">
        <v>2827</v>
      </c>
      <c r="J44" s="16" t="s">
        <v>2817</v>
      </c>
      <c r="K44" s="12"/>
      <c r="L44" s="12"/>
      <c r="M44" s="14" t="s">
        <v>2808</v>
      </c>
      <c r="N44" s="14" t="s">
        <v>436</v>
      </c>
    </row>
    <row r="45" spans="1:14" x14ac:dyDescent="0.25">
      <c r="A45" s="13" t="s">
        <v>2828</v>
      </c>
      <c r="B45" s="13" t="s">
        <v>826</v>
      </c>
      <c r="C45" s="12"/>
      <c r="D45" s="12"/>
      <c r="E45" s="15" t="s">
        <v>2829</v>
      </c>
      <c r="F45" s="15" t="s">
        <v>2830</v>
      </c>
      <c r="G45" s="12"/>
      <c r="H45" s="12"/>
      <c r="I45" s="16" t="s">
        <v>2831</v>
      </c>
      <c r="J45" s="16" t="s">
        <v>2771</v>
      </c>
      <c r="K45" s="12"/>
      <c r="L45" s="12"/>
      <c r="M45" s="14" t="s">
        <v>2685</v>
      </c>
      <c r="N45" s="14" t="s">
        <v>2832</v>
      </c>
    </row>
    <row r="46" spans="1:14" x14ac:dyDescent="0.25">
      <c r="A46" s="13" t="s">
        <v>2833</v>
      </c>
      <c r="B46" s="13" t="s">
        <v>2758</v>
      </c>
      <c r="C46" s="12"/>
      <c r="D46" s="12"/>
      <c r="E46" s="15" t="s">
        <v>2834</v>
      </c>
      <c r="F46" s="15" t="s">
        <v>2835</v>
      </c>
      <c r="G46" s="12"/>
      <c r="H46" s="12"/>
      <c r="I46" s="16" t="s">
        <v>2836</v>
      </c>
      <c r="J46" s="16" t="s">
        <v>2837</v>
      </c>
      <c r="K46" s="12"/>
      <c r="L46" s="12"/>
      <c r="M46" s="14" t="s">
        <v>2838</v>
      </c>
      <c r="N46" s="14" t="s">
        <v>2839</v>
      </c>
    </row>
    <row r="47" spans="1:14" x14ac:dyDescent="0.25">
      <c r="A47" s="13" t="s">
        <v>2840</v>
      </c>
      <c r="B47" s="13" t="s">
        <v>2841</v>
      </c>
      <c r="C47" s="12"/>
      <c r="D47" s="12"/>
      <c r="E47" s="15" t="s">
        <v>2842</v>
      </c>
      <c r="F47" s="15" t="s">
        <v>2843</v>
      </c>
      <c r="G47" s="12"/>
      <c r="H47" s="12"/>
      <c r="I47" s="16" t="s">
        <v>2844</v>
      </c>
      <c r="J47" s="16" t="s">
        <v>2811</v>
      </c>
      <c r="K47" s="12"/>
      <c r="L47" s="12"/>
      <c r="M47" s="14" t="s">
        <v>2845</v>
      </c>
      <c r="N47" s="14" t="s">
        <v>2846</v>
      </c>
    </row>
    <row r="48" spans="1:14" x14ac:dyDescent="0.25">
      <c r="A48" s="13" t="s">
        <v>2847</v>
      </c>
      <c r="B48" s="13" t="s">
        <v>2848</v>
      </c>
      <c r="C48" s="12"/>
      <c r="D48" s="12"/>
      <c r="E48" s="15" t="s">
        <v>2849</v>
      </c>
      <c r="F48" s="15" t="s">
        <v>2850</v>
      </c>
      <c r="G48" s="12"/>
      <c r="H48" s="12"/>
      <c r="I48" s="16" t="s">
        <v>2851</v>
      </c>
      <c r="J48" s="16" t="s">
        <v>2794</v>
      </c>
      <c r="K48" s="12"/>
      <c r="L48" s="12"/>
      <c r="M48" s="14" t="s">
        <v>2852</v>
      </c>
      <c r="N48" s="14" t="s">
        <v>2837</v>
      </c>
    </row>
    <row r="49" spans="1:14" x14ac:dyDescent="0.25">
      <c r="A49" s="13" t="s">
        <v>857</v>
      </c>
      <c r="B49" s="13" t="s">
        <v>1815</v>
      </c>
      <c r="C49" s="12"/>
      <c r="D49" s="12"/>
      <c r="E49" s="15" t="s">
        <v>2853</v>
      </c>
      <c r="F49" s="15" t="s">
        <v>2854</v>
      </c>
      <c r="G49" s="12"/>
      <c r="H49" s="12"/>
      <c r="I49" s="16" t="s">
        <v>2646</v>
      </c>
      <c r="J49" s="16" t="s">
        <v>2855</v>
      </c>
      <c r="K49" s="12"/>
      <c r="L49" s="12"/>
      <c r="M49" s="14" t="s">
        <v>2851</v>
      </c>
      <c r="N49" s="14" t="s">
        <v>2856</v>
      </c>
    </row>
    <row r="50" spans="1:14" x14ac:dyDescent="0.25">
      <c r="A50" s="13" t="s">
        <v>2857</v>
      </c>
      <c r="B50" s="13" t="s">
        <v>2858</v>
      </c>
      <c r="C50" s="12"/>
      <c r="D50" s="12"/>
      <c r="E50" s="15" t="s">
        <v>2859</v>
      </c>
      <c r="F50" s="15" t="s">
        <v>2860</v>
      </c>
      <c r="G50" s="12"/>
      <c r="H50" s="12"/>
      <c r="I50" s="16" t="s">
        <v>2659</v>
      </c>
      <c r="J50" s="16" t="s">
        <v>2861</v>
      </c>
      <c r="K50" s="12"/>
      <c r="L50" s="12"/>
      <c r="M50" s="14" t="s">
        <v>2862</v>
      </c>
      <c r="N50" s="14" t="s">
        <v>2787</v>
      </c>
    </row>
    <row r="51" spans="1:14" x14ac:dyDescent="0.25">
      <c r="A51" s="13" t="s">
        <v>2650</v>
      </c>
      <c r="B51" s="13" t="s">
        <v>2781</v>
      </c>
      <c r="C51" s="12"/>
      <c r="D51" s="12"/>
      <c r="E51" s="15" t="s">
        <v>2786</v>
      </c>
      <c r="F51" s="15" t="s">
        <v>859</v>
      </c>
      <c r="G51" s="12"/>
      <c r="H51" s="12"/>
      <c r="I51" s="16" t="s">
        <v>2667</v>
      </c>
      <c r="J51" s="16" t="s">
        <v>2839</v>
      </c>
      <c r="K51" s="12"/>
      <c r="L51" s="12"/>
      <c r="M51" s="14" t="s">
        <v>2629</v>
      </c>
      <c r="N51" s="14" t="s">
        <v>2863</v>
      </c>
    </row>
    <row r="52" spans="1:14" x14ac:dyDescent="0.25">
      <c r="A52" s="13" t="s">
        <v>2864</v>
      </c>
      <c r="B52" s="13" t="s">
        <v>2865</v>
      </c>
      <c r="C52" s="12"/>
      <c r="D52" s="12"/>
      <c r="E52" s="15" t="s">
        <v>2866</v>
      </c>
      <c r="F52" s="15" t="s">
        <v>2867</v>
      </c>
      <c r="G52" s="12"/>
      <c r="H52" s="12"/>
      <c r="I52" s="16" t="s">
        <v>2868</v>
      </c>
      <c r="J52" s="16" t="s">
        <v>2799</v>
      </c>
      <c r="K52" s="12"/>
      <c r="L52" s="12"/>
      <c r="M52" s="14" t="s">
        <v>2707</v>
      </c>
      <c r="N52" s="14" t="s">
        <v>2869</v>
      </c>
    </row>
    <row r="53" spans="1:14" x14ac:dyDescent="0.25">
      <c r="A53" s="13" t="s">
        <v>948</v>
      </c>
      <c r="B53" s="13" t="s">
        <v>2870</v>
      </c>
      <c r="C53" s="12"/>
      <c r="D53" s="12"/>
      <c r="E53" s="15" t="s">
        <v>2871</v>
      </c>
      <c r="F53" s="15" t="s">
        <v>603</v>
      </c>
      <c r="G53" s="12"/>
      <c r="H53" s="12"/>
      <c r="I53" s="16" t="s">
        <v>2800</v>
      </c>
      <c r="J53" s="16" t="s">
        <v>2872</v>
      </c>
      <c r="K53" s="12"/>
      <c r="L53" s="12"/>
      <c r="M53" s="14" t="s">
        <v>2873</v>
      </c>
      <c r="N53" s="14" t="s">
        <v>2874</v>
      </c>
    </row>
    <row r="54" spans="1:14" x14ac:dyDescent="0.25">
      <c r="A54" s="13" t="s">
        <v>1049</v>
      </c>
      <c r="B54" s="13" t="s">
        <v>2875</v>
      </c>
      <c r="C54" s="12"/>
      <c r="D54" s="12"/>
      <c r="E54" s="15" t="s">
        <v>2876</v>
      </c>
      <c r="F54" s="15" t="s">
        <v>2877</v>
      </c>
      <c r="G54" s="12"/>
      <c r="H54" s="12"/>
      <c r="I54" s="16" t="s">
        <v>2878</v>
      </c>
      <c r="J54" s="16" t="s">
        <v>2832</v>
      </c>
      <c r="K54" s="12"/>
      <c r="L54" s="12"/>
      <c r="M54" s="14" t="s">
        <v>2879</v>
      </c>
      <c r="N54" s="14" t="s">
        <v>2793</v>
      </c>
    </row>
    <row r="55" spans="1:14" x14ac:dyDescent="0.25">
      <c r="A55" s="13" t="s">
        <v>2880</v>
      </c>
      <c r="B55" s="13" t="s">
        <v>2881</v>
      </c>
      <c r="C55" s="12"/>
      <c r="D55" s="12"/>
      <c r="E55" s="15" t="s">
        <v>2659</v>
      </c>
      <c r="F55" s="15" t="s">
        <v>2882</v>
      </c>
      <c r="G55" s="12"/>
      <c r="H55" s="12"/>
      <c r="I55" s="16" t="s">
        <v>2859</v>
      </c>
      <c r="J55" s="16" t="s">
        <v>2883</v>
      </c>
      <c r="K55" s="12"/>
      <c r="L55" s="12"/>
      <c r="M55" s="14" t="s">
        <v>2884</v>
      </c>
      <c r="N55" s="14" t="s">
        <v>2885</v>
      </c>
    </row>
    <row r="56" spans="1:14" x14ac:dyDescent="0.25">
      <c r="A56" s="13" t="s">
        <v>2886</v>
      </c>
      <c r="B56" s="13" t="s">
        <v>1010</v>
      </c>
      <c r="C56" s="12"/>
      <c r="D56" s="12"/>
      <c r="E56" s="15" t="s">
        <v>2887</v>
      </c>
      <c r="F56" s="15" t="s">
        <v>2888</v>
      </c>
      <c r="G56" s="12"/>
      <c r="H56" s="12"/>
      <c r="I56" s="16" t="s">
        <v>2889</v>
      </c>
      <c r="J56" s="16" t="s">
        <v>2846</v>
      </c>
      <c r="K56" s="12"/>
      <c r="L56" s="12"/>
      <c r="M56" s="14" t="s">
        <v>2890</v>
      </c>
      <c r="N56" s="14" t="s">
        <v>2891</v>
      </c>
    </row>
    <row r="57" spans="1:14" x14ac:dyDescent="0.25">
      <c r="A57" s="13" t="s">
        <v>2892</v>
      </c>
      <c r="B57" s="13" t="s">
        <v>2893</v>
      </c>
      <c r="C57" s="12"/>
      <c r="D57" s="12"/>
      <c r="E57" s="15" t="s">
        <v>2894</v>
      </c>
      <c r="F57" s="15" t="s">
        <v>2895</v>
      </c>
      <c r="G57" s="12"/>
      <c r="H57" s="12"/>
      <c r="I57" s="16" t="s">
        <v>2840</v>
      </c>
      <c r="J57" s="16" t="s">
        <v>2896</v>
      </c>
      <c r="K57" s="12"/>
      <c r="L57" s="12"/>
      <c r="M57" s="14" t="s">
        <v>2897</v>
      </c>
      <c r="N57" s="14" t="s">
        <v>2898</v>
      </c>
    </row>
    <row r="58" spans="1:14" x14ac:dyDescent="0.25">
      <c r="A58" s="13" t="s">
        <v>2815</v>
      </c>
      <c r="B58" s="13" t="s">
        <v>2899</v>
      </c>
      <c r="C58" s="12"/>
      <c r="D58" s="12"/>
      <c r="E58" s="15" t="s">
        <v>196</v>
      </c>
      <c r="F58" s="15" t="s">
        <v>2694</v>
      </c>
      <c r="G58" s="12"/>
      <c r="H58" s="12"/>
      <c r="I58" s="16" t="s">
        <v>2900</v>
      </c>
      <c r="J58" s="16" t="s">
        <v>2901</v>
      </c>
      <c r="K58" s="12"/>
      <c r="L58" s="12"/>
      <c r="M58" s="14" t="s">
        <v>2902</v>
      </c>
      <c r="N58" s="14" t="s">
        <v>2903</v>
      </c>
    </row>
    <row r="59" spans="1:14" x14ac:dyDescent="0.25">
      <c r="A59" s="13" t="s">
        <v>2904</v>
      </c>
      <c r="B59" s="13" t="s">
        <v>1608</v>
      </c>
      <c r="C59" s="12"/>
      <c r="D59" s="12"/>
      <c r="E59" s="15" t="s">
        <v>2753</v>
      </c>
      <c r="F59" s="15" t="s">
        <v>2905</v>
      </c>
      <c r="G59" s="12"/>
      <c r="H59" s="12"/>
      <c r="I59" s="16" t="s">
        <v>2825</v>
      </c>
      <c r="J59" s="16" t="s">
        <v>2906</v>
      </c>
      <c r="K59" s="12"/>
      <c r="L59" s="12"/>
      <c r="M59" s="14" t="s">
        <v>2907</v>
      </c>
      <c r="N59" s="14" t="s">
        <v>2908</v>
      </c>
    </row>
    <row r="60" spans="1:14" x14ac:dyDescent="0.25">
      <c r="A60" s="13" t="s">
        <v>2909</v>
      </c>
      <c r="B60" s="13" t="s">
        <v>2648</v>
      </c>
      <c r="C60" s="12"/>
      <c r="D60" s="12"/>
      <c r="E60" s="15" t="s">
        <v>2678</v>
      </c>
      <c r="F60" s="15" t="s">
        <v>2910</v>
      </c>
      <c r="G60" s="12"/>
      <c r="H60" s="12"/>
      <c r="I60" s="16" t="s">
        <v>2911</v>
      </c>
      <c r="J60" s="16" t="s">
        <v>2912</v>
      </c>
      <c r="K60" s="12"/>
      <c r="L60" s="12"/>
      <c r="M60" s="14" t="s">
        <v>2913</v>
      </c>
      <c r="N60" s="14" t="s">
        <v>2914</v>
      </c>
    </row>
    <row r="61" spans="1:14" x14ac:dyDescent="0.25">
      <c r="A61" s="13" t="s">
        <v>2915</v>
      </c>
      <c r="B61" s="13" t="s">
        <v>2916</v>
      </c>
      <c r="C61" s="12"/>
      <c r="D61" s="12"/>
      <c r="E61" s="15" t="s">
        <v>2917</v>
      </c>
      <c r="F61" s="15" t="s">
        <v>1531</v>
      </c>
      <c r="G61" s="12"/>
      <c r="H61" s="12"/>
      <c r="I61" s="16" t="s">
        <v>2918</v>
      </c>
      <c r="J61" s="16" t="s">
        <v>2822</v>
      </c>
      <c r="K61" s="12"/>
      <c r="L61" s="12"/>
      <c r="M61" s="14" t="s">
        <v>1268</v>
      </c>
      <c r="N61" s="14" t="s">
        <v>2797</v>
      </c>
    </row>
    <row r="62" spans="1:14" x14ac:dyDescent="0.25">
      <c r="A62" s="13" t="s">
        <v>2919</v>
      </c>
      <c r="B62" s="13" t="s">
        <v>832</v>
      </c>
      <c r="C62" s="12"/>
      <c r="D62" s="12"/>
      <c r="E62" s="15" t="s">
        <v>2920</v>
      </c>
      <c r="F62" s="15" t="s">
        <v>2921</v>
      </c>
      <c r="G62" s="12"/>
      <c r="H62" s="12"/>
      <c r="I62" s="16" t="s">
        <v>1183</v>
      </c>
      <c r="J62" s="16" t="s">
        <v>2804</v>
      </c>
      <c r="K62" s="12"/>
      <c r="L62" s="12"/>
      <c r="M62" s="14" t="s">
        <v>2753</v>
      </c>
      <c r="N62" s="14" t="s">
        <v>2922</v>
      </c>
    </row>
    <row r="63" spans="1:14" x14ac:dyDescent="0.25">
      <c r="A63" s="13" t="s">
        <v>2920</v>
      </c>
      <c r="B63" s="13" t="s">
        <v>2923</v>
      </c>
      <c r="C63" s="12"/>
      <c r="D63" s="12"/>
      <c r="E63" s="15" t="s">
        <v>2924</v>
      </c>
      <c r="F63" s="15" t="s">
        <v>2925</v>
      </c>
      <c r="G63" s="12"/>
      <c r="H63" s="12"/>
      <c r="I63" s="16" t="s">
        <v>2926</v>
      </c>
      <c r="J63" s="16" t="s">
        <v>2927</v>
      </c>
      <c r="K63" s="12"/>
      <c r="L63" s="12"/>
      <c r="M63" s="14" t="s">
        <v>2928</v>
      </c>
      <c r="N63" s="14" t="s">
        <v>2929</v>
      </c>
    </row>
    <row r="64" spans="1:14" x14ac:dyDescent="0.25">
      <c r="A64" s="13" t="s">
        <v>2930</v>
      </c>
      <c r="B64" s="13" t="s">
        <v>2019</v>
      </c>
      <c r="C64" s="12"/>
      <c r="D64" s="12"/>
      <c r="E64" s="15" t="s">
        <v>1734</v>
      </c>
      <c r="F64" s="15" t="s">
        <v>2931</v>
      </c>
      <c r="G64" s="12"/>
      <c r="H64" s="12"/>
      <c r="I64" s="16" t="s">
        <v>2656</v>
      </c>
      <c r="J64" s="16" t="s">
        <v>2932</v>
      </c>
      <c r="K64" s="12"/>
      <c r="L64" s="12"/>
      <c r="M64" s="14" t="s">
        <v>2933</v>
      </c>
      <c r="N64" s="14" t="s">
        <v>2934</v>
      </c>
    </row>
    <row r="65" spans="1:14" x14ac:dyDescent="0.25">
      <c r="A65" s="13" t="s">
        <v>1481</v>
      </c>
      <c r="B65" s="13" t="s">
        <v>853</v>
      </c>
      <c r="C65" s="12"/>
      <c r="D65" s="12"/>
      <c r="E65" s="15" t="s">
        <v>2935</v>
      </c>
      <c r="F65" s="15" t="s">
        <v>2806</v>
      </c>
      <c r="G65" s="12"/>
      <c r="H65" s="12"/>
      <c r="I65" s="16" t="s">
        <v>2936</v>
      </c>
      <c r="J65" s="16" t="s">
        <v>2856</v>
      </c>
      <c r="K65" s="12"/>
      <c r="L65" s="12"/>
      <c r="M65" s="14" t="s">
        <v>2937</v>
      </c>
      <c r="N65" s="14" t="s">
        <v>2938</v>
      </c>
    </row>
    <row r="66" spans="1:14" x14ac:dyDescent="0.25">
      <c r="A66" s="13" t="s">
        <v>2939</v>
      </c>
      <c r="B66" s="13" t="s">
        <v>2940</v>
      </c>
      <c r="C66" s="12"/>
      <c r="D66" s="12"/>
      <c r="E66" s="15" t="s">
        <v>2941</v>
      </c>
      <c r="F66" s="15" t="s">
        <v>2750</v>
      </c>
      <c r="G66" s="12"/>
      <c r="H66" s="12"/>
      <c r="I66" s="16" t="s">
        <v>2942</v>
      </c>
      <c r="J66" s="16" t="s">
        <v>2865</v>
      </c>
      <c r="K66" s="12"/>
      <c r="L66" s="12"/>
      <c r="M66" s="14" t="s">
        <v>2219</v>
      </c>
      <c r="N66" s="14" t="s">
        <v>2927</v>
      </c>
    </row>
    <row r="67" spans="1:14" x14ac:dyDescent="0.25">
      <c r="A67" s="13" t="s">
        <v>1572</v>
      </c>
      <c r="B67" s="13" t="s">
        <v>2943</v>
      </c>
      <c r="C67" s="12"/>
      <c r="D67" s="12"/>
      <c r="E67" s="15" t="s">
        <v>2903</v>
      </c>
      <c r="F67" s="15" t="s">
        <v>439</v>
      </c>
      <c r="G67" s="12"/>
      <c r="H67" s="12"/>
      <c r="I67" s="16" t="s">
        <v>2944</v>
      </c>
      <c r="J67" s="16" t="s">
        <v>2945</v>
      </c>
      <c r="K67" s="12"/>
      <c r="L67" s="12"/>
      <c r="M67" s="14" t="s">
        <v>1210</v>
      </c>
      <c r="N67" s="14" t="s">
        <v>2946</v>
      </c>
    </row>
    <row r="68" spans="1:14" x14ac:dyDescent="0.25">
      <c r="A68" s="13" t="s">
        <v>2947</v>
      </c>
      <c r="B68" s="13" t="s">
        <v>2895</v>
      </c>
      <c r="C68" s="12"/>
      <c r="D68" s="12"/>
      <c r="E68" s="15" t="s">
        <v>2652</v>
      </c>
      <c r="F68" s="15" t="s">
        <v>2948</v>
      </c>
      <c r="G68" s="12"/>
      <c r="H68" s="12"/>
      <c r="I68" s="16" t="s">
        <v>2949</v>
      </c>
      <c r="J68" s="16" t="s">
        <v>2950</v>
      </c>
      <c r="K68" s="12"/>
      <c r="L68" s="12"/>
      <c r="M68" s="14" t="s">
        <v>2951</v>
      </c>
      <c r="N68" s="14" t="s">
        <v>2810</v>
      </c>
    </row>
    <row r="69" spans="1:14" x14ac:dyDescent="0.25">
      <c r="A69" s="13" t="s">
        <v>2952</v>
      </c>
      <c r="B69" s="13" t="s">
        <v>2953</v>
      </c>
      <c r="C69" s="12"/>
      <c r="D69" s="12"/>
      <c r="E69" s="15" t="s">
        <v>2954</v>
      </c>
      <c r="F69" s="15" t="s">
        <v>2270</v>
      </c>
      <c r="G69" s="12"/>
      <c r="H69" s="12"/>
      <c r="I69" s="16" t="s">
        <v>2955</v>
      </c>
      <c r="J69" s="16" t="s">
        <v>2891</v>
      </c>
      <c r="K69" s="12"/>
      <c r="L69" s="12"/>
      <c r="M69" s="14" t="s">
        <v>2956</v>
      </c>
      <c r="N69" s="14" t="s">
        <v>2957</v>
      </c>
    </row>
    <row r="70" spans="1:14" x14ac:dyDescent="0.25">
      <c r="A70" s="13" t="s">
        <v>2935</v>
      </c>
      <c r="B70" s="13" t="s">
        <v>2958</v>
      </c>
      <c r="C70" s="12"/>
      <c r="D70" s="12"/>
      <c r="E70" s="15" t="s">
        <v>2667</v>
      </c>
      <c r="F70" s="15" t="s">
        <v>2724</v>
      </c>
      <c r="G70" s="12"/>
      <c r="H70" s="12"/>
      <c r="I70" s="16" t="s">
        <v>2959</v>
      </c>
      <c r="J70" s="16" t="s">
        <v>2960</v>
      </c>
      <c r="K70" s="12"/>
      <c r="L70" s="12"/>
      <c r="M70" s="14" t="s">
        <v>2961</v>
      </c>
      <c r="N70" s="14" t="s">
        <v>2883</v>
      </c>
    </row>
    <row r="71" spans="1:14" x14ac:dyDescent="0.25">
      <c r="A71" s="13" t="s">
        <v>2962</v>
      </c>
      <c r="B71" s="13" t="s">
        <v>2963</v>
      </c>
      <c r="C71" s="12"/>
      <c r="D71" s="12"/>
      <c r="E71" s="15" t="s">
        <v>2847</v>
      </c>
      <c r="F71" s="15" t="s">
        <v>631</v>
      </c>
      <c r="G71" s="12"/>
      <c r="H71" s="12"/>
      <c r="I71" s="16" t="s">
        <v>2964</v>
      </c>
      <c r="J71" s="16" t="s">
        <v>2965</v>
      </c>
      <c r="K71" s="12"/>
      <c r="L71" s="12"/>
      <c r="M71" s="14" t="s">
        <v>2959</v>
      </c>
      <c r="N71" s="14" t="s">
        <v>2945</v>
      </c>
    </row>
    <row r="72" spans="1:14" x14ac:dyDescent="0.25">
      <c r="A72" s="13" t="s">
        <v>2966</v>
      </c>
      <c r="B72" s="13" t="s">
        <v>2686</v>
      </c>
      <c r="C72" s="12"/>
      <c r="D72" s="12"/>
      <c r="E72" s="15" t="s">
        <v>2967</v>
      </c>
      <c r="F72" s="15" t="s">
        <v>547</v>
      </c>
      <c r="G72" s="12"/>
      <c r="H72" s="12"/>
      <c r="I72" s="16" t="s">
        <v>2968</v>
      </c>
      <c r="J72" s="16" t="s">
        <v>2914</v>
      </c>
      <c r="K72" s="12"/>
      <c r="L72" s="12"/>
      <c r="M72" s="14" t="s">
        <v>2969</v>
      </c>
      <c r="N72" s="14" t="s">
        <v>2970</v>
      </c>
    </row>
    <row r="73" spans="1:14" x14ac:dyDescent="0.25">
      <c r="A73" s="13" t="s">
        <v>2971</v>
      </c>
      <c r="B73" s="13" t="s">
        <v>2870</v>
      </c>
      <c r="C73" s="12"/>
      <c r="D73" s="12"/>
      <c r="E73" s="15" t="s">
        <v>2962</v>
      </c>
      <c r="F73" s="15" t="s">
        <v>590</v>
      </c>
      <c r="G73" s="12"/>
      <c r="H73" s="12"/>
      <c r="I73" s="16" t="s">
        <v>2972</v>
      </c>
      <c r="J73" s="16" t="s">
        <v>2973</v>
      </c>
      <c r="K73" s="12"/>
      <c r="L73" s="12"/>
      <c r="M73" s="14" t="s">
        <v>2974</v>
      </c>
      <c r="N73" s="14" t="s">
        <v>2975</v>
      </c>
    </row>
    <row r="74" spans="1:14" x14ac:dyDescent="0.25">
      <c r="A74" s="13" t="s">
        <v>2976</v>
      </c>
      <c r="B74" s="13" t="s">
        <v>2977</v>
      </c>
      <c r="C74" s="12"/>
      <c r="D74" s="12"/>
      <c r="E74" s="15" t="s">
        <v>2978</v>
      </c>
      <c r="F74" s="15" t="s">
        <v>2979</v>
      </c>
      <c r="G74" s="12"/>
      <c r="H74" s="12"/>
      <c r="I74" s="16" t="s">
        <v>1543</v>
      </c>
      <c r="J74" s="16" t="s">
        <v>2980</v>
      </c>
      <c r="K74" s="12"/>
      <c r="L74" s="12"/>
      <c r="M74" s="14" t="s">
        <v>1162</v>
      </c>
      <c r="N74" s="14" t="s">
        <v>2950</v>
      </c>
    </row>
    <row r="75" spans="1:14" x14ac:dyDescent="0.25">
      <c r="A75" s="13" t="s">
        <v>2981</v>
      </c>
      <c r="B75" s="13" t="s">
        <v>2982</v>
      </c>
      <c r="C75" s="12"/>
      <c r="D75" s="12"/>
      <c r="E75" s="15" t="s">
        <v>2983</v>
      </c>
      <c r="F75" s="15" t="s">
        <v>2765</v>
      </c>
      <c r="G75" s="12"/>
      <c r="H75" s="12"/>
      <c r="I75" s="16" t="s">
        <v>2984</v>
      </c>
      <c r="J75" s="16" t="s">
        <v>2985</v>
      </c>
      <c r="K75" s="12"/>
      <c r="L75" s="12"/>
      <c r="M75" s="14" t="s">
        <v>2986</v>
      </c>
      <c r="N75" s="14" t="s">
        <v>2932</v>
      </c>
    </row>
    <row r="76" spans="1:14" x14ac:dyDescent="0.25">
      <c r="A76" s="13" t="s">
        <v>2949</v>
      </c>
      <c r="B76" s="12"/>
      <c r="C76" s="12"/>
      <c r="D76" s="12"/>
      <c r="E76" s="15" t="s">
        <v>2987</v>
      </c>
      <c r="F76" s="15" t="s">
        <v>2988</v>
      </c>
      <c r="G76" s="12"/>
      <c r="H76" s="12"/>
      <c r="I76" s="16" t="s">
        <v>2770</v>
      </c>
      <c r="J76" s="16" t="s">
        <v>2863</v>
      </c>
      <c r="K76" s="12"/>
      <c r="L76" s="12"/>
      <c r="M76" s="14" t="s">
        <v>2989</v>
      </c>
      <c r="N76" s="14" t="s">
        <v>2682</v>
      </c>
    </row>
    <row r="77" spans="1:14" x14ac:dyDescent="0.25">
      <c r="A77" s="13" t="s">
        <v>2853</v>
      </c>
      <c r="B77" s="12"/>
      <c r="C77" s="12"/>
      <c r="D77" s="12"/>
      <c r="E77" s="15" t="s">
        <v>2990</v>
      </c>
      <c r="F77" s="15" t="s">
        <v>2991</v>
      </c>
      <c r="G77" s="12"/>
      <c r="H77" s="12"/>
      <c r="I77" s="16" t="s">
        <v>2992</v>
      </c>
      <c r="J77" s="16" t="s">
        <v>2993</v>
      </c>
      <c r="K77" s="12"/>
      <c r="L77" s="12"/>
      <c r="M77" s="14" t="s">
        <v>2964</v>
      </c>
      <c r="N77" s="14" t="s">
        <v>2901</v>
      </c>
    </row>
    <row r="78" spans="1:14" x14ac:dyDescent="0.25">
      <c r="A78" s="13" t="s">
        <v>2907</v>
      </c>
      <c r="B78" s="12"/>
      <c r="C78" s="12"/>
      <c r="D78" s="12"/>
      <c r="E78" s="15" t="s">
        <v>2994</v>
      </c>
      <c r="F78" s="15" t="s">
        <v>2995</v>
      </c>
      <c r="G78" s="12"/>
      <c r="H78" s="12"/>
      <c r="I78" s="16" t="s">
        <v>646</v>
      </c>
      <c r="J78" s="16" t="s">
        <v>2869</v>
      </c>
      <c r="K78" s="12"/>
      <c r="L78" s="12"/>
      <c r="M78" s="14" t="s">
        <v>2996</v>
      </c>
      <c r="N78" s="14" t="s">
        <v>2997</v>
      </c>
    </row>
    <row r="79" spans="1:14" x14ac:dyDescent="0.25">
      <c r="A79" s="13" t="s">
        <v>2998</v>
      </c>
      <c r="B79" s="12"/>
      <c r="C79" s="12"/>
      <c r="D79" s="12"/>
      <c r="E79" s="15" t="s">
        <v>2641</v>
      </c>
      <c r="F79" s="15" t="s">
        <v>2999</v>
      </c>
      <c r="G79" s="12"/>
      <c r="H79" s="12"/>
      <c r="I79" s="16" t="s">
        <v>2803</v>
      </c>
      <c r="J79" s="16" t="s">
        <v>2806</v>
      </c>
      <c r="K79" s="12"/>
      <c r="L79" s="12"/>
      <c r="M79" s="14" t="s">
        <v>1183</v>
      </c>
      <c r="N79" s="14" t="s">
        <v>3000</v>
      </c>
    </row>
    <row r="80" spans="1:14" x14ac:dyDescent="0.25">
      <c r="A80" s="13" t="s">
        <v>3001</v>
      </c>
      <c r="B80" s="12"/>
      <c r="C80" s="12"/>
      <c r="D80" s="12"/>
      <c r="E80" s="15" t="s">
        <v>3002</v>
      </c>
      <c r="F80" s="15" t="s">
        <v>3003</v>
      </c>
      <c r="G80" s="12"/>
      <c r="H80" s="12"/>
      <c r="I80" s="16" t="s">
        <v>2935</v>
      </c>
      <c r="J80" s="16" t="s">
        <v>3004</v>
      </c>
      <c r="K80" s="12"/>
      <c r="L80" s="12"/>
      <c r="M80" s="14" t="s">
        <v>2935</v>
      </c>
      <c r="N80" s="14" t="s">
        <v>2912</v>
      </c>
    </row>
    <row r="81" spans="1:14" x14ac:dyDescent="0.25">
      <c r="A81" s="13" t="s">
        <v>3005</v>
      </c>
      <c r="B81" s="12"/>
      <c r="C81" s="12"/>
      <c r="D81" s="12"/>
      <c r="E81" s="15" t="s">
        <v>3006</v>
      </c>
      <c r="F81" s="15" t="s">
        <v>2690</v>
      </c>
      <c r="G81" s="12"/>
      <c r="H81" s="12"/>
      <c r="I81" s="16" t="s">
        <v>3007</v>
      </c>
      <c r="J81" s="16" t="s">
        <v>3008</v>
      </c>
      <c r="K81" s="12"/>
      <c r="L81" s="12"/>
      <c r="M81" s="14" t="s">
        <v>3009</v>
      </c>
      <c r="N81" s="14" t="s">
        <v>3008</v>
      </c>
    </row>
    <row r="82" spans="1:14" x14ac:dyDescent="0.25">
      <c r="A82" s="13" t="s">
        <v>2030</v>
      </c>
      <c r="B82" s="12"/>
      <c r="C82" s="12"/>
      <c r="D82" s="12"/>
      <c r="E82" s="15" t="s">
        <v>2646</v>
      </c>
      <c r="F82" s="15" t="s">
        <v>3010</v>
      </c>
      <c r="G82" s="12"/>
      <c r="H82" s="12"/>
      <c r="I82" s="16" t="s">
        <v>2983</v>
      </c>
      <c r="J82" s="16" t="s">
        <v>2934</v>
      </c>
      <c r="K82" s="12"/>
      <c r="L82" s="12"/>
      <c r="M82" s="14" t="s">
        <v>3011</v>
      </c>
      <c r="N82" s="14" t="s">
        <v>2960</v>
      </c>
    </row>
    <row r="83" spans="1:14" x14ac:dyDescent="0.25">
      <c r="A83" s="13" t="s">
        <v>3012</v>
      </c>
      <c r="B83" s="12"/>
      <c r="C83" s="12"/>
      <c r="D83" s="12"/>
      <c r="E83" s="15" t="s">
        <v>3013</v>
      </c>
      <c r="F83" s="15" t="s">
        <v>1017</v>
      </c>
      <c r="G83" s="12"/>
      <c r="H83" s="12"/>
      <c r="I83" s="16" t="s">
        <v>3014</v>
      </c>
      <c r="J83" s="16" t="s">
        <v>2874</v>
      </c>
      <c r="K83" s="12"/>
      <c r="L83" s="12"/>
      <c r="M83" s="14" t="s">
        <v>884</v>
      </c>
      <c r="N83" s="14" t="s">
        <v>3015</v>
      </c>
    </row>
    <row r="84" spans="1:14" x14ac:dyDescent="0.25">
      <c r="A84" s="13" t="s">
        <v>3016</v>
      </c>
      <c r="B84" s="12"/>
      <c r="C84" s="12"/>
      <c r="D84" s="12"/>
      <c r="E84" s="15" t="s">
        <v>2681</v>
      </c>
      <c r="F84" s="15" t="s">
        <v>3017</v>
      </c>
      <c r="G84" s="12"/>
      <c r="H84" s="12"/>
      <c r="I84" s="16" t="s">
        <v>3018</v>
      </c>
      <c r="J84" s="16" t="s">
        <v>2908</v>
      </c>
      <c r="K84" s="12"/>
      <c r="L84" s="12"/>
      <c r="M84" s="14" t="s">
        <v>964</v>
      </c>
      <c r="N84" s="14" t="s">
        <v>2855</v>
      </c>
    </row>
    <row r="85" spans="1:14" x14ac:dyDescent="0.25">
      <c r="A85" s="13" t="s">
        <v>3019</v>
      </c>
      <c r="B85" s="12"/>
      <c r="C85" s="12"/>
      <c r="D85" s="12"/>
      <c r="E85" s="15" t="s">
        <v>2919</v>
      </c>
      <c r="F85" s="15" t="s">
        <v>3020</v>
      </c>
      <c r="G85" s="12"/>
      <c r="H85" s="12"/>
      <c r="I85" s="16" t="s">
        <v>2880</v>
      </c>
      <c r="J85" s="16" t="s">
        <v>2795</v>
      </c>
      <c r="K85" s="12"/>
      <c r="L85" s="12"/>
      <c r="M85" s="14" t="s">
        <v>3021</v>
      </c>
      <c r="N85" s="14" t="s">
        <v>2896</v>
      </c>
    </row>
    <row r="86" spans="1:14" x14ac:dyDescent="0.25">
      <c r="A86" s="13" t="s">
        <v>3022</v>
      </c>
      <c r="B86" s="12"/>
      <c r="C86" s="12"/>
      <c r="D86" s="12"/>
      <c r="E86" s="15" t="s">
        <v>3023</v>
      </c>
      <c r="F86" s="15" t="s">
        <v>3024</v>
      </c>
      <c r="G86" s="12"/>
      <c r="H86" s="12"/>
      <c r="I86" s="16" t="s">
        <v>3025</v>
      </c>
      <c r="J86" s="16" t="s">
        <v>2673</v>
      </c>
      <c r="K86" s="12"/>
      <c r="L86" s="12"/>
      <c r="M86" s="14" t="s">
        <v>2968</v>
      </c>
      <c r="N86" s="14" t="s">
        <v>2993</v>
      </c>
    </row>
    <row r="87" spans="1:14" x14ac:dyDescent="0.25">
      <c r="A87" s="13" t="s">
        <v>3026</v>
      </c>
      <c r="B87" s="12"/>
      <c r="C87" s="12"/>
      <c r="D87" s="12"/>
      <c r="E87" s="15" t="s">
        <v>2939</v>
      </c>
      <c r="F87" s="15" t="s">
        <v>2685</v>
      </c>
      <c r="G87" s="12"/>
      <c r="H87" s="12"/>
      <c r="I87" s="16" t="s">
        <v>2747</v>
      </c>
      <c r="J87" s="16" t="s">
        <v>3027</v>
      </c>
      <c r="K87" s="12"/>
      <c r="L87" s="12"/>
      <c r="M87" s="14" t="s">
        <v>3028</v>
      </c>
      <c r="N87" s="14" t="s">
        <v>2872</v>
      </c>
    </row>
    <row r="88" spans="1:14" x14ac:dyDescent="0.25">
      <c r="A88" s="13" t="s">
        <v>3029</v>
      </c>
      <c r="B88" s="12"/>
      <c r="C88" s="12"/>
      <c r="D88" s="12"/>
      <c r="E88" s="15" t="s">
        <v>2992</v>
      </c>
      <c r="F88" s="15" t="s">
        <v>3030</v>
      </c>
      <c r="G88" s="12"/>
      <c r="H88" s="12"/>
      <c r="I88" s="16" t="s">
        <v>3031</v>
      </c>
      <c r="J88" s="16" t="s">
        <v>3000</v>
      </c>
      <c r="K88" s="12"/>
      <c r="L88" s="12"/>
      <c r="M88" s="14" t="s">
        <v>3032</v>
      </c>
      <c r="N88" s="14" t="s">
        <v>2886</v>
      </c>
    </row>
    <row r="89" spans="1:14" x14ac:dyDescent="0.25">
      <c r="A89" s="13" t="s">
        <v>2656</v>
      </c>
      <c r="B89" s="12"/>
      <c r="C89" s="12"/>
      <c r="D89" s="12"/>
      <c r="E89" s="15" t="s">
        <v>2684</v>
      </c>
      <c r="F89" s="15" t="s">
        <v>3033</v>
      </c>
      <c r="G89" s="12"/>
      <c r="H89" s="12"/>
      <c r="I89" s="16" t="s">
        <v>3034</v>
      </c>
      <c r="J89" s="16" t="s">
        <v>2898</v>
      </c>
      <c r="K89" s="12"/>
      <c r="L89" s="12"/>
      <c r="M89" s="14" t="s">
        <v>3035</v>
      </c>
      <c r="N89" s="14" t="s">
        <v>3036</v>
      </c>
    </row>
    <row r="90" spans="1:14" x14ac:dyDescent="0.25">
      <c r="A90" s="13" t="s">
        <v>2827</v>
      </c>
      <c r="B90" s="12"/>
      <c r="C90" s="12"/>
      <c r="D90" s="12"/>
      <c r="E90" s="15" t="s">
        <v>3037</v>
      </c>
      <c r="F90" s="15" t="s">
        <v>268</v>
      </c>
      <c r="G90" s="12"/>
      <c r="H90" s="12"/>
      <c r="I90" s="16" t="s">
        <v>2907</v>
      </c>
      <c r="J90" s="16" t="s">
        <v>2922</v>
      </c>
      <c r="K90" s="12"/>
      <c r="L90" s="12"/>
      <c r="M90" s="14" t="s">
        <v>2840</v>
      </c>
      <c r="N90" s="14" t="s">
        <v>3038</v>
      </c>
    </row>
    <row r="91" spans="1:14" x14ac:dyDescent="0.25">
      <c r="A91" s="13" t="s">
        <v>2937</v>
      </c>
      <c r="B91" s="12"/>
      <c r="C91" s="12"/>
      <c r="D91" s="12"/>
      <c r="E91" s="15" t="s">
        <v>3039</v>
      </c>
      <c r="F91" s="15" t="s">
        <v>3040</v>
      </c>
      <c r="G91" s="12"/>
      <c r="H91" s="12"/>
      <c r="I91" s="16" t="s">
        <v>3041</v>
      </c>
      <c r="J91" s="16" t="s">
        <v>3015</v>
      </c>
      <c r="K91" s="12"/>
      <c r="L91" s="12"/>
      <c r="M91" s="14" t="s">
        <v>3042</v>
      </c>
      <c r="N91" s="14" t="s">
        <v>3043</v>
      </c>
    </row>
    <row r="92" spans="1:14" x14ac:dyDescent="0.25">
      <c r="A92" s="13" t="s">
        <v>3044</v>
      </c>
      <c r="B92" s="12"/>
      <c r="C92" s="12"/>
      <c r="D92" s="12"/>
      <c r="E92" s="15" t="s">
        <v>3045</v>
      </c>
      <c r="F92" s="15" t="s">
        <v>3046</v>
      </c>
      <c r="G92" s="12"/>
      <c r="H92" s="12"/>
      <c r="I92" s="16" t="s">
        <v>2684</v>
      </c>
      <c r="J92" s="16" t="s">
        <v>3047</v>
      </c>
      <c r="K92" s="12"/>
      <c r="L92" s="12"/>
      <c r="M92" s="14" t="s">
        <v>3048</v>
      </c>
      <c r="N92" s="14" t="s">
        <v>2906</v>
      </c>
    </row>
    <row r="93" spans="1:14" x14ac:dyDescent="0.25">
      <c r="A93" s="13" t="s">
        <v>1900</v>
      </c>
      <c r="B93" s="12"/>
      <c r="C93" s="12"/>
      <c r="D93" s="12"/>
      <c r="E93" s="15" t="s">
        <v>3049</v>
      </c>
      <c r="F93" s="15" t="s">
        <v>3050</v>
      </c>
      <c r="G93" s="12"/>
      <c r="H93" s="12"/>
      <c r="I93" s="16" t="s">
        <v>2710</v>
      </c>
      <c r="J93" s="16" t="s">
        <v>2957</v>
      </c>
      <c r="K93" s="12"/>
      <c r="L93" s="12"/>
      <c r="M93" s="14" t="s">
        <v>3051</v>
      </c>
      <c r="N93" s="14" t="s">
        <v>3052</v>
      </c>
    </row>
    <row r="94" spans="1:14" x14ac:dyDescent="0.25">
      <c r="A94" s="13" t="s">
        <v>3041</v>
      </c>
      <c r="B94" s="12"/>
      <c r="C94" s="12"/>
      <c r="D94" s="12"/>
      <c r="E94" s="15" t="s">
        <v>2827</v>
      </c>
      <c r="F94" s="15" t="s">
        <v>3053</v>
      </c>
      <c r="G94" s="12"/>
      <c r="H94" s="12"/>
      <c r="I94" s="16" t="s">
        <v>2909</v>
      </c>
      <c r="J94" s="16" t="s">
        <v>3054</v>
      </c>
      <c r="K94" s="12"/>
      <c r="L94" s="12"/>
      <c r="M94" s="14" t="s">
        <v>2643</v>
      </c>
      <c r="N94" s="14" t="s">
        <v>3055</v>
      </c>
    </row>
    <row r="95" spans="1:14" x14ac:dyDescent="0.25">
      <c r="A95" s="13" t="s">
        <v>3056</v>
      </c>
      <c r="B95" s="12"/>
      <c r="C95" s="12"/>
      <c r="D95" s="12"/>
      <c r="E95" s="15" t="s">
        <v>3057</v>
      </c>
      <c r="F95" s="15" t="s">
        <v>799</v>
      </c>
      <c r="G95" s="12"/>
      <c r="H95" s="12"/>
      <c r="I95" s="16" t="s">
        <v>3058</v>
      </c>
      <c r="J95" s="16" t="s">
        <v>2885</v>
      </c>
      <c r="K95" s="12"/>
      <c r="L95" s="12"/>
      <c r="M95" s="14" t="s">
        <v>891</v>
      </c>
      <c r="N95" s="14" t="s">
        <v>3059</v>
      </c>
    </row>
    <row r="96" spans="1:14" x14ac:dyDescent="0.25">
      <c r="A96" s="13" t="s">
        <v>3060</v>
      </c>
      <c r="B96" s="12"/>
      <c r="C96" s="12"/>
      <c r="D96" s="12"/>
      <c r="E96" s="15" t="s">
        <v>3061</v>
      </c>
      <c r="F96" s="15" t="s">
        <v>3062</v>
      </c>
      <c r="G96" s="12"/>
      <c r="H96" s="12"/>
      <c r="I96" s="16" t="s">
        <v>2738</v>
      </c>
      <c r="J96" s="16" t="s">
        <v>2997</v>
      </c>
      <c r="K96" s="12"/>
      <c r="L96" s="12"/>
      <c r="M96" s="14" t="s">
        <v>3063</v>
      </c>
      <c r="N96" s="14" t="s">
        <v>2985</v>
      </c>
    </row>
    <row r="97" spans="1:14" x14ac:dyDescent="0.25">
      <c r="A97" s="13" t="s">
        <v>3064</v>
      </c>
      <c r="B97" s="12"/>
      <c r="C97" s="12"/>
      <c r="D97" s="12"/>
      <c r="E97" s="15" t="s">
        <v>3065</v>
      </c>
      <c r="F97" s="15" t="s">
        <v>3066</v>
      </c>
      <c r="G97" s="12"/>
      <c r="H97" s="12"/>
      <c r="I97" s="16" t="s">
        <v>1483</v>
      </c>
      <c r="J97" s="16" t="s">
        <v>3067</v>
      </c>
      <c r="K97" s="12"/>
      <c r="L97" s="12"/>
      <c r="M97" s="14" t="s">
        <v>1321</v>
      </c>
      <c r="N97" s="14" t="s">
        <v>3054</v>
      </c>
    </row>
    <row r="98" spans="1:14" x14ac:dyDescent="0.25">
      <c r="A98" s="13" t="s">
        <v>3068</v>
      </c>
      <c r="B98" s="12"/>
      <c r="C98" s="12"/>
      <c r="D98" s="12"/>
      <c r="E98" s="15" t="s">
        <v>3069</v>
      </c>
      <c r="F98" s="15" t="s">
        <v>3070</v>
      </c>
      <c r="G98" s="12"/>
      <c r="H98" s="12"/>
      <c r="I98" s="16" t="s">
        <v>1125</v>
      </c>
      <c r="J98" s="16" t="s">
        <v>2938</v>
      </c>
      <c r="K98" s="12"/>
      <c r="L98" s="12"/>
      <c r="M98" s="14" t="s">
        <v>3071</v>
      </c>
      <c r="N98" s="14" t="s">
        <v>3072</v>
      </c>
    </row>
    <row r="99" spans="1:14" x14ac:dyDescent="0.25">
      <c r="A99" s="13" t="s">
        <v>3073</v>
      </c>
      <c r="B99" s="12"/>
      <c r="C99" s="12"/>
      <c r="D99" s="12"/>
      <c r="E99" s="15" t="s">
        <v>2836</v>
      </c>
      <c r="F99" s="15" t="s">
        <v>3074</v>
      </c>
      <c r="G99" s="12"/>
      <c r="H99" s="12"/>
      <c r="I99" s="16" t="s">
        <v>3075</v>
      </c>
      <c r="J99" s="16" t="s">
        <v>3052</v>
      </c>
      <c r="K99" s="12"/>
      <c r="L99" s="12"/>
      <c r="M99" s="14" t="s">
        <v>998</v>
      </c>
      <c r="N99" s="14" t="s">
        <v>3076</v>
      </c>
    </row>
    <row r="100" spans="1:14" x14ac:dyDescent="0.25">
      <c r="A100" s="13" t="s">
        <v>3077</v>
      </c>
      <c r="B100" s="12"/>
      <c r="C100" s="12"/>
      <c r="D100" s="12"/>
      <c r="E100" s="15" t="s">
        <v>3078</v>
      </c>
      <c r="F100" s="15" t="s">
        <v>3079</v>
      </c>
      <c r="G100" s="12"/>
      <c r="H100" s="12"/>
      <c r="I100" s="16" t="s">
        <v>3080</v>
      </c>
      <c r="J100" s="16" t="s">
        <v>3081</v>
      </c>
      <c r="K100" s="12"/>
      <c r="L100" s="12"/>
      <c r="M100" s="14" t="s">
        <v>3082</v>
      </c>
      <c r="N100" s="14" t="s">
        <v>931</v>
      </c>
    </row>
    <row r="101" spans="1:14" x14ac:dyDescent="0.25">
      <c r="A101" s="13" t="s">
        <v>3083</v>
      </c>
      <c r="B101" s="12"/>
      <c r="C101" s="12"/>
      <c r="D101" s="12"/>
      <c r="E101" s="15" t="s">
        <v>2764</v>
      </c>
      <c r="F101" s="15" t="s">
        <v>3048</v>
      </c>
      <c r="G101" s="12"/>
      <c r="H101" s="12"/>
      <c r="I101" s="16" t="s">
        <v>2629</v>
      </c>
      <c r="J101" s="16" t="s">
        <v>2275</v>
      </c>
      <c r="K101" s="12"/>
      <c r="L101" s="12"/>
      <c r="M101" s="14" t="s">
        <v>2815</v>
      </c>
      <c r="N101" s="14" t="s">
        <v>3084</v>
      </c>
    </row>
    <row r="102" spans="1:14" x14ac:dyDescent="0.25">
      <c r="A102" s="13" t="s">
        <v>3085</v>
      </c>
      <c r="B102" s="12"/>
      <c r="C102" s="12"/>
      <c r="D102" s="12"/>
      <c r="E102" s="15" t="s">
        <v>3086</v>
      </c>
      <c r="F102" s="15" t="s">
        <v>3087</v>
      </c>
      <c r="G102" s="12"/>
      <c r="H102" s="12"/>
      <c r="I102" s="16" t="s">
        <v>2707</v>
      </c>
      <c r="J102" s="16" t="s">
        <v>3088</v>
      </c>
      <c r="K102" s="12"/>
      <c r="L102" s="12"/>
      <c r="M102" s="14" t="s">
        <v>3089</v>
      </c>
      <c r="N102" s="14" t="s">
        <v>3090</v>
      </c>
    </row>
    <row r="103" spans="1:14" x14ac:dyDescent="0.25">
      <c r="A103" s="13" t="s">
        <v>2708</v>
      </c>
      <c r="B103" s="12"/>
      <c r="C103" s="12"/>
      <c r="D103" s="12"/>
      <c r="E103" s="15" t="s">
        <v>3091</v>
      </c>
      <c r="F103" s="15" t="s">
        <v>650</v>
      </c>
      <c r="G103" s="12"/>
      <c r="H103" s="12"/>
      <c r="I103" s="16" t="s">
        <v>3092</v>
      </c>
      <c r="J103" s="16" t="s">
        <v>931</v>
      </c>
      <c r="K103" s="12"/>
      <c r="L103" s="12"/>
      <c r="M103" s="14" t="s">
        <v>3093</v>
      </c>
      <c r="N103" s="14" t="s">
        <v>3094</v>
      </c>
    </row>
    <row r="104" spans="1:14" x14ac:dyDescent="0.25">
      <c r="A104" s="13" t="s">
        <v>3095</v>
      </c>
      <c r="B104" s="12"/>
      <c r="C104" s="12"/>
      <c r="D104" s="12"/>
      <c r="E104" s="15" t="s">
        <v>3014</v>
      </c>
      <c r="F104" s="15" t="s">
        <v>2923</v>
      </c>
      <c r="G104" s="12"/>
      <c r="H104" s="12"/>
      <c r="I104" s="16" t="s">
        <v>2739</v>
      </c>
      <c r="J104" s="16" t="s">
        <v>3096</v>
      </c>
      <c r="K104" s="12"/>
      <c r="L104" s="12"/>
      <c r="M104" s="14" t="s">
        <v>3097</v>
      </c>
      <c r="N104" s="14" t="s">
        <v>2861</v>
      </c>
    </row>
    <row r="105" spans="1:14" x14ac:dyDescent="0.25">
      <c r="A105" s="13" t="s">
        <v>3098</v>
      </c>
      <c r="B105" s="12"/>
      <c r="C105" s="12"/>
      <c r="D105" s="12"/>
      <c r="E105" s="15" t="s">
        <v>2755</v>
      </c>
      <c r="F105" s="15" t="s">
        <v>3099</v>
      </c>
      <c r="G105" s="12"/>
      <c r="H105" s="12"/>
      <c r="I105" s="16" t="s">
        <v>1268</v>
      </c>
      <c r="J105" s="16" t="s">
        <v>2975</v>
      </c>
      <c r="K105" s="12"/>
      <c r="L105" s="12"/>
      <c r="M105" s="14" t="s">
        <v>3100</v>
      </c>
      <c r="N105" s="14" t="s">
        <v>335</v>
      </c>
    </row>
    <row r="106" spans="1:14" x14ac:dyDescent="0.25">
      <c r="A106" s="13" t="s">
        <v>3101</v>
      </c>
      <c r="B106" s="12"/>
      <c r="C106" s="12"/>
      <c r="D106" s="12"/>
      <c r="E106" s="15" t="s">
        <v>2663</v>
      </c>
      <c r="F106" s="15" t="s">
        <v>3102</v>
      </c>
      <c r="G106" s="12"/>
      <c r="H106" s="12"/>
      <c r="I106" s="16" t="s">
        <v>2730</v>
      </c>
      <c r="J106" s="16" t="s">
        <v>2929</v>
      </c>
      <c r="K106" s="12"/>
      <c r="L106" s="12"/>
      <c r="M106" s="14" t="s">
        <v>3103</v>
      </c>
      <c r="N106" s="14" t="s">
        <v>2865</v>
      </c>
    </row>
    <row r="107" spans="1:14" x14ac:dyDescent="0.25">
      <c r="A107" s="13" t="s">
        <v>3104</v>
      </c>
      <c r="B107" s="12"/>
      <c r="C107" s="12"/>
      <c r="D107" s="12"/>
      <c r="E107" s="15" t="s">
        <v>2717</v>
      </c>
      <c r="F107" s="15" t="s">
        <v>3105</v>
      </c>
      <c r="G107" s="12"/>
      <c r="H107" s="12"/>
      <c r="I107" s="16" t="s">
        <v>3106</v>
      </c>
      <c r="J107" s="16" t="s">
        <v>3107</v>
      </c>
      <c r="K107" s="12"/>
      <c r="L107" s="12"/>
      <c r="M107" s="14" t="s">
        <v>3108</v>
      </c>
      <c r="N107" s="14" t="s">
        <v>2829</v>
      </c>
    </row>
    <row r="108" spans="1:14" x14ac:dyDescent="0.25">
      <c r="A108" s="13" t="s">
        <v>2917</v>
      </c>
      <c r="B108" s="12"/>
      <c r="C108" s="12"/>
      <c r="D108" s="12"/>
      <c r="E108" s="15" t="s">
        <v>2909</v>
      </c>
      <c r="F108" s="15" t="s">
        <v>3109</v>
      </c>
      <c r="G108" s="12"/>
      <c r="H108" s="12"/>
      <c r="I108" s="16" t="s">
        <v>3042</v>
      </c>
      <c r="J108" s="16" t="s">
        <v>2946</v>
      </c>
      <c r="K108" s="12"/>
      <c r="L108" s="12"/>
      <c r="M108" s="14" t="s">
        <v>3110</v>
      </c>
      <c r="N108" s="14" t="s">
        <v>2965</v>
      </c>
    </row>
    <row r="109" spans="1:14" x14ac:dyDescent="0.25">
      <c r="A109" s="13" t="s">
        <v>1744</v>
      </c>
      <c r="B109" s="12"/>
      <c r="C109" s="12"/>
      <c r="D109" s="12"/>
      <c r="E109" s="15" t="s">
        <v>3111</v>
      </c>
      <c r="F109" s="15" t="s">
        <v>3112</v>
      </c>
      <c r="G109" s="12"/>
      <c r="H109" s="12"/>
      <c r="I109" s="16" t="s">
        <v>3113</v>
      </c>
      <c r="J109" s="16" t="s">
        <v>3114</v>
      </c>
      <c r="K109" s="12"/>
      <c r="L109" s="12"/>
      <c r="M109" s="14" t="s">
        <v>3115</v>
      </c>
      <c r="N109" s="14" t="s">
        <v>2673</v>
      </c>
    </row>
    <row r="110" spans="1:14" x14ac:dyDescent="0.25">
      <c r="A110" s="13" t="s">
        <v>549</v>
      </c>
      <c r="B110" s="12"/>
      <c r="C110" s="12"/>
      <c r="D110" s="12"/>
      <c r="E110" s="15" t="s">
        <v>3116</v>
      </c>
      <c r="F110" s="15" t="s">
        <v>3117</v>
      </c>
      <c r="G110" s="12"/>
      <c r="H110" s="12"/>
      <c r="I110" s="16" t="s">
        <v>2866</v>
      </c>
      <c r="J110" s="16" t="s">
        <v>2999</v>
      </c>
      <c r="K110" s="12"/>
      <c r="L110" s="12"/>
      <c r="M110" s="14" t="s">
        <v>2647</v>
      </c>
      <c r="N110" s="14" t="s">
        <v>3118</v>
      </c>
    </row>
    <row r="111" spans="1:14" x14ac:dyDescent="0.25">
      <c r="A111" s="13" t="s">
        <v>3119</v>
      </c>
      <c r="B111" s="12"/>
      <c r="C111" s="12"/>
      <c r="D111" s="12"/>
      <c r="E111" s="15" t="s">
        <v>3120</v>
      </c>
      <c r="F111" s="15" t="s">
        <v>2893</v>
      </c>
      <c r="G111" s="12"/>
      <c r="H111" s="12"/>
      <c r="I111" s="16" t="s">
        <v>2990</v>
      </c>
      <c r="J111" s="16" t="s">
        <v>3121</v>
      </c>
      <c r="K111" s="12"/>
      <c r="L111" s="12"/>
      <c r="M111" s="14" t="s">
        <v>3122</v>
      </c>
      <c r="N111" s="14" t="s">
        <v>822</v>
      </c>
    </row>
    <row r="112" spans="1:14" x14ac:dyDescent="0.25">
      <c r="A112" s="13" t="s">
        <v>3123</v>
      </c>
      <c r="B112" s="12"/>
      <c r="C112" s="12"/>
      <c r="D112" s="12"/>
      <c r="E112" s="15" t="s">
        <v>2818</v>
      </c>
      <c r="F112" s="15" t="s">
        <v>3124</v>
      </c>
      <c r="G112" s="12"/>
      <c r="H112" s="12"/>
      <c r="I112" s="16" t="s">
        <v>196</v>
      </c>
      <c r="J112" s="16" t="s">
        <v>2648</v>
      </c>
      <c r="K112" s="12"/>
      <c r="L112" s="12"/>
      <c r="M112" s="14" t="s">
        <v>3125</v>
      </c>
      <c r="N112" s="14" t="s">
        <v>3126</v>
      </c>
    </row>
    <row r="113" spans="1:14" x14ac:dyDescent="0.25">
      <c r="A113" s="13" t="s">
        <v>966</v>
      </c>
      <c r="B113" s="12"/>
      <c r="C113" s="12"/>
      <c r="D113" s="12"/>
      <c r="E113" s="15" t="s">
        <v>2942</v>
      </c>
      <c r="F113" s="15" t="s">
        <v>3127</v>
      </c>
      <c r="G113" s="12"/>
      <c r="H113" s="12"/>
      <c r="I113" s="16" t="s">
        <v>2761</v>
      </c>
      <c r="J113" s="16" t="s">
        <v>2631</v>
      </c>
      <c r="K113" s="12"/>
      <c r="L113" s="12"/>
      <c r="M113" s="14" t="s">
        <v>1250</v>
      </c>
      <c r="N113" s="14" t="s">
        <v>3067</v>
      </c>
    </row>
    <row r="114" spans="1:14" x14ac:dyDescent="0.25">
      <c r="A114" s="13" t="s">
        <v>3128</v>
      </c>
      <c r="B114" s="12"/>
      <c r="C114" s="12"/>
      <c r="D114" s="12"/>
      <c r="E114" s="15" t="s">
        <v>3129</v>
      </c>
      <c r="F114" s="15" t="s">
        <v>602</v>
      </c>
      <c r="G114" s="12"/>
      <c r="H114" s="12"/>
      <c r="I114" s="16" t="s">
        <v>3064</v>
      </c>
      <c r="J114" s="16" t="s">
        <v>3053</v>
      </c>
      <c r="K114" s="12"/>
      <c r="L114" s="12"/>
      <c r="M114" s="14" t="s">
        <v>3130</v>
      </c>
      <c r="N114" s="14" t="s">
        <v>3047</v>
      </c>
    </row>
    <row r="115" spans="1:14" x14ac:dyDescent="0.25">
      <c r="A115" s="13" t="s">
        <v>2851</v>
      </c>
      <c r="B115" s="12"/>
      <c r="C115" s="12"/>
      <c r="D115" s="12"/>
      <c r="E115" s="15" t="s">
        <v>3056</v>
      </c>
      <c r="F115" s="15" t="s">
        <v>3131</v>
      </c>
      <c r="G115" s="12"/>
      <c r="H115" s="12"/>
      <c r="I115" s="16" t="s">
        <v>2785</v>
      </c>
      <c r="J115" s="16" t="s">
        <v>2789</v>
      </c>
      <c r="K115" s="12"/>
      <c r="L115" s="12"/>
      <c r="M115" s="14" t="s">
        <v>3132</v>
      </c>
      <c r="N115" s="14" t="s">
        <v>2721</v>
      </c>
    </row>
    <row r="116" spans="1:14" x14ac:dyDescent="0.25">
      <c r="A116" s="13" t="s">
        <v>1467</v>
      </c>
      <c r="B116" s="12"/>
      <c r="C116" s="12"/>
      <c r="D116" s="12"/>
      <c r="E116" s="12"/>
      <c r="F116" s="15" t="s">
        <v>565</v>
      </c>
      <c r="G116" s="12"/>
      <c r="H116" s="12"/>
      <c r="I116" s="16" t="s">
        <v>2697</v>
      </c>
      <c r="J116" s="16" t="s">
        <v>3133</v>
      </c>
      <c r="K116" s="12"/>
      <c r="L116" s="12"/>
      <c r="M116" s="14" t="s">
        <v>2738</v>
      </c>
      <c r="N116" s="14" t="s">
        <v>3134</v>
      </c>
    </row>
    <row r="117" spans="1:14" x14ac:dyDescent="0.25">
      <c r="A117" s="13" t="s">
        <v>2868</v>
      </c>
      <c r="B117" s="12"/>
      <c r="C117" s="12"/>
      <c r="D117" s="12"/>
      <c r="E117" s="12"/>
      <c r="F117" s="15" t="s">
        <v>3135</v>
      </c>
      <c r="G117" s="12"/>
      <c r="H117" s="12"/>
      <c r="I117" s="16" t="s">
        <v>2847</v>
      </c>
      <c r="J117" s="16" t="s">
        <v>3136</v>
      </c>
      <c r="K117" s="12"/>
      <c r="L117" s="12"/>
      <c r="M117" s="14" t="s">
        <v>1025</v>
      </c>
      <c r="N117" s="14" t="s">
        <v>3133</v>
      </c>
    </row>
    <row r="118" spans="1:14" x14ac:dyDescent="0.25">
      <c r="A118" s="13" t="s">
        <v>3137</v>
      </c>
      <c r="B118" s="12"/>
      <c r="C118" s="12"/>
      <c r="D118" s="12"/>
      <c r="E118" s="12"/>
      <c r="F118" s="15" t="s">
        <v>3138</v>
      </c>
      <c r="G118" s="12"/>
      <c r="H118" s="12"/>
      <c r="I118" s="16" t="s">
        <v>1692</v>
      </c>
      <c r="J118" s="16" t="s">
        <v>3046</v>
      </c>
      <c r="K118" s="12"/>
      <c r="L118" s="12"/>
      <c r="M118" s="14" t="s">
        <v>2693</v>
      </c>
      <c r="N118" s="14" t="s">
        <v>3139</v>
      </c>
    </row>
    <row r="119" spans="1:14" x14ac:dyDescent="0.25">
      <c r="A119" s="13" t="s">
        <v>985</v>
      </c>
      <c r="B119" s="12"/>
      <c r="C119" s="12"/>
      <c r="D119" s="12"/>
      <c r="E119" s="12"/>
      <c r="F119" s="15" t="s">
        <v>3140</v>
      </c>
      <c r="G119" s="12"/>
      <c r="H119" s="12"/>
      <c r="I119" s="16" t="s">
        <v>3141</v>
      </c>
      <c r="J119" s="16" t="s">
        <v>2843</v>
      </c>
      <c r="K119" s="12"/>
      <c r="L119" s="12"/>
      <c r="M119" s="14" t="s">
        <v>3142</v>
      </c>
      <c r="N119" s="14" t="s">
        <v>233</v>
      </c>
    </row>
    <row r="120" spans="1:14" x14ac:dyDescent="0.25">
      <c r="A120" s="13" t="s">
        <v>3143</v>
      </c>
      <c r="B120" s="12"/>
      <c r="C120" s="12"/>
      <c r="D120" s="12"/>
      <c r="E120" s="12"/>
      <c r="F120" s="15" t="s">
        <v>3144</v>
      </c>
      <c r="G120" s="12"/>
      <c r="H120" s="12"/>
      <c r="I120" s="16" t="s">
        <v>2966</v>
      </c>
      <c r="J120" s="16" t="s">
        <v>2850</v>
      </c>
      <c r="K120" s="12"/>
      <c r="L120" s="12"/>
      <c r="M120" s="14" t="s">
        <v>1543</v>
      </c>
      <c r="N120" s="14" t="s">
        <v>3145</v>
      </c>
    </row>
    <row r="121" spans="1:14" x14ac:dyDescent="0.25">
      <c r="A121" s="13" t="s">
        <v>3146</v>
      </c>
      <c r="B121" s="12"/>
      <c r="C121" s="12"/>
      <c r="D121" s="12"/>
      <c r="E121" s="12"/>
      <c r="F121" s="15" t="s">
        <v>3147</v>
      </c>
      <c r="G121" s="12"/>
      <c r="H121" s="12"/>
      <c r="I121" s="16" t="s">
        <v>3148</v>
      </c>
      <c r="J121" s="16" t="s">
        <v>1478</v>
      </c>
      <c r="K121" s="12"/>
      <c r="L121" s="12"/>
      <c r="M121" s="14" t="s">
        <v>3149</v>
      </c>
      <c r="N121" s="14" t="s">
        <v>3114</v>
      </c>
    </row>
    <row r="122" spans="1:14" x14ac:dyDescent="0.25">
      <c r="A122" s="13" t="s">
        <v>3150</v>
      </c>
      <c r="B122" s="12"/>
      <c r="C122" s="12"/>
      <c r="D122" s="12"/>
      <c r="E122" s="12"/>
      <c r="F122" s="15" t="s">
        <v>3151</v>
      </c>
      <c r="G122" s="12"/>
      <c r="H122" s="12"/>
      <c r="I122" s="16" t="s">
        <v>1734</v>
      </c>
      <c r="J122" s="16" t="s">
        <v>3152</v>
      </c>
      <c r="K122" s="12"/>
      <c r="L122" s="12"/>
      <c r="M122" s="14" t="s">
        <v>3153</v>
      </c>
      <c r="N122" s="14" t="s">
        <v>3154</v>
      </c>
    </row>
    <row r="123" spans="1:14" x14ac:dyDescent="0.25">
      <c r="A123" s="13" t="s">
        <v>3155</v>
      </c>
      <c r="B123" s="12"/>
      <c r="C123" s="12"/>
      <c r="D123" s="12"/>
      <c r="E123" s="12"/>
      <c r="F123" s="15" t="s">
        <v>3156</v>
      </c>
      <c r="G123" s="12"/>
      <c r="H123" s="12"/>
      <c r="I123" s="16" t="s">
        <v>2783</v>
      </c>
      <c r="J123" s="16" t="s">
        <v>3038</v>
      </c>
      <c r="K123" s="12"/>
      <c r="L123" s="12"/>
      <c r="M123" s="14" t="s">
        <v>970</v>
      </c>
      <c r="N123" s="14" t="s">
        <v>3107</v>
      </c>
    </row>
    <row r="124" spans="1:14" x14ac:dyDescent="0.25">
      <c r="A124" s="13" t="s">
        <v>549</v>
      </c>
      <c r="B124" s="12"/>
      <c r="C124" s="12"/>
      <c r="D124" s="12"/>
      <c r="E124" s="12"/>
      <c r="F124" s="15" t="s">
        <v>3157</v>
      </c>
      <c r="G124" s="12"/>
      <c r="H124" s="12"/>
      <c r="I124" s="16" t="s">
        <v>2726</v>
      </c>
      <c r="J124" s="16" t="s">
        <v>3158</v>
      </c>
      <c r="K124" s="12"/>
      <c r="L124" s="12"/>
      <c r="M124" s="14" t="s">
        <v>3159</v>
      </c>
      <c r="N124" s="14" t="s">
        <v>3160</v>
      </c>
    </row>
    <row r="125" spans="1:14" x14ac:dyDescent="0.25">
      <c r="A125" s="13" t="s">
        <v>3161</v>
      </c>
      <c r="B125" s="12"/>
      <c r="C125" s="12"/>
      <c r="D125" s="12"/>
      <c r="E125" s="12"/>
      <c r="F125" s="15" t="s">
        <v>3162</v>
      </c>
      <c r="G125" s="12"/>
      <c r="H125" s="12"/>
      <c r="I125" s="16" t="s">
        <v>2838</v>
      </c>
      <c r="J125" s="16" t="s">
        <v>3163</v>
      </c>
      <c r="K125" s="12"/>
      <c r="L125" s="12"/>
      <c r="M125" s="14" t="s">
        <v>3164</v>
      </c>
      <c r="N125" s="14" t="s">
        <v>3136</v>
      </c>
    </row>
    <row r="126" spans="1:14" x14ac:dyDescent="0.25">
      <c r="A126" s="13" t="s">
        <v>3165</v>
      </c>
      <c r="B126" s="12"/>
      <c r="C126" s="12"/>
      <c r="D126" s="12"/>
      <c r="E126" s="12"/>
      <c r="F126" s="15" t="s">
        <v>3166</v>
      </c>
      <c r="G126" s="12"/>
      <c r="H126" s="12"/>
      <c r="I126" s="16" t="s">
        <v>3167</v>
      </c>
      <c r="J126" s="16" t="s">
        <v>3055</v>
      </c>
      <c r="K126" s="12"/>
      <c r="L126" s="12"/>
      <c r="M126" s="14" t="s">
        <v>3168</v>
      </c>
      <c r="N126" s="14" t="s">
        <v>2980</v>
      </c>
    </row>
    <row r="127" spans="1:14" x14ac:dyDescent="0.25">
      <c r="A127" s="13" t="s">
        <v>3169</v>
      </c>
      <c r="B127" s="12"/>
      <c r="C127" s="12"/>
      <c r="D127" s="12"/>
      <c r="E127" s="12"/>
      <c r="F127" s="15" t="s">
        <v>3170</v>
      </c>
      <c r="G127" s="12"/>
      <c r="H127" s="12"/>
      <c r="I127" s="16" t="s">
        <v>2735</v>
      </c>
      <c r="J127" s="16" t="s">
        <v>3171</v>
      </c>
      <c r="K127" s="12"/>
      <c r="L127" s="12"/>
      <c r="M127" s="14" t="s">
        <v>3172</v>
      </c>
      <c r="N127" s="14" t="s">
        <v>3173</v>
      </c>
    </row>
    <row r="128" spans="1:14" x14ac:dyDescent="0.25">
      <c r="A128" s="13" t="s">
        <v>2661</v>
      </c>
      <c r="B128" s="12"/>
      <c r="C128" s="12"/>
      <c r="D128" s="12"/>
      <c r="E128" s="12"/>
      <c r="F128" s="15" t="s">
        <v>3174</v>
      </c>
      <c r="G128" s="12"/>
      <c r="H128" s="12"/>
      <c r="I128" s="16" t="s">
        <v>3175</v>
      </c>
      <c r="J128" s="16" t="s">
        <v>3176</v>
      </c>
      <c r="K128" s="12"/>
      <c r="L128" s="12"/>
      <c r="M128" s="14" t="s">
        <v>3177</v>
      </c>
      <c r="N128" s="14" t="s">
        <v>3178</v>
      </c>
    </row>
    <row r="129" spans="1:14" x14ac:dyDescent="0.25">
      <c r="A129" s="13" t="s">
        <v>2972</v>
      </c>
      <c r="B129" s="12"/>
      <c r="C129" s="12"/>
      <c r="D129" s="12"/>
      <c r="E129" s="12"/>
      <c r="F129" s="15" t="s">
        <v>3179</v>
      </c>
      <c r="G129" s="12"/>
      <c r="H129" s="12"/>
      <c r="I129" s="16" t="s">
        <v>3180</v>
      </c>
      <c r="J129" s="16" t="s">
        <v>3118</v>
      </c>
      <c r="K129" s="12"/>
      <c r="L129" s="12"/>
      <c r="M129" s="14" t="s">
        <v>1304</v>
      </c>
      <c r="N129" s="14" t="s">
        <v>3152</v>
      </c>
    </row>
    <row r="130" spans="1:14" x14ac:dyDescent="0.25">
      <c r="A130" s="13" t="s">
        <v>1656</v>
      </c>
      <c r="B130" s="12"/>
      <c r="C130" s="12"/>
      <c r="D130" s="12"/>
      <c r="E130" s="12"/>
      <c r="F130" s="15" t="s">
        <v>2841</v>
      </c>
      <c r="G130" s="12"/>
      <c r="H130" s="12"/>
      <c r="I130" s="16" t="s">
        <v>1824</v>
      </c>
      <c r="J130" s="16" t="s">
        <v>822</v>
      </c>
      <c r="K130" s="12"/>
      <c r="L130" s="12"/>
      <c r="M130" s="14" t="s">
        <v>3181</v>
      </c>
      <c r="N130" s="14" t="s">
        <v>3182</v>
      </c>
    </row>
    <row r="131" spans="1:14" x14ac:dyDescent="0.25">
      <c r="A131" s="13" t="s">
        <v>3183</v>
      </c>
      <c r="B131" s="12"/>
      <c r="C131" s="12"/>
      <c r="D131" s="12"/>
      <c r="E131" s="12"/>
      <c r="F131" s="15" t="s">
        <v>3184</v>
      </c>
      <c r="G131" s="12"/>
      <c r="H131" s="12"/>
      <c r="I131" s="16" t="s">
        <v>2798</v>
      </c>
      <c r="J131" s="16" t="s">
        <v>233</v>
      </c>
      <c r="K131" s="12"/>
      <c r="L131" s="12"/>
      <c r="M131" s="14" t="s">
        <v>3185</v>
      </c>
      <c r="N131" s="14" t="s">
        <v>3186</v>
      </c>
    </row>
    <row r="132" spans="1:14" x14ac:dyDescent="0.25">
      <c r="A132" s="13" t="s">
        <v>3187</v>
      </c>
      <c r="B132" s="12"/>
      <c r="C132" s="12"/>
      <c r="D132" s="12"/>
      <c r="E132" s="12"/>
      <c r="F132" s="15" t="s">
        <v>1569</v>
      </c>
      <c r="G132" s="12"/>
      <c r="H132" s="12"/>
      <c r="I132" s="16" t="s">
        <v>2857</v>
      </c>
      <c r="J132" s="16" t="s">
        <v>1474</v>
      </c>
      <c r="K132" s="12"/>
      <c r="L132" s="12"/>
      <c r="M132" s="14" t="s">
        <v>3169</v>
      </c>
      <c r="N132" s="14" t="s">
        <v>3188</v>
      </c>
    </row>
    <row r="133" spans="1:14" x14ac:dyDescent="0.25">
      <c r="A133" s="13" t="s">
        <v>3189</v>
      </c>
      <c r="B133" s="12"/>
      <c r="C133" s="12"/>
      <c r="D133" s="12"/>
      <c r="E133" s="12"/>
      <c r="F133" s="15" t="s">
        <v>456</v>
      </c>
      <c r="G133" s="12"/>
      <c r="H133" s="12"/>
      <c r="I133" s="16" t="s">
        <v>3016</v>
      </c>
      <c r="J133" s="16" t="s">
        <v>826</v>
      </c>
      <c r="K133" s="12"/>
      <c r="L133" s="12"/>
      <c r="M133" s="14" t="s">
        <v>818</v>
      </c>
      <c r="N133" s="14" t="s">
        <v>3190</v>
      </c>
    </row>
    <row r="134" spans="1:14" x14ac:dyDescent="0.25">
      <c r="A134" s="12"/>
      <c r="B134" s="12"/>
      <c r="C134" s="12"/>
      <c r="D134" s="12"/>
      <c r="E134" s="12"/>
      <c r="F134" s="15" t="s">
        <v>3191</v>
      </c>
      <c r="G134" s="12"/>
      <c r="H134" s="12"/>
      <c r="I134" s="16" t="s">
        <v>3192</v>
      </c>
      <c r="J134" s="16" t="s">
        <v>2680</v>
      </c>
      <c r="K134" s="12"/>
      <c r="L134" s="12"/>
      <c r="M134" s="14" t="s">
        <v>3193</v>
      </c>
      <c r="N134" s="14" t="s">
        <v>3176</v>
      </c>
    </row>
    <row r="135" spans="1:14" x14ac:dyDescent="0.25">
      <c r="A135" s="12"/>
      <c r="B135" s="12"/>
      <c r="C135" s="12"/>
      <c r="D135" s="12"/>
      <c r="E135" s="12"/>
      <c r="F135" s="15" t="s">
        <v>3194</v>
      </c>
      <c r="G135" s="12"/>
      <c r="H135" s="12"/>
      <c r="I135" s="16" t="s">
        <v>2663</v>
      </c>
      <c r="J135" s="16" t="s">
        <v>803</v>
      </c>
      <c r="K135" s="12"/>
      <c r="L135" s="12"/>
      <c r="M135" s="14" t="s">
        <v>3195</v>
      </c>
      <c r="N135" s="14" t="s">
        <v>3196</v>
      </c>
    </row>
    <row r="136" spans="1:14" x14ac:dyDescent="0.25">
      <c r="A136" s="12"/>
      <c r="B136" s="12"/>
      <c r="C136" s="12"/>
      <c r="D136" s="12"/>
      <c r="E136" s="12"/>
      <c r="F136" s="15" t="s">
        <v>3004</v>
      </c>
      <c r="G136" s="12"/>
      <c r="H136" s="12"/>
      <c r="I136" s="16" t="s">
        <v>3177</v>
      </c>
      <c r="J136" s="16" t="s">
        <v>3197</v>
      </c>
      <c r="K136" s="12"/>
      <c r="L136" s="12"/>
      <c r="M136" s="14" t="s">
        <v>3198</v>
      </c>
      <c r="N136" s="14" t="s">
        <v>3199</v>
      </c>
    </row>
    <row r="137" spans="1:14" x14ac:dyDescent="0.25">
      <c r="A137" s="12"/>
      <c r="B137" s="12"/>
      <c r="C137" s="12"/>
      <c r="D137" s="12"/>
      <c r="E137" s="12"/>
      <c r="F137" s="15" t="s">
        <v>967</v>
      </c>
      <c r="G137" s="12"/>
      <c r="H137" s="12"/>
      <c r="I137" s="16" t="s">
        <v>3149</v>
      </c>
      <c r="J137" s="16" t="s">
        <v>2903</v>
      </c>
      <c r="K137" s="12"/>
      <c r="L137" s="12"/>
      <c r="M137" s="14" t="s">
        <v>2698</v>
      </c>
      <c r="N137" s="14" t="s">
        <v>3004</v>
      </c>
    </row>
    <row r="138" spans="1:14" x14ac:dyDescent="0.25">
      <c r="A138" s="12"/>
      <c r="B138" s="12"/>
      <c r="C138" s="12"/>
      <c r="D138" s="12"/>
      <c r="E138" s="12"/>
      <c r="F138" s="15" t="s">
        <v>3200</v>
      </c>
      <c r="G138" s="12"/>
      <c r="H138" s="12"/>
      <c r="I138" s="16" t="s">
        <v>1694</v>
      </c>
      <c r="J138" s="16" t="s">
        <v>3201</v>
      </c>
      <c r="K138" s="12"/>
      <c r="L138" s="12"/>
      <c r="M138" s="14" t="s">
        <v>3202</v>
      </c>
      <c r="N138" s="14" t="s">
        <v>3203</v>
      </c>
    </row>
    <row r="139" spans="1:14" x14ac:dyDescent="0.25">
      <c r="A139" s="12"/>
      <c r="B139" s="12"/>
      <c r="C139" s="12"/>
      <c r="D139" s="12"/>
      <c r="E139" s="12"/>
      <c r="F139" s="15" t="s">
        <v>3204</v>
      </c>
      <c r="G139" s="12"/>
      <c r="H139" s="12"/>
      <c r="I139" s="16" t="s">
        <v>3205</v>
      </c>
      <c r="J139" s="16" t="s">
        <v>3206</v>
      </c>
      <c r="K139" s="12"/>
      <c r="L139" s="12"/>
      <c r="M139" s="14" t="s">
        <v>480</v>
      </c>
      <c r="N139" s="14" t="s">
        <v>3207</v>
      </c>
    </row>
    <row r="140" spans="1:14" x14ac:dyDescent="0.25">
      <c r="A140" s="12"/>
      <c r="B140" s="12"/>
      <c r="C140" s="12"/>
      <c r="D140" s="12"/>
      <c r="E140" s="12"/>
      <c r="F140" s="15" t="s">
        <v>3208</v>
      </c>
      <c r="G140" s="12"/>
      <c r="H140" s="12"/>
      <c r="I140" s="16" t="s">
        <v>3209</v>
      </c>
      <c r="J140" s="16" t="s">
        <v>3210</v>
      </c>
      <c r="K140" s="12"/>
      <c r="L140" s="12"/>
      <c r="M140" s="14" t="s">
        <v>2146</v>
      </c>
      <c r="N140" s="14" t="s">
        <v>3211</v>
      </c>
    </row>
    <row r="141" spans="1:14" x14ac:dyDescent="0.25">
      <c r="A141" s="12"/>
      <c r="B141" s="12"/>
      <c r="C141" s="12"/>
      <c r="D141" s="12"/>
      <c r="E141" s="12"/>
      <c r="F141" s="15" t="s">
        <v>3212</v>
      </c>
      <c r="G141" s="12"/>
      <c r="H141" s="12"/>
      <c r="I141" s="16" t="s">
        <v>3011</v>
      </c>
      <c r="J141" s="16" t="s">
        <v>3213</v>
      </c>
      <c r="K141" s="12"/>
      <c r="L141" s="12"/>
      <c r="M141" s="14" t="s">
        <v>3214</v>
      </c>
      <c r="N141" s="14" t="s">
        <v>3215</v>
      </c>
    </row>
    <row r="142" spans="1:14" x14ac:dyDescent="0.25">
      <c r="A142" s="12"/>
      <c r="B142" s="12"/>
      <c r="C142" s="12"/>
      <c r="D142" s="12"/>
      <c r="E142" s="12"/>
      <c r="F142" s="15" t="s">
        <v>3216</v>
      </c>
      <c r="G142" s="12"/>
      <c r="H142" s="12"/>
      <c r="I142" s="16" t="s">
        <v>2813</v>
      </c>
      <c r="J142" s="16" t="s">
        <v>3199</v>
      </c>
      <c r="K142" s="12"/>
      <c r="L142" s="12"/>
      <c r="M142" s="14" t="s">
        <v>3217</v>
      </c>
      <c r="N142" s="14" t="s">
        <v>3218</v>
      </c>
    </row>
    <row r="143" spans="1:14" x14ac:dyDescent="0.25">
      <c r="A143" s="12"/>
      <c r="B143" s="12"/>
      <c r="C143" s="12"/>
      <c r="D143" s="12"/>
      <c r="E143" s="12"/>
      <c r="F143" s="15" t="s">
        <v>2784</v>
      </c>
      <c r="G143" s="12"/>
      <c r="H143" s="12"/>
      <c r="I143" s="16" t="s">
        <v>2969</v>
      </c>
      <c r="J143" s="16" t="s">
        <v>3043</v>
      </c>
      <c r="K143" s="12"/>
      <c r="L143" s="12"/>
      <c r="M143" s="14" t="s">
        <v>3219</v>
      </c>
      <c r="N143" s="14" t="s">
        <v>3220</v>
      </c>
    </row>
    <row r="144" spans="1:14" x14ac:dyDescent="0.25">
      <c r="A144" s="12"/>
      <c r="B144" s="12"/>
      <c r="C144" s="12"/>
      <c r="D144" s="12"/>
      <c r="E144" s="12"/>
      <c r="F144" s="15" t="s">
        <v>3221</v>
      </c>
      <c r="G144" s="12"/>
      <c r="H144" s="12"/>
      <c r="I144" s="16" t="s">
        <v>2954</v>
      </c>
      <c r="J144" s="16" t="s">
        <v>3222</v>
      </c>
      <c r="K144" s="12"/>
      <c r="L144" s="12"/>
      <c r="M144" s="14" t="s">
        <v>3223</v>
      </c>
      <c r="N144" s="14" t="s">
        <v>3224</v>
      </c>
    </row>
    <row r="145" spans="1:14" x14ac:dyDescent="0.25">
      <c r="A145" s="12"/>
      <c r="B145" s="12"/>
      <c r="C145" s="12"/>
      <c r="D145" s="12"/>
      <c r="E145" s="12"/>
      <c r="F145" s="15" t="s">
        <v>3225</v>
      </c>
      <c r="G145" s="12"/>
      <c r="H145" s="12"/>
      <c r="I145" s="16" t="s">
        <v>2712</v>
      </c>
      <c r="J145" s="16" t="s">
        <v>3226</v>
      </c>
      <c r="K145" s="12"/>
      <c r="L145" s="12"/>
      <c r="M145" s="14" t="s">
        <v>3227</v>
      </c>
      <c r="N145" s="14" t="s">
        <v>3228</v>
      </c>
    </row>
    <row r="146" spans="1:14" x14ac:dyDescent="0.25">
      <c r="F146" s="15" t="s">
        <v>3229</v>
      </c>
      <c r="G146" s="12"/>
      <c r="H146" s="12"/>
      <c r="I146" s="16" t="s">
        <v>3230</v>
      </c>
      <c r="J146" s="16" t="s">
        <v>3231</v>
      </c>
      <c r="K146" s="12"/>
      <c r="L146" s="12"/>
      <c r="M146" s="14" t="s">
        <v>3232</v>
      </c>
      <c r="N146" s="14" t="s">
        <v>3081</v>
      </c>
    </row>
    <row r="147" spans="1:14" x14ac:dyDescent="0.25">
      <c r="F147" s="15" t="s">
        <v>3233</v>
      </c>
      <c r="G147" s="12"/>
      <c r="H147" s="12"/>
      <c r="I147" s="16" t="s">
        <v>3234</v>
      </c>
      <c r="J147" s="16" t="s">
        <v>3235</v>
      </c>
      <c r="K147" s="12"/>
      <c r="L147" s="12"/>
      <c r="M147" s="14" t="s">
        <v>3236</v>
      </c>
      <c r="N147" s="14" t="s">
        <v>3206</v>
      </c>
    </row>
    <row r="148" spans="1:14" x14ac:dyDescent="0.25">
      <c r="F148" s="15" t="s">
        <v>3237</v>
      </c>
      <c r="G148" s="12"/>
      <c r="H148" s="12"/>
      <c r="I148" s="16" t="s">
        <v>3028</v>
      </c>
      <c r="J148" s="16" t="s">
        <v>3238</v>
      </c>
      <c r="K148" s="12"/>
      <c r="L148" s="12"/>
      <c r="M148" s="14" t="s">
        <v>2800</v>
      </c>
      <c r="N148" s="14" t="s">
        <v>3197</v>
      </c>
    </row>
    <row r="149" spans="1:14" x14ac:dyDescent="0.25">
      <c r="F149" s="15" t="s">
        <v>3235</v>
      </c>
      <c r="G149" s="12"/>
      <c r="H149" s="12"/>
      <c r="I149" s="16" t="s">
        <v>3019</v>
      </c>
      <c r="J149" s="16" t="s">
        <v>3084</v>
      </c>
      <c r="K149" s="12"/>
      <c r="L149" s="12"/>
      <c r="M149" s="14" t="s">
        <v>3239</v>
      </c>
      <c r="N149" s="14" t="s">
        <v>3240</v>
      </c>
    </row>
    <row r="150" spans="1:14" x14ac:dyDescent="0.25">
      <c r="F150" s="15" t="s">
        <v>3241</v>
      </c>
      <c r="G150" s="12"/>
      <c r="H150" s="12"/>
      <c r="I150" s="16" t="s">
        <v>3242</v>
      </c>
      <c r="J150" s="16" t="s">
        <v>2686</v>
      </c>
      <c r="K150" s="12"/>
      <c r="L150" s="12"/>
      <c r="M150" s="14" t="s">
        <v>919</v>
      </c>
      <c r="N150" s="14" t="s">
        <v>3243</v>
      </c>
    </row>
    <row r="151" spans="1:14" x14ac:dyDescent="0.25">
      <c r="F151" s="15" t="s">
        <v>2277</v>
      </c>
      <c r="G151" s="12"/>
      <c r="H151" s="12"/>
      <c r="I151" s="16" t="s">
        <v>2994</v>
      </c>
      <c r="J151" s="16" t="s">
        <v>2824</v>
      </c>
      <c r="K151" s="12"/>
      <c r="L151" s="12"/>
      <c r="M151" s="14" t="s">
        <v>3244</v>
      </c>
      <c r="N151" s="14" t="s">
        <v>3245</v>
      </c>
    </row>
    <row r="152" spans="1:14" x14ac:dyDescent="0.25">
      <c r="F152" s="15" t="s">
        <v>3246</v>
      </c>
      <c r="G152" s="12"/>
      <c r="H152" s="12"/>
      <c r="I152" s="16" t="s">
        <v>3247</v>
      </c>
      <c r="J152" s="16" t="s">
        <v>3248</v>
      </c>
      <c r="K152" s="12"/>
      <c r="L152" s="12"/>
      <c r="M152" s="14" t="s">
        <v>3249</v>
      </c>
      <c r="N152" s="14" t="s">
        <v>3250</v>
      </c>
    </row>
    <row r="153" spans="1:14" x14ac:dyDescent="0.25">
      <c r="F153" s="15" t="s">
        <v>3251</v>
      </c>
      <c r="G153" s="12"/>
      <c r="H153" s="12"/>
      <c r="I153" s="16" t="s">
        <v>998</v>
      </c>
      <c r="J153" s="16" t="s">
        <v>3178</v>
      </c>
      <c r="K153" s="12"/>
      <c r="L153" s="12"/>
      <c r="M153" s="14" t="s">
        <v>2083</v>
      </c>
      <c r="N153" s="14" t="s">
        <v>3226</v>
      </c>
    </row>
    <row r="154" spans="1:14" x14ac:dyDescent="0.25">
      <c r="F154" s="15" t="s">
        <v>2963</v>
      </c>
      <c r="G154" s="12"/>
      <c r="H154" s="12"/>
      <c r="I154" s="16" t="s">
        <v>2989</v>
      </c>
      <c r="J154" s="16" t="s">
        <v>3252</v>
      </c>
      <c r="K154" s="12"/>
      <c r="L154" s="12"/>
      <c r="M154" s="14" t="s">
        <v>3253</v>
      </c>
      <c r="N154" s="14" t="s">
        <v>3254</v>
      </c>
    </row>
    <row r="155" spans="1:14" x14ac:dyDescent="0.25">
      <c r="F155" s="15" t="s">
        <v>3255</v>
      </c>
      <c r="G155" s="12"/>
      <c r="H155" s="12"/>
      <c r="I155" s="16" t="s">
        <v>3256</v>
      </c>
      <c r="J155" s="16" t="s">
        <v>3257</v>
      </c>
      <c r="K155" s="12"/>
      <c r="L155" s="12"/>
      <c r="M155" s="14" t="s">
        <v>3258</v>
      </c>
      <c r="N155" s="14" t="s">
        <v>3259</v>
      </c>
    </row>
    <row r="156" spans="1:14" x14ac:dyDescent="0.25">
      <c r="F156" s="15" t="s">
        <v>3260</v>
      </c>
      <c r="G156" s="12"/>
      <c r="H156" s="12"/>
      <c r="I156" s="16" t="s">
        <v>3095</v>
      </c>
      <c r="J156" s="16" t="s">
        <v>335</v>
      </c>
      <c r="K156" s="12"/>
      <c r="L156" s="12"/>
      <c r="M156" s="14" t="s">
        <v>3261</v>
      </c>
      <c r="N156" s="14" t="s">
        <v>3222</v>
      </c>
    </row>
    <row r="157" spans="1:14" x14ac:dyDescent="0.25">
      <c r="F157" s="15" t="s">
        <v>3262</v>
      </c>
      <c r="G157" s="12"/>
      <c r="H157" s="12"/>
      <c r="I157" s="16" t="s">
        <v>2828</v>
      </c>
      <c r="J157" s="16" t="s">
        <v>3263</v>
      </c>
      <c r="K157" s="12"/>
      <c r="L157" s="12"/>
      <c r="M157" s="14" t="s">
        <v>1904</v>
      </c>
      <c r="N157" s="14" t="s">
        <v>3264</v>
      </c>
    </row>
    <row r="158" spans="1:14" x14ac:dyDescent="0.25">
      <c r="F158" s="15" t="s">
        <v>2980</v>
      </c>
      <c r="G158" s="12"/>
      <c r="H158" s="12"/>
      <c r="I158" s="16" t="s">
        <v>3265</v>
      </c>
      <c r="J158" s="16" t="s">
        <v>3220</v>
      </c>
      <c r="K158" s="12"/>
      <c r="L158" s="12"/>
      <c r="M158" s="14" t="s">
        <v>3266</v>
      </c>
      <c r="N158" s="14" t="s">
        <v>3267</v>
      </c>
    </row>
    <row r="159" spans="1:14" x14ac:dyDescent="0.25">
      <c r="F159" s="15" t="s">
        <v>3268</v>
      </c>
      <c r="G159" s="12"/>
      <c r="H159" s="12"/>
      <c r="I159" s="16" t="s">
        <v>2678</v>
      </c>
      <c r="J159" s="16" t="s">
        <v>3224</v>
      </c>
      <c r="K159" s="12"/>
      <c r="L159" s="12"/>
      <c r="M159" s="14" t="s">
        <v>3265</v>
      </c>
      <c r="N159" s="14" t="s">
        <v>2795</v>
      </c>
    </row>
    <row r="160" spans="1:14" x14ac:dyDescent="0.25">
      <c r="F160" s="15" t="s">
        <v>3269</v>
      </c>
      <c r="G160" s="12"/>
      <c r="H160" s="12"/>
      <c r="I160" s="16" t="s">
        <v>1807</v>
      </c>
      <c r="J160" s="16" t="s">
        <v>3094</v>
      </c>
      <c r="K160" s="12"/>
      <c r="L160" s="12"/>
      <c r="M160" s="14" t="s">
        <v>3064</v>
      </c>
      <c r="N160" s="14" t="s">
        <v>3270</v>
      </c>
    </row>
    <row r="161" spans="6:14" x14ac:dyDescent="0.25">
      <c r="F161" s="15" t="s">
        <v>3271</v>
      </c>
      <c r="G161" s="12"/>
      <c r="H161" s="12"/>
      <c r="I161" s="16" t="s">
        <v>1049</v>
      </c>
      <c r="J161" s="16" t="s">
        <v>3196</v>
      </c>
      <c r="K161" s="12"/>
      <c r="L161" s="12"/>
      <c r="M161" s="14" t="s">
        <v>3272</v>
      </c>
      <c r="N161" s="14" t="s">
        <v>3273</v>
      </c>
    </row>
    <row r="162" spans="6:14" x14ac:dyDescent="0.25">
      <c r="F162" s="15" t="s">
        <v>3274</v>
      </c>
      <c r="G162" s="12"/>
      <c r="H162" s="12"/>
      <c r="I162" s="16" t="s">
        <v>2074</v>
      </c>
      <c r="J162" s="16" t="s">
        <v>2870</v>
      </c>
      <c r="K162" s="12"/>
      <c r="L162" s="12"/>
      <c r="M162" s="14" t="s">
        <v>3275</v>
      </c>
      <c r="N162" s="14" t="s">
        <v>3171</v>
      </c>
    </row>
    <row r="163" spans="6:14" x14ac:dyDescent="0.25">
      <c r="F163" s="15" t="s">
        <v>855</v>
      </c>
      <c r="G163" s="12"/>
      <c r="H163" s="12"/>
      <c r="I163" s="16" t="s">
        <v>2751</v>
      </c>
      <c r="J163" s="16" t="s">
        <v>934</v>
      </c>
      <c r="K163" s="12"/>
      <c r="L163" s="12"/>
      <c r="M163" s="14" t="s">
        <v>3276</v>
      </c>
      <c r="N163" s="14" t="s">
        <v>3277</v>
      </c>
    </row>
    <row r="164" spans="6:14" x14ac:dyDescent="0.25">
      <c r="F164" s="15" t="s">
        <v>3278</v>
      </c>
      <c r="G164" s="12"/>
      <c r="H164" s="12"/>
      <c r="I164" s="16" t="s">
        <v>2956</v>
      </c>
      <c r="J164" s="16" t="s">
        <v>3072</v>
      </c>
      <c r="K164" s="12"/>
      <c r="L164" s="12"/>
      <c r="M164" s="14" t="s">
        <v>3279</v>
      </c>
      <c r="N164" s="14" t="s">
        <v>1226</v>
      </c>
    </row>
    <row r="165" spans="6:14" x14ac:dyDescent="0.25">
      <c r="F165" s="15" t="s">
        <v>3280</v>
      </c>
      <c r="G165" s="12"/>
      <c r="H165" s="12"/>
      <c r="I165" s="16" t="s">
        <v>3065</v>
      </c>
      <c r="J165" s="16" t="s">
        <v>3160</v>
      </c>
      <c r="K165" s="12"/>
      <c r="L165" s="12"/>
      <c r="M165" s="14" t="s">
        <v>1002</v>
      </c>
      <c r="N165" s="14" t="s">
        <v>3281</v>
      </c>
    </row>
    <row r="166" spans="6:14" x14ac:dyDescent="0.25">
      <c r="F166" s="15" t="s">
        <v>2858</v>
      </c>
      <c r="G166" s="12"/>
      <c r="H166" s="12"/>
      <c r="I166" s="16" t="s">
        <v>3116</v>
      </c>
      <c r="J166" s="16" t="s">
        <v>3090</v>
      </c>
      <c r="K166" s="12"/>
      <c r="L166" s="12"/>
      <c r="M166" s="14" t="s">
        <v>3282</v>
      </c>
      <c r="N166" s="14" t="s">
        <v>3283</v>
      </c>
    </row>
    <row r="167" spans="6:14" x14ac:dyDescent="0.25">
      <c r="F167" s="15" t="s">
        <v>1079</v>
      </c>
      <c r="G167" s="12"/>
      <c r="H167" s="12"/>
      <c r="I167" s="16" t="s">
        <v>2939</v>
      </c>
      <c r="J167" s="16" t="s">
        <v>3190</v>
      </c>
      <c r="K167" s="12"/>
      <c r="L167" s="12"/>
      <c r="M167" s="14" t="s">
        <v>3284</v>
      </c>
      <c r="N167" s="14" t="s">
        <v>3285</v>
      </c>
    </row>
    <row r="168" spans="6:14" x14ac:dyDescent="0.25">
      <c r="F168" s="15" t="s">
        <v>3286</v>
      </c>
      <c r="G168" s="12"/>
      <c r="H168" s="12"/>
      <c r="I168" s="16" t="s">
        <v>3287</v>
      </c>
      <c r="J168" s="16" t="s">
        <v>2660</v>
      </c>
      <c r="K168" s="12"/>
      <c r="L168" s="12"/>
      <c r="M168" s="14" t="s">
        <v>3288</v>
      </c>
      <c r="N168" s="14" t="s">
        <v>3289</v>
      </c>
    </row>
    <row r="169" spans="6:14" x14ac:dyDescent="0.25">
      <c r="F169" s="15" t="s">
        <v>3290</v>
      </c>
      <c r="G169" s="12"/>
      <c r="H169" s="12"/>
      <c r="I169" s="16" t="s">
        <v>3291</v>
      </c>
      <c r="J169" s="16" t="s">
        <v>847</v>
      </c>
      <c r="K169" s="12"/>
      <c r="L169" s="12"/>
      <c r="M169" s="14" t="s">
        <v>3292</v>
      </c>
      <c r="N169" s="14" t="s">
        <v>1072</v>
      </c>
    </row>
    <row r="170" spans="6:14" x14ac:dyDescent="0.25">
      <c r="F170" s="15" t="s">
        <v>3293</v>
      </c>
      <c r="G170" s="12"/>
      <c r="H170" s="12"/>
      <c r="I170" s="16" t="s">
        <v>3035</v>
      </c>
      <c r="J170" s="16" t="s">
        <v>3215</v>
      </c>
      <c r="K170" s="12"/>
      <c r="L170" s="12"/>
      <c r="M170" s="14" t="s">
        <v>3113</v>
      </c>
      <c r="N170" s="14" t="s">
        <v>3294</v>
      </c>
    </row>
    <row r="171" spans="6:14" x14ac:dyDescent="0.25">
      <c r="F171" s="15" t="s">
        <v>3295</v>
      </c>
      <c r="G171" s="12"/>
      <c r="H171" s="12"/>
      <c r="I171" s="16" t="s">
        <v>1250</v>
      </c>
      <c r="J171" s="16" t="s">
        <v>3267</v>
      </c>
      <c r="K171" s="12"/>
      <c r="L171" s="12"/>
      <c r="M171" s="14" t="s">
        <v>3296</v>
      </c>
      <c r="N171" s="14" t="s">
        <v>3297</v>
      </c>
    </row>
    <row r="172" spans="6:14" x14ac:dyDescent="0.25">
      <c r="F172" s="15" t="s">
        <v>3298</v>
      </c>
      <c r="G172" s="12"/>
      <c r="H172" s="12"/>
      <c r="I172" s="16" t="s">
        <v>2030</v>
      </c>
      <c r="J172" s="16" t="s">
        <v>3299</v>
      </c>
      <c r="K172" s="12"/>
      <c r="L172" s="12"/>
      <c r="M172" s="14" t="s">
        <v>3300</v>
      </c>
      <c r="N172" s="14" t="s">
        <v>3301</v>
      </c>
    </row>
    <row r="173" spans="6:14" x14ac:dyDescent="0.25">
      <c r="F173" s="15" t="s">
        <v>3302</v>
      </c>
      <c r="G173" s="12"/>
      <c r="H173" s="12"/>
      <c r="I173" s="16" t="s">
        <v>3303</v>
      </c>
      <c r="J173" s="16" t="s">
        <v>2886</v>
      </c>
      <c r="K173" s="12"/>
      <c r="L173" s="12"/>
      <c r="M173" s="14" t="s">
        <v>3304</v>
      </c>
      <c r="N173" s="14" t="s">
        <v>3305</v>
      </c>
    </row>
    <row r="174" spans="6:14" x14ac:dyDescent="0.25">
      <c r="F174" s="15" t="s">
        <v>3306</v>
      </c>
      <c r="G174" s="12"/>
      <c r="H174" s="12"/>
      <c r="I174" s="16" t="s">
        <v>3261</v>
      </c>
      <c r="J174" s="16" t="s">
        <v>3182</v>
      </c>
      <c r="K174" s="12"/>
      <c r="L174" s="12"/>
      <c r="M174" s="14" t="s">
        <v>3307</v>
      </c>
      <c r="N174" s="14" t="s">
        <v>3308</v>
      </c>
    </row>
    <row r="175" spans="6:14" x14ac:dyDescent="0.25">
      <c r="F175" s="15" t="s">
        <v>3309</v>
      </c>
      <c r="G175" s="12"/>
      <c r="H175" s="12"/>
      <c r="I175" s="16" t="s">
        <v>3310</v>
      </c>
      <c r="J175" s="16" t="s">
        <v>3311</v>
      </c>
      <c r="K175" s="12"/>
      <c r="L175" s="12"/>
      <c r="M175" s="14" t="s">
        <v>3312</v>
      </c>
      <c r="N175" s="14" t="s">
        <v>3213</v>
      </c>
    </row>
    <row r="176" spans="6:14" x14ac:dyDescent="0.25">
      <c r="F176" s="15" t="s">
        <v>3313</v>
      </c>
      <c r="G176" s="12"/>
      <c r="H176" s="12"/>
      <c r="I176" s="16" t="s">
        <v>3314</v>
      </c>
      <c r="J176" s="16" t="s">
        <v>3315</v>
      </c>
      <c r="K176" s="12"/>
      <c r="L176" s="12"/>
      <c r="M176" s="14" t="s">
        <v>824</v>
      </c>
      <c r="N176" s="14" t="s">
        <v>3316</v>
      </c>
    </row>
    <row r="177" spans="6:14" x14ac:dyDescent="0.25">
      <c r="F177" s="15" t="s">
        <v>3317</v>
      </c>
      <c r="G177" s="12"/>
      <c r="H177" s="12"/>
      <c r="I177" s="16" t="s">
        <v>3318</v>
      </c>
      <c r="J177" s="16" t="s">
        <v>3319</v>
      </c>
      <c r="K177" s="12"/>
      <c r="L177" s="12"/>
      <c r="M177" s="14" t="s">
        <v>1012</v>
      </c>
      <c r="N177" s="14" t="s">
        <v>3320</v>
      </c>
    </row>
    <row r="178" spans="6:14" x14ac:dyDescent="0.25">
      <c r="F178" s="15" t="s">
        <v>3321</v>
      </c>
      <c r="G178" s="12"/>
      <c r="H178" s="12"/>
      <c r="I178" s="16" t="s">
        <v>970</v>
      </c>
      <c r="J178" s="16" t="s">
        <v>590</v>
      </c>
      <c r="K178" s="12"/>
      <c r="L178" s="12"/>
      <c r="M178" s="14" t="s">
        <v>3209</v>
      </c>
      <c r="N178" s="14" t="s">
        <v>3322</v>
      </c>
    </row>
    <row r="179" spans="6:14" x14ac:dyDescent="0.25">
      <c r="F179" s="15" t="s">
        <v>3323</v>
      </c>
      <c r="G179" s="12"/>
      <c r="H179" s="12"/>
      <c r="I179" s="16" t="s">
        <v>3324</v>
      </c>
      <c r="J179" s="16" t="s">
        <v>3325</v>
      </c>
      <c r="K179" s="12"/>
      <c r="L179" s="12"/>
      <c r="M179" s="14" t="s">
        <v>3318</v>
      </c>
      <c r="N179" s="14" t="s">
        <v>3326</v>
      </c>
    </row>
    <row r="180" spans="6:14" x14ac:dyDescent="0.25">
      <c r="F180" s="15" t="s">
        <v>389</v>
      </c>
      <c r="G180" s="12"/>
      <c r="H180" s="12"/>
      <c r="I180" s="16" t="s">
        <v>3327</v>
      </c>
      <c r="J180" s="16" t="s">
        <v>3207</v>
      </c>
      <c r="K180" s="12"/>
      <c r="L180" s="12"/>
      <c r="M180" s="14" t="s">
        <v>3328</v>
      </c>
      <c r="N180" s="14" t="s">
        <v>3329</v>
      </c>
    </row>
    <row r="181" spans="6:14" x14ac:dyDescent="0.25">
      <c r="F181" s="15" t="s">
        <v>3330</v>
      </c>
      <c r="G181" s="12"/>
      <c r="H181" s="12"/>
      <c r="I181" s="16" t="s">
        <v>3122</v>
      </c>
      <c r="J181" s="16" t="s">
        <v>3285</v>
      </c>
      <c r="K181" s="12"/>
      <c r="L181" s="12"/>
      <c r="M181" s="14" t="s">
        <v>2909</v>
      </c>
      <c r="N181" s="14" t="s">
        <v>3158</v>
      </c>
    </row>
    <row r="182" spans="6:14" x14ac:dyDescent="0.25">
      <c r="F182" s="15" t="s">
        <v>3331</v>
      </c>
      <c r="G182" s="12"/>
      <c r="H182" s="12"/>
      <c r="I182" s="16" t="s">
        <v>2920</v>
      </c>
      <c r="J182" s="16" t="s">
        <v>3126</v>
      </c>
      <c r="K182" s="12"/>
      <c r="L182" s="12"/>
      <c r="M182" s="12"/>
      <c r="N182" s="14" t="s">
        <v>2806</v>
      </c>
    </row>
    <row r="183" spans="6:14" x14ac:dyDescent="0.25">
      <c r="F183" s="15" t="s">
        <v>3332</v>
      </c>
      <c r="G183" s="12"/>
      <c r="H183" s="12"/>
      <c r="I183" s="16" t="s">
        <v>3333</v>
      </c>
      <c r="J183" s="16" t="s">
        <v>2704</v>
      </c>
      <c r="K183" s="12"/>
      <c r="L183" s="12"/>
      <c r="M183" s="12"/>
      <c r="N183" s="14" t="s">
        <v>3334</v>
      </c>
    </row>
    <row r="184" spans="6:14" x14ac:dyDescent="0.25">
      <c r="F184" s="15" t="s">
        <v>3335</v>
      </c>
      <c r="G184" s="12"/>
      <c r="H184" s="12"/>
      <c r="I184" s="16" t="s">
        <v>3336</v>
      </c>
      <c r="J184" s="16" t="s">
        <v>3305</v>
      </c>
      <c r="K184" s="12"/>
      <c r="L184" s="12"/>
      <c r="M184" s="12"/>
      <c r="N184" s="14" t="s">
        <v>3238</v>
      </c>
    </row>
    <row r="185" spans="6:14" x14ac:dyDescent="0.25">
      <c r="F185" s="15" t="s">
        <v>3337</v>
      </c>
      <c r="G185" s="12"/>
      <c r="H185" s="12"/>
      <c r="I185" s="16" t="s">
        <v>3069</v>
      </c>
      <c r="J185" s="16" t="s">
        <v>2740</v>
      </c>
      <c r="K185" s="12"/>
      <c r="L185" s="12"/>
      <c r="M185" s="12"/>
      <c r="N185" s="14" t="s">
        <v>3338</v>
      </c>
    </row>
    <row r="186" spans="6:14" x14ac:dyDescent="0.25">
      <c r="F186" s="15" t="s">
        <v>3339</v>
      </c>
      <c r="G186" s="12"/>
      <c r="H186" s="12"/>
      <c r="I186" s="16" t="s">
        <v>3340</v>
      </c>
      <c r="J186" s="16" t="s">
        <v>3341</v>
      </c>
      <c r="K186" s="12"/>
      <c r="L186" s="12"/>
      <c r="M186" s="12"/>
      <c r="N186" s="14" t="s">
        <v>3252</v>
      </c>
    </row>
    <row r="187" spans="6:14" x14ac:dyDescent="0.25">
      <c r="F187" s="15" t="s">
        <v>3342</v>
      </c>
      <c r="G187" s="12"/>
      <c r="H187" s="12"/>
      <c r="I187" s="16" t="s">
        <v>3343</v>
      </c>
      <c r="J187" s="16" t="s">
        <v>3344</v>
      </c>
      <c r="K187" s="12"/>
      <c r="L187" s="12"/>
      <c r="M187" s="12"/>
      <c r="N187" s="14" t="s">
        <v>2734</v>
      </c>
    </row>
    <row r="188" spans="6:14" x14ac:dyDescent="0.25">
      <c r="F188" s="15" t="s">
        <v>599</v>
      </c>
      <c r="G188" s="12"/>
      <c r="H188" s="12"/>
      <c r="I188" s="16" t="s">
        <v>3345</v>
      </c>
      <c r="J188" s="16" t="s">
        <v>2762</v>
      </c>
      <c r="K188" s="12"/>
      <c r="L188" s="12"/>
      <c r="M188" s="12"/>
      <c r="N188" s="14" t="s">
        <v>3121</v>
      </c>
    </row>
    <row r="189" spans="6:14" x14ac:dyDescent="0.25">
      <c r="F189" s="15" t="s">
        <v>3346</v>
      </c>
      <c r="G189" s="12"/>
      <c r="H189" s="12"/>
      <c r="I189" s="16" t="s">
        <v>3347</v>
      </c>
      <c r="J189" s="16" t="s">
        <v>3134</v>
      </c>
      <c r="K189" s="12"/>
      <c r="L189" s="12"/>
      <c r="M189" s="12"/>
      <c r="N189" s="14" t="s">
        <v>3348</v>
      </c>
    </row>
    <row r="190" spans="6:14" x14ac:dyDescent="0.25">
      <c r="F190" s="15" t="s">
        <v>3349</v>
      </c>
      <c r="G190" s="12"/>
      <c r="H190" s="12"/>
      <c r="I190" s="16" t="s">
        <v>3350</v>
      </c>
      <c r="J190" s="16" t="s">
        <v>979</v>
      </c>
      <c r="K190" s="12"/>
      <c r="L190" s="12"/>
      <c r="M190" s="12"/>
      <c r="N190" s="14" t="s">
        <v>3351</v>
      </c>
    </row>
    <row r="191" spans="6:14" x14ac:dyDescent="0.25">
      <c r="F191" s="15" t="s">
        <v>3352</v>
      </c>
      <c r="G191" s="12"/>
      <c r="H191" s="12"/>
      <c r="I191" s="16" t="s">
        <v>3353</v>
      </c>
      <c r="J191" s="16" t="s">
        <v>2826</v>
      </c>
      <c r="K191" s="12"/>
      <c r="L191" s="12"/>
      <c r="M191" s="12"/>
      <c r="N191" s="14" t="s">
        <v>3354</v>
      </c>
    </row>
    <row r="192" spans="6:14" x14ac:dyDescent="0.25">
      <c r="F192" s="15" t="s">
        <v>3355</v>
      </c>
      <c r="G192" s="12"/>
      <c r="H192" s="12"/>
      <c r="I192" s="16" t="s">
        <v>3110</v>
      </c>
      <c r="J192" s="16" t="s">
        <v>3221</v>
      </c>
      <c r="K192" s="12"/>
      <c r="L192" s="12"/>
      <c r="M192" s="12"/>
      <c r="N192" s="14" t="s">
        <v>3325</v>
      </c>
    </row>
    <row r="193" spans="6:14" x14ac:dyDescent="0.25">
      <c r="F193" s="15" t="s">
        <v>2744</v>
      </c>
      <c r="G193" s="12"/>
      <c r="H193" s="12"/>
      <c r="I193" s="16" t="s">
        <v>3356</v>
      </c>
      <c r="J193" s="16" t="s">
        <v>3357</v>
      </c>
      <c r="K193" s="12"/>
      <c r="L193" s="12"/>
      <c r="M193" s="12"/>
      <c r="N193" s="14" t="s">
        <v>3358</v>
      </c>
    </row>
    <row r="194" spans="6:14" x14ac:dyDescent="0.25">
      <c r="F194" s="15" t="s">
        <v>3359</v>
      </c>
      <c r="G194" s="12"/>
      <c r="H194" s="12"/>
      <c r="I194" s="16" t="s">
        <v>3360</v>
      </c>
      <c r="J194" s="16" t="s">
        <v>3361</v>
      </c>
      <c r="K194" s="12"/>
      <c r="L194" s="12"/>
      <c r="M194" s="12"/>
      <c r="N194" s="14" t="s">
        <v>2713</v>
      </c>
    </row>
    <row r="195" spans="6:14" x14ac:dyDescent="0.25">
      <c r="F195" s="15" t="s">
        <v>3362</v>
      </c>
      <c r="G195" s="12"/>
      <c r="H195" s="12"/>
      <c r="I195" s="16" t="s">
        <v>3363</v>
      </c>
      <c r="J195" s="16" t="s">
        <v>3334</v>
      </c>
      <c r="K195" s="12"/>
      <c r="L195" s="12"/>
      <c r="M195" s="12"/>
      <c r="N195" s="14" t="s">
        <v>3299</v>
      </c>
    </row>
    <row r="196" spans="6:14" x14ac:dyDescent="0.25">
      <c r="F196" s="15" t="s">
        <v>3364</v>
      </c>
      <c r="G196" s="12"/>
      <c r="H196" s="12"/>
      <c r="I196" s="16" t="s">
        <v>2937</v>
      </c>
      <c r="J196" s="16" t="s">
        <v>3273</v>
      </c>
      <c r="K196" s="12"/>
      <c r="L196" s="12"/>
      <c r="M196" s="12"/>
      <c r="N196" s="14" t="s">
        <v>3365</v>
      </c>
    </row>
    <row r="197" spans="6:14" x14ac:dyDescent="0.25">
      <c r="F197" s="15" t="s">
        <v>3366</v>
      </c>
      <c r="G197" s="12"/>
      <c r="H197" s="12"/>
      <c r="I197" s="16" t="s">
        <v>3367</v>
      </c>
      <c r="J197" s="16" t="s">
        <v>2801</v>
      </c>
      <c r="K197" s="12"/>
      <c r="L197" s="12"/>
      <c r="M197" s="12"/>
      <c r="N197" s="14" t="s">
        <v>3368</v>
      </c>
    </row>
    <row r="198" spans="6:14" x14ac:dyDescent="0.25">
      <c r="F198" s="15" t="s">
        <v>633</v>
      </c>
      <c r="G198" s="12"/>
      <c r="H198" s="12"/>
      <c r="I198" s="16" t="s">
        <v>3369</v>
      </c>
      <c r="J198" s="16" t="s">
        <v>3365</v>
      </c>
      <c r="K198" s="12"/>
      <c r="L198" s="12"/>
      <c r="M198" s="12"/>
      <c r="N198" s="14" t="s">
        <v>3344</v>
      </c>
    </row>
    <row r="199" spans="6:14" x14ac:dyDescent="0.25">
      <c r="F199" s="15" t="s">
        <v>2899</v>
      </c>
      <c r="G199" s="12"/>
      <c r="H199" s="12"/>
      <c r="I199" s="16" t="s">
        <v>2755</v>
      </c>
      <c r="J199" s="16" t="s">
        <v>3351</v>
      </c>
      <c r="K199" s="12"/>
      <c r="L199" s="12"/>
      <c r="M199" s="12"/>
      <c r="N199" s="14" t="s">
        <v>3370</v>
      </c>
    </row>
    <row r="200" spans="6:14" x14ac:dyDescent="0.25">
      <c r="F200" s="15" t="s">
        <v>3371</v>
      </c>
      <c r="G200" s="12"/>
      <c r="H200" s="12"/>
      <c r="I200" s="16" t="s">
        <v>3372</v>
      </c>
      <c r="J200" s="16" t="s">
        <v>3154</v>
      </c>
      <c r="K200" s="12"/>
      <c r="L200" s="12"/>
      <c r="M200" s="12"/>
      <c r="N200" s="14" t="s">
        <v>3373</v>
      </c>
    </row>
    <row r="201" spans="6:14" x14ac:dyDescent="0.25">
      <c r="F201" s="15" t="s">
        <v>3374</v>
      </c>
      <c r="G201" s="12"/>
      <c r="H201" s="12"/>
      <c r="I201" s="16" t="s">
        <v>884</v>
      </c>
      <c r="J201" s="16" t="s">
        <v>3375</v>
      </c>
      <c r="K201" s="12"/>
      <c r="L201" s="12"/>
      <c r="M201" s="12"/>
      <c r="N201" s="14" t="s">
        <v>3376</v>
      </c>
    </row>
    <row r="202" spans="6:14" x14ac:dyDescent="0.25">
      <c r="F202" s="15" t="s">
        <v>2870</v>
      </c>
      <c r="G202" s="12"/>
      <c r="H202" s="12"/>
      <c r="I202" s="16" t="s">
        <v>3377</v>
      </c>
      <c r="J202" s="16" t="s">
        <v>3378</v>
      </c>
      <c r="K202" s="12"/>
      <c r="L202" s="12"/>
      <c r="M202" s="12"/>
      <c r="N202" s="14" t="s">
        <v>3379</v>
      </c>
    </row>
    <row r="203" spans="6:14" x14ac:dyDescent="0.25">
      <c r="F203" s="15" t="s">
        <v>3380</v>
      </c>
      <c r="G203" s="12"/>
      <c r="H203" s="12"/>
      <c r="I203" s="16" t="s">
        <v>3381</v>
      </c>
      <c r="J203" s="16" t="s">
        <v>3382</v>
      </c>
      <c r="K203" s="12"/>
      <c r="L203" s="12"/>
      <c r="M203" s="12"/>
      <c r="N203" s="14" t="s">
        <v>3383</v>
      </c>
    </row>
    <row r="204" spans="6:14" x14ac:dyDescent="0.25">
      <c r="F204" s="15" t="s">
        <v>2703</v>
      </c>
      <c r="G204" s="12"/>
      <c r="H204" s="12"/>
      <c r="I204" s="16" t="s">
        <v>3384</v>
      </c>
      <c r="J204" s="16" t="s">
        <v>2690</v>
      </c>
      <c r="K204" s="12"/>
      <c r="L204" s="12"/>
      <c r="M204" s="12"/>
      <c r="N204" s="14" t="s">
        <v>3201</v>
      </c>
    </row>
    <row r="205" spans="6:14" x14ac:dyDescent="0.25">
      <c r="F205" s="15" t="s">
        <v>3385</v>
      </c>
      <c r="G205" s="12"/>
      <c r="H205" s="12"/>
      <c r="I205" s="16" t="s">
        <v>3386</v>
      </c>
      <c r="J205" s="16" t="s">
        <v>3387</v>
      </c>
      <c r="K205" s="12"/>
      <c r="L205" s="12"/>
      <c r="M205" s="12"/>
      <c r="N205" s="14" t="s">
        <v>3388</v>
      </c>
    </row>
    <row r="206" spans="6:14" x14ac:dyDescent="0.25">
      <c r="F206" s="15" t="s">
        <v>3389</v>
      </c>
      <c r="G206" s="12"/>
      <c r="H206" s="12"/>
      <c r="I206" s="16" t="s">
        <v>2688</v>
      </c>
      <c r="J206" s="16" t="s">
        <v>2722</v>
      </c>
      <c r="K206" s="12"/>
      <c r="L206" s="12"/>
      <c r="M206" s="12"/>
      <c r="N206" s="14" t="s">
        <v>3390</v>
      </c>
    </row>
    <row r="207" spans="6:14" x14ac:dyDescent="0.25">
      <c r="F207" s="15" t="s">
        <v>828</v>
      </c>
      <c r="G207" s="12"/>
      <c r="H207" s="12"/>
      <c r="I207" s="16" t="s">
        <v>3391</v>
      </c>
      <c r="J207" s="16" t="s">
        <v>3392</v>
      </c>
      <c r="K207" s="12"/>
      <c r="L207" s="12"/>
      <c r="M207" s="12"/>
      <c r="N207" s="14" t="s">
        <v>3393</v>
      </c>
    </row>
    <row r="208" spans="6:14" x14ac:dyDescent="0.25">
      <c r="F208" s="15" t="s">
        <v>3193</v>
      </c>
      <c r="G208" s="12"/>
      <c r="H208" s="12"/>
      <c r="I208" s="16" t="s">
        <v>3394</v>
      </c>
      <c r="J208" s="16" t="s">
        <v>2696</v>
      </c>
      <c r="K208" s="12"/>
      <c r="L208" s="12"/>
      <c r="M208" s="12"/>
      <c r="N208" s="14" t="s">
        <v>3395</v>
      </c>
    </row>
    <row r="209" spans="6:14" x14ac:dyDescent="0.25">
      <c r="F209" s="15" t="s">
        <v>3396</v>
      </c>
      <c r="G209" s="12"/>
      <c r="H209" s="12"/>
      <c r="I209" s="16" t="s">
        <v>3397</v>
      </c>
      <c r="J209" s="16" t="s">
        <v>3254</v>
      </c>
      <c r="K209" s="12"/>
      <c r="L209" s="12"/>
      <c r="M209" s="12"/>
      <c r="N209" s="14" t="s">
        <v>3398</v>
      </c>
    </row>
    <row r="210" spans="6:14" x14ac:dyDescent="0.25">
      <c r="F210" s="15" t="s">
        <v>607</v>
      </c>
      <c r="G210" s="12"/>
      <c r="H210" s="12"/>
      <c r="I210" s="16" t="s">
        <v>3399</v>
      </c>
      <c r="J210" s="16" t="s">
        <v>859</v>
      </c>
      <c r="K210" s="12"/>
      <c r="L210" s="12"/>
      <c r="M210" s="12"/>
      <c r="N210" s="14" t="s">
        <v>3400</v>
      </c>
    </row>
    <row r="211" spans="6:14" x14ac:dyDescent="0.25">
      <c r="F211" s="15" t="s">
        <v>1035</v>
      </c>
      <c r="G211" s="12"/>
      <c r="H211" s="12"/>
      <c r="I211" s="16" t="s">
        <v>3401</v>
      </c>
      <c r="J211" s="16" t="s">
        <v>3402</v>
      </c>
      <c r="K211" s="12"/>
      <c r="L211" s="12"/>
      <c r="M211" s="12"/>
      <c r="N211" s="14" t="s">
        <v>3403</v>
      </c>
    </row>
    <row r="212" spans="6:14" x14ac:dyDescent="0.25">
      <c r="F212" s="15" t="s">
        <v>3404</v>
      </c>
      <c r="G212" s="12"/>
      <c r="H212" s="12"/>
      <c r="I212" s="16" t="s">
        <v>3405</v>
      </c>
      <c r="J212" s="16" t="s">
        <v>3406</v>
      </c>
      <c r="K212" s="12"/>
      <c r="L212" s="12"/>
      <c r="M212" s="12"/>
      <c r="N212" s="14" t="s">
        <v>3407</v>
      </c>
    </row>
    <row r="213" spans="6:14" x14ac:dyDescent="0.25">
      <c r="F213" s="15" t="s">
        <v>3311</v>
      </c>
      <c r="G213" s="12"/>
      <c r="H213" s="12"/>
      <c r="I213" s="16" t="s">
        <v>3408</v>
      </c>
      <c r="J213" s="16" t="s">
        <v>3409</v>
      </c>
      <c r="K213" s="12"/>
      <c r="L213" s="12"/>
      <c r="M213" s="12"/>
      <c r="N213" s="14" t="s">
        <v>2015</v>
      </c>
    </row>
    <row r="214" spans="6:14" x14ac:dyDescent="0.25">
      <c r="F214" s="15" t="s">
        <v>3410</v>
      </c>
      <c r="G214" s="12"/>
      <c r="H214" s="12"/>
      <c r="I214" s="16" t="s">
        <v>1206</v>
      </c>
      <c r="J214" s="16" t="s">
        <v>2746</v>
      </c>
      <c r="K214" s="12"/>
      <c r="L214" s="12"/>
      <c r="M214" s="12"/>
      <c r="N214" s="14" t="s">
        <v>3411</v>
      </c>
    </row>
    <row r="215" spans="6:14" x14ac:dyDescent="0.25">
      <c r="F215" s="15" t="s">
        <v>1014</v>
      </c>
      <c r="G215" s="12"/>
      <c r="H215" s="12"/>
      <c r="I215" s="16" t="s">
        <v>3412</v>
      </c>
      <c r="J215" s="16" t="s">
        <v>772</v>
      </c>
      <c r="K215" s="12"/>
      <c r="L215" s="12"/>
      <c r="M215" s="12"/>
      <c r="N215" s="14" t="s">
        <v>3413</v>
      </c>
    </row>
    <row r="216" spans="6:14" x14ac:dyDescent="0.25">
      <c r="F216" s="15" t="s">
        <v>772</v>
      </c>
      <c r="G216" s="12"/>
      <c r="H216" s="12"/>
      <c r="I216" s="16" t="s">
        <v>549</v>
      </c>
      <c r="J216" s="16" t="s">
        <v>3211</v>
      </c>
      <c r="K216" s="12"/>
      <c r="L216" s="12"/>
      <c r="M216" s="12"/>
      <c r="N216" s="14" t="s">
        <v>3414</v>
      </c>
    </row>
    <row r="217" spans="6:14" x14ac:dyDescent="0.25">
      <c r="F217" s="15" t="s">
        <v>3415</v>
      </c>
      <c r="G217" s="12"/>
      <c r="H217" s="12"/>
      <c r="I217" s="16" t="s">
        <v>2110</v>
      </c>
      <c r="J217" s="16" t="s">
        <v>3416</v>
      </c>
      <c r="K217" s="12"/>
      <c r="L217" s="12"/>
      <c r="M217" s="12"/>
      <c r="N217" s="14" t="s">
        <v>3248</v>
      </c>
    </row>
    <row r="218" spans="6:14" x14ac:dyDescent="0.25">
      <c r="F218" s="15" t="s">
        <v>2977</v>
      </c>
      <c r="G218" s="12"/>
      <c r="H218" s="12"/>
      <c r="I218" s="16" t="s">
        <v>2778</v>
      </c>
      <c r="J218" s="16" t="s">
        <v>3417</v>
      </c>
      <c r="K218" s="12"/>
      <c r="L218" s="12"/>
      <c r="M218" s="12"/>
      <c r="N218" s="14" t="s">
        <v>3418</v>
      </c>
    </row>
    <row r="219" spans="6:14" x14ac:dyDescent="0.25">
      <c r="F219" s="15" t="s">
        <v>832</v>
      </c>
      <c r="G219" s="12"/>
      <c r="H219" s="12"/>
      <c r="I219" s="16" t="s">
        <v>3189</v>
      </c>
      <c r="J219" s="16" t="s">
        <v>815</v>
      </c>
      <c r="K219" s="12"/>
      <c r="L219" s="12"/>
      <c r="M219" s="12"/>
      <c r="N219" s="14" t="s">
        <v>3419</v>
      </c>
    </row>
    <row r="220" spans="6:14" x14ac:dyDescent="0.25">
      <c r="F220" s="15" t="s">
        <v>3420</v>
      </c>
      <c r="G220" s="12"/>
      <c r="H220" s="12"/>
      <c r="I220" s="16" t="s">
        <v>3421</v>
      </c>
      <c r="J220" s="16" t="s">
        <v>3390</v>
      </c>
      <c r="K220" s="12"/>
      <c r="L220" s="12"/>
      <c r="M220" s="12"/>
      <c r="N220" s="14" t="s">
        <v>2824</v>
      </c>
    </row>
    <row r="221" spans="6:14" x14ac:dyDescent="0.25">
      <c r="F221" s="15" t="s">
        <v>3422</v>
      </c>
      <c r="G221" s="12"/>
      <c r="H221" s="12"/>
      <c r="I221" s="16" t="s">
        <v>3423</v>
      </c>
      <c r="J221" s="16" t="s">
        <v>2692</v>
      </c>
      <c r="K221" s="12"/>
      <c r="L221" s="12"/>
      <c r="M221" s="12"/>
      <c r="N221" s="14" t="s">
        <v>3424</v>
      </c>
    </row>
    <row r="222" spans="6:14" x14ac:dyDescent="0.25">
      <c r="F222" s="15" t="s">
        <v>3425</v>
      </c>
      <c r="G222" s="12"/>
      <c r="H222" s="12"/>
      <c r="I222" s="16" t="s">
        <v>3426</v>
      </c>
      <c r="J222" s="16" t="s">
        <v>2888</v>
      </c>
      <c r="K222" s="12"/>
      <c r="L222" s="12"/>
      <c r="M222" s="12"/>
      <c r="N222" s="14" t="s">
        <v>3427</v>
      </c>
    </row>
    <row r="223" spans="6:14" x14ac:dyDescent="0.25">
      <c r="F223" s="15" t="s">
        <v>3428</v>
      </c>
      <c r="G223" s="12"/>
      <c r="H223" s="12"/>
      <c r="I223" s="16" t="s">
        <v>3223</v>
      </c>
      <c r="J223" s="16" t="s">
        <v>1226</v>
      </c>
      <c r="K223" s="12"/>
      <c r="L223" s="12"/>
      <c r="M223" s="12"/>
      <c r="N223" s="14" t="s">
        <v>3341</v>
      </c>
    </row>
    <row r="224" spans="6:14" x14ac:dyDescent="0.25">
      <c r="F224" s="15" t="s">
        <v>3429</v>
      </c>
      <c r="G224" s="12"/>
      <c r="H224" s="12"/>
      <c r="I224" s="16" t="s">
        <v>3013</v>
      </c>
      <c r="J224" s="16" t="s">
        <v>3430</v>
      </c>
      <c r="K224" s="12"/>
      <c r="L224" s="12"/>
      <c r="M224" s="12"/>
      <c r="N224" s="14" t="s">
        <v>3431</v>
      </c>
    </row>
    <row r="225" spans="6:14" x14ac:dyDescent="0.25">
      <c r="F225" s="15" t="s">
        <v>3432</v>
      </c>
      <c r="G225" s="12"/>
      <c r="H225" s="12"/>
      <c r="I225" s="16" t="s">
        <v>3433</v>
      </c>
      <c r="J225" s="16" t="s">
        <v>1191</v>
      </c>
      <c r="K225" s="12"/>
      <c r="L225" s="12"/>
      <c r="M225" s="12"/>
      <c r="N225" s="14" t="s">
        <v>3434</v>
      </c>
    </row>
    <row r="226" spans="6:14" x14ac:dyDescent="0.25">
      <c r="F226" s="15" t="s">
        <v>1144</v>
      </c>
      <c r="G226" s="12"/>
      <c r="H226" s="12"/>
      <c r="I226" s="16" t="s">
        <v>3435</v>
      </c>
      <c r="J226" s="16" t="s">
        <v>2982</v>
      </c>
      <c r="K226" s="12"/>
      <c r="L226" s="12"/>
      <c r="M226" s="12"/>
      <c r="N226" s="14" t="s">
        <v>3436</v>
      </c>
    </row>
    <row r="227" spans="6:14" x14ac:dyDescent="0.25">
      <c r="F227" s="15" t="s">
        <v>3437</v>
      </c>
      <c r="G227" s="12"/>
      <c r="H227" s="12"/>
      <c r="I227" s="16" t="s">
        <v>2816</v>
      </c>
      <c r="J227" s="16" t="s">
        <v>3203</v>
      </c>
      <c r="K227" s="12"/>
      <c r="L227" s="12"/>
      <c r="M227" s="12"/>
      <c r="N227" s="14" t="s">
        <v>3438</v>
      </c>
    </row>
    <row r="228" spans="6:14" x14ac:dyDescent="0.25">
      <c r="F228" s="15" t="s">
        <v>3439</v>
      </c>
      <c r="G228" s="12"/>
      <c r="H228" s="12"/>
      <c r="I228" s="16" t="s">
        <v>3091</v>
      </c>
      <c r="J228" s="16" t="s">
        <v>3440</v>
      </c>
      <c r="K228" s="12"/>
      <c r="L228" s="12"/>
      <c r="M228" s="12"/>
      <c r="N228" s="14" t="s">
        <v>3441</v>
      </c>
    </row>
    <row r="229" spans="6:14" x14ac:dyDescent="0.25">
      <c r="F229" s="15" t="s">
        <v>3442</v>
      </c>
      <c r="G229" s="12"/>
      <c r="H229" s="12"/>
      <c r="I229" s="16" t="s">
        <v>3217</v>
      </c>
      <c r="J229" s="16" t="s">
        <v>2820</v>
      </c>
      <c r="K229" s="12"/>
      <c r="L229" s="12"/>
      <c r="M229" s="12"/>
      <c r="N229" s="14" t="s">
        <v>3443</v>
      </c>
    </row>
    <row r="230" spans="6:14" x14ac:dyDescent="0.25">
      <c r="F230" s="15" t="s">
        <v>1815</v>
      </c>
      <c r="G230" s="12"/>
      <c r="H230" s="12"/>
      <c r="I230" s="16" t="s">
        <v>3444</v>
      </c>
      <c r="J230" s="16" t="s">
        <v>3424</v>
      </c>
      <c r="K230" s="12"/>
      <c r="L230" s="12"/>
      <c r="M230" s="12"/>
      <c r="N230" s="14" t="s">
        <v>3445</v>
      </c>
    </row>
    <row r="231" spans="6:14" x14ac:dyDescent="0.25">
      <c r="F231" s="15" t="s">
        <v>3361</v>
      </c>
      <c r="G231" s="12"/>
      <c r="H231" s="12"/>
      <c r="I231" s="16" t="s">
        <v>3078</v>
      </c>
      <c r="J231" s="16" t="s">
        <v>3446</v>
      </c>
      <c r="K231" s="12"/>
      <c r="L231" s="12"/>
      <c r="M231" s="12"/>
      <c r="N231" s="14" t="s">
        <v>3447</v>
      </c>
    </row>
    <row r="232" spans="6:14" x14ac:dyDescent="0.25">
      <c r="F232" s="15" t="s">
        <v>3448</v>
      </c>
      <c r="G232" s="12"/>
      <c r="H232" s="12"/>
      <c r="I232" s="16" t="s">
        <v>3449</v>
      </c>
      <c r="J232" s="16" t="s">
        <v>3109</v>
      </c>
      <c r="K232" s="12"/>
      <c r="L232" s="12"/>
      <c r="M232" s="12"/>
      <c r="N232" s="14" t="s">
        <v>3450</v>
      </c>
    </row>
    <row r="233" spans="6:14" x14ac:dyDescent="0.25">
      <c r="F233" s="15" t="s">
        <v>3125</v>
      </c>
      <c r="G233" s="12"/>
      <c r="H233" s="12"/>
      <c r="I233" s="16" t="s">
        <v>3451</v>
      </c>
      <c r="J233" s="16" t="s">
        <v>3452</v>
      </c>
      <c r="K233" s="12"/>
      <c r="L233" s="12"/>
      <c r="M233" s="12"/>
      <c r="N233" s="14" t="s">
        <v>3453</v>
      </c>
    </row>
    <row r="234" spans="6:14" x14ac:dyDescent="0.25">
      <c r="F234" s="15" t="s">
        <v>3454</v>
      </c>
      <c r="G234" s="12"/>
      <c r="H234" s="12"/>
      <c r="I234" s="16" t="s">
        <v>3455</v>
      </c>
      <c r="J234" s="16" t="s">
        <v>2979</v>
      </c>
      <c r="K234" s="12"/>
      <c r="L234" s="12"/>
      <c r="M234" s="12"/>
      <c r="N234" s="14" t="s">
        <v>3402</v>
      </c>
    </row>
    <row r="235" spans="6:14" x14ac:dyDescent="0.25">
      <c r="F235" s="15" t="s">
        <v>2276</v>
      </c>
      <c r="G235" s="12"/>
      <c r="H235" s="12"/>
      <c r="I235" s="16" t="s">
        <v>2760</v>
      </c>
      <c r="J235" s="16" t="s">
        <v>3456</v>
      </c>
      <c r="K235" s="12"/>
      <c r="L235" s="12"/>
      <c r="M235" s="12"/>
      <c r="N235" s="14" t="s">
        <v>3457</v>
      </c>
    </row>
    <row r="236" spans="6:14" x14ac:dyDescent="0.25">
      <c r="F236" s="15" t="s">
        <v>3458</v>
      </c>
      <c r="G236" s="12"/>
      <c r="H236" s="12"/>
      <c r="I236" s="16" t="s">
        <v>3172</v>
      </c>
      <c r="J236" s="16" t="s">
        <v>2854</v>
      </c>
      <c r="K236" s="12"/>
      <c r="L236" s="12"/>
      <c r="M236" s="12"/>
      <c r="N236" s="14" t="s">
        <v>811</v>
      </c>
    </row>
    <row r="237" spans="6:14" x14ac:dyDescent="0.25">
      <c r="F237" s="15" t="s">
        <v>3459</v>
      </c>
      <c r="G237" s="12"/>
      <c r="H237" s="12"/>
      <c r="I237" s="16" t="s">
        <v>3460</v>
      </c>
      <c r="J237" s="16" t="s">
        <v>853</v>
      </c>
      <c r="K237" s="12"/>
      <c r="L237" s="12"/>
      <c r="M237" s="12"/>
      <c r="N237" s="14" t="s">
        <v>3461</v>
      </c>
    </row>
    <row r="238" spans="6:14" x14ac:dyDescent="0.25">
      <c r="F238" s="15" t="s">
        <v>1831</v>
      </c>
      <c r="G238" s="12"/>
      <c r="H238" s="12"/>
      <c r="I238" s="16" t="s">
        <v>3462</v>
      </c>
      <c r="J238" s="16" t="s">
        <v>3463</v>
      </c>
      <c r="K238" s="12"/>
      <c r="L238" s="12"/>
      <c r="M238" s="12"/>
      <c r="N238" s="14" t="s">
        <v>3464</v>
      </c>
    </row>
    <row r="239" spans="6:14" x14ac:dyDescent="0.25">
      <c r="F239" s="15" t="s">
        <v>3465</v>
      </c>
      <c r="G239" s="12"/>
      <c r="H239" s="12"/>
      <c r="I239" s="16" t="s">
        <v>3282</v>
      </c>
      <c r="J239" s="16" t="s">
        <v>3281</v>
      </c>
      <c r="K239" s="12"/>
      <c r="L239" s="12"/>
      <c r="M239" s="12"/>
      <c r="N239" s="14" t="s">
        <v>764</v>
      </c>
    </row>
    <row r="240" spans="6:14" x14ac:dyDescent="0.25">
      <c r="F240" s="15" t="s">
        <v>3466</v>
      </c>
      <c r="G240" s="12"/>
      <c r="H240" s="12"/>
      <c r="I240" s="16" t="s">
        <v>2287</v>
      </c>
      <c r="J240" s="16" t="s">
        <v>2814</v>
      </c>
      <c r="K240" s="12"/>
      <c r="L240" s="12"/>
      <c r="M240" s="12"/>
      <c r="N240" s="14" t="s">
        <v>3315</v>
      </c>
    </row>
    <row r="241" spans="6:14" x14ac:dyDescent="0.25">
      <c r="F241" s="15" t="s">
        <v>766</v>
      </c>
      <c r="G241" s="12"/>
      <c r="H241" s="12"/>
      <c r="I241" s="16" t="s">
        <v>2823</v>
      </c>
      <c r="J241" s="16" t="s">
        <v>2792</v>
      </c>
      <c r="K241" s="12"/>
      <c r="L241" s="12"/>
      <c r="M241" s="12"/>
      <c r="N241" s="14" t="s">
        <v>3440</v>
      </c>
    </row>
    <row r="242" spans="6:14" x14ac:dyDescent="0.25">
      <c r="F242" s="15" t="s">
        <v>3467</v>
      </c>
      <c r="G242" s="12"/>
      <c r="H242" s="12"/>
      <c r="I242" s="16" t="s">
        <v>3468</v>
      </c>
      <c r="J242" s="16" t="s">
        <v>3294</v>
      </c>
      <c r="K242" s="12"/>
      <c r="L242" s="12"/>
      <c r="M242" s="12"/>
      <c r="N242" s="14" t="s">
        <v>3469</v>
      </c>
    </row>
    <row r="243" spans="6:14" x14ac:dyDescent="0.25">
      <c r="F243" s="15" t="s">
        <v>3470</v>
      </c>
      <c r="G243" s="12"/>
      <c r="H243" s="12"/>
      <c r="I243" s="16" t="s">
        <v>3082</v>
      </c>
      <c r="J243" s="16" t="s">
        <v>3283</v>
      </c>
      <c r="K243" s="12"/>
      <c r="L243" s="12"/>
      <c r="M243" s="12"/>
      <c r="N243" s="14" t="s">
        <v>3471</v>
      </c>
    </row>
    <row r="244" spans="6:14" x14ac:dyDescent="0.25">
      <c r="F244" s="15" t="s">
        <v>3472</v>
      </c>
      <c r="G244" s="12"/>
      <c r="H244" s="12"/>
      <c r="I244" s="16" t="s">
        <v>2864</v>
      </c>
      <c r="J244" s="16" t="s">
        <v>3443</v>
      </c>
      <c r="K244" s="12"/>
      <c r="L244" s="12"/>
      <c r="M244" s="12"/>
      <c r="N244" s="14" t="s">
        <v>3473</v>
      </c>
    </row>
    <row r="245" spans="6:14" x14ac:dyDescent="0.25">
      <c r="F245" s="15" t="s">
        <v>3446</v>
      </c>
      <c r="G245" s="12"/>
      <c r="H245" s="12"/>
      <c r="I245" s="16" t="s">
        <v>3474</v>
      </c>
      <c r="J245" s="16" t="s">
        <v>3268</v>
      </c>
      <c r="K245" s="12"/>
      <c r="L245" s="12"/>
      <c r="M245" s="12"/>
      <c r="N245" s="14" t="s">
        <v>3475</v>
      </c>
    </row>
    <row r="246" spans="6:14" x14ac:dyDescent="0.25">
      <c r="F246" s="15" t="s">
        <v>3476</v>
      </c>
      <c r="G246" s="12"/>
      <c r="H246" s="12"/>
      <c r="I246" s="16" t="s">
        <v>3477</v>
      </c>
      <c r="J246" s="16" t="s">
        <v>3478</v>
      </c>
      <c r="K246" s="12"/>
      <c r="L246" s="12"/>
      <c r="M246" s="12"/>
      <c r="N246" s="14" t="s">
        <v>3479</v>
      </c>
    </row>
    <row r="247" spans="6:14" x14ac:dyDescent="0.25">
      <c r="F247" s="15" t="s">
        <v>3480</v>
      </c>
      <c r="G247" s="12"/>
      <c r="H247" s="12"/>
      <c r="I247" s="16" t="s">
        <v>3481</v>
      </c>
      <c r="J247" s="16" t="s">
        <v>1219</v>
      </c>
      <c r="K247" s="12"/>
      <c r="L247" s="12"/>
      <c r="M247" s="12"/>
      <c r="N247" s="14" t="s">
        <v>545</v>
      </c>
    </row>
    <row r="248" spans="6:14" x14ac:dyDescent="0.25">
      <c r="F248" s="15" t="s">
        <v>1011</v>
      </c>
      <c r="G248" s="12"/>
      <c r="H248" s="12"/>
      <c r="I248" s="16" t="s">
        <v>3482</v>
      </c>
      <c r="J248" s="16" t="s">
        <v>3483</v>
      </c>
      <c r="K248" s="12"/>
      <c r="L248" s="12"/>
      <c r="M248" s="12"/>
      <c r="N248" s="14" t="s">
        <v>3484</v>
      </c>
    </row>
    <row r="249" spans="6:14" x14ac:dyDescent="0.25">
      <c r="F249" s="15" t="s">
        <v>3485</v>
      </c>
      <c r="G249" s="12"/>
      <c r="H249" s="12"/>
      <c r="I249" s="16" t="s">
        <v>3486</v>
      </c>
      <c r="J249" s="16" t="s">
        <v>3087</v>
      </c>
      <c r="K249" s="12"/>
      <c r="L249" s="12"/>
      <c r="M249" s="12"/>
      <c r="N249" s="14" t="s">
        <v>3487</v>
      </c>
    </row>
    <row r="250" spans="6:14" x14ac:dyDescent="0.25">
      <c r="F250" s="15" t="s">
        <v>818</v>
      </c>
      <c r="G250" s="12"/>
      <c r="H250" s="12"/>
      <c r="I250" s="16" t="s">
        <v>2779</v>
      </c>
      <c r="J250" s="16" t="s">
        <v>3308</v>
      </c>
      <c r="K250" s="12"/>
      <c r="L250" s="12"/>
      <c r="M250" s="12"/>
      <c r="N250" s="14" t="s">
        <v>3488</v>
      </c>
    </row>
    <row r="251" spans="6:14" x14ac:dyDescent="0.25">
      <c r="F251" s="15" t="s">
        <v>2731</v>
      </c>
      <c r="G251" s="12"/>
      <c r="H251" s="12"/>
      <c r="I251" s="16" t="s">
        <v>3489</v>
      </c>
      <c r="J251" s="16" t="s">
        <v>3240</v>
      </c>
      <c r="K251" s="12"/>
      <c r="L251" s="12"/>
      <c r="M251" s="12"/>
      <c r="N251" s="14" t="s">
        <v>3096</v>
      </c>
    </row>
    <row r="252" spans="6:14" x14ac:dyDescent="0.25">
      <c r="F252" s="15" t="s">
        <v>3490</v>
      </c>
      <c r="G252" s="12"/>
      <c r="H252" s="12"/>
      <c r="I252" s="16" t="s">
        <v>3491</v>
      </c>
      <c r="J252" s="16" t="s">
        <v>3301</v>
      </c>
      <c r="K252" s="12"/>
      <c r="L252" s="12"/>
      <c r="M252" s="12"/>
      <c r="N252" s="14" t="s">
        <v>3382</v>
      </c>
    </row>
    <row r="253" spans="6:14" x14ac:dyDescent="0.25">
      <c r="F253" s="15" t="s">
        <v>3492</v>
      </c>
      <c r="G253" s="12"/>
      <c r="H253" s="12"/>
      <c r="I253" s="16" t="s">
        <v>3493</v>
      </c>
      <c r="J253" s="16" t="s">
        <v>3494</v>
      </c>
      <c r="K253" s="12"/>
      <c r="L253" s="12"/>
      <c r="M253" s="12"/>
      <c r="N253" s="14" t="s">
        <v>3495</v>
      </c>
    </row>
    <row r="254" spans="6:14" x14ac:dyDescent="0.25">
      <c r="F254" s="15" t="s">
        <v>3496</v>
      </c>
      <c r="G254" s="12"/>
      <c r="H254" s="12"/>
      <c r="I254" s="16" t="s">
        <v>1756</v>
      </c>
      <c r="J254" s="16" t="s">
        <v>3188</v>
      </c>
      <c r="K254" s="12"/>
      <c r="L254" s="12"/>
      <c r="M254" s="12"/>
      <c r="N254" s="14" t="s">
        <v>3497</v>
      </c>
    </row>
    <row r="255" spans="6:14" x14ac:dyDescent="0.25">
      <c r="F255" s="15" t="s">
        <v>3498</v>
      </c>
      <c r="G255" s="12"/>
      <c r="H255" s="12"/>
      <c r="I255" s="16" t="s">
        <v>3499</v>
      </c>
      <c r="J255" s="16" t="s">
        <v>3413</v>
      </c>
      <c r="K255" s="12"/>
      <c r="L255" s="12"/>
      <c r="M255" s="12"/>
      <c r="N255" s="14" t="s">
        <v>3478</v>
      </c>
    </row>
    <row r="256" spans="6:14" x14ac:dyDescent="0.25">
      <c r="F256" s="15" t="s">
        <v>769</v>
      </c>
      <c r="G256" s="12"/>
      <c r="H256" s="12"/>
      <c r="I256" s="16" t="s">
        <v>3500</v>
      </c>
      <c r="J256" s="16" t="s">
        <v>2736</v>
      </c>
      <c r="K256" s="12"/>
      <c r="L256" s="12"/>
      <c r="M256" s="12"/>
      <c r="N256" s="14" t="s">
        <v>3501</v>
      </c>
    </row>
    <row r="257" spans="6:14" x14ac:dyDescent="0.25">
      <c r="F257" s="15" t="s">
        <v>3502</v>
      </c>
      <c r="G257" s="12"/>
      <c r="H257" s="12"/>
      <c r="I257" s="16" t="s">
        <v>3503</v>
      </c>
      <c r="J257" s="16" t="s">
        <v>2925</v>
      </c>
      <c r="K257" s="12"/>
      <c r="L257" s="12"/>
      <c r="M257" s="12"/>
      <c r="N257" s="14" t="s">
        <v>3504</v>
      </c>
    </row>
    <row r="258" spans="6:14" x14ac:dyDescent="0.25">
      <c r="F258" s="15" t="s">
        <v>964</v>
      </c>
      <c r="G258" s="12"/>
      <c r="H258" s="12"/>
      <c r="I258" s="16" t="s">
        <v>3202</v>
      </c>
      <c r="J258" s="16" t="s">
        <v>2752</v>
      </c>
      <c r="K258" s="12"/>
      <c r="L258" s="12"/>
      <c r="M258" s="12"/>
      <c r="N258" s="14" t="s">
        <v>2870</v>
      </c>
    </row>
    <row r="259" spans="6:14" x14ac:dyDescent="0.25">
      <c r="F259" s="15" t="s">
        <v>3505</v>
      </c>
      <c r="G259" s="12"/>
      <c r="H259" s="12"/>
      <c r="I259" s="16" t="s">
        <v>3506</v>
      </c>
      <c r="J259" s="16" t="s">
        <v>603</v>
      </c>
      <c r="K259" s="12"/>
      <c r="L259" s="12"/>
      <c r="M259" s="12"/>
      <c r="N259" s="14" t="s">
        <v>3507</v>
      </c>
    </row>
    <row r="260" spans="6:14" x14ac:dyDescent="0.25">
      <c r="F260" s="15" t="s">
        <v>3508</v>
      </c>
      <c r="G260" s="12"/>
      <c r="H260" s="12"/>
      <c r="I260" s="16" t="s">
        <v>2897</v>
      </c>
      <c r="J260" s="16" t="s">
        <v>3509</v>
      </c>
      <c r="K260" s="12"/>
      <c r="L260" s="12"/>
      <c r="M260" s="12"/>
      <c r="N260" s="14" t="s">
        <v>979</v>
      </c>
    </row>
    <row r="261" spans="6:14" x14ac:dyDescent="0.25">
      <c r="F261" s="15" t="s">
        <v>3510</v>
      </c>
      <c r="G261" s="12"/>
      <c r="H261" s="12"/>
      <c r="I261" s="16" t="s">
        <v>3511</v>
      </c>
      <c r="J261" s="16" t="s">
        <v>2772</v>
      </c>
      <c r="K261" s="12"/>
      <c r="L261" s="12"/>
      <c r="M261" s="12"/>
      <c r="N261" s="14" t="s">
        <v>3512</v>
      </c>
    </row>
    <row r="262" spans="6:14" x14ac:dyDescent="0.25">
      <c r="F262" s="15" t="s">
        <v>3513</v>
      </c>
      <c r="G262" s="12"/>
      <c r="H262" s="12"/>
      <c r="I262" s="16" t="s">
        <v>3514</v>
      </c>
      <c r="J262" s="16" t="s">
        <v>3264</v>
      </c>
      <c r="K262" s="12"/>
      <c r="L262" s="12"/>
      <c r="M262" s="12"/>
      <c r="N262" s="14" t="s">
        <v>3235</v>
      </c>
    </row>
    <row r="263" spans="6:14" x14ac:dyDescent="0.25">
      <c r="F263" s="15" t="s">
        <v>2157</v>
      </c>
      <c r="G263" s="12"/>
      <c r="H263" s="12"/>
      <c r="I263" s="16" t="s">
        <v>3515</v>
      </c>
      <c r="J263" s="16" t="s">
        <v>3329</v>
      </c>
      <c r="K263" s="12"/>
      <c r="L263" s="12"/>
      <c r="M263" s="12"/>
      <c r="N263" s="14" t="s">
        <v>3516</v>
      </c>
    </row>
    <row r="264" spans="6:14" x14ac:dyDescent="0.25">
      <c r="F264" s="15" t="s">
        <v>3517</v>
      </c>
      <c r="G264" s="12"/>
      <c r="H264" s="12"/>
      <c r="I264" s="16" t="s">
        <v>3518</v>
      </c>
      <c r="J264" s="16" t="s">
        <v>3250</v>
      </c>
      <c r="K264" s="12"/>
      <c r="L264" s="12"/>
      <c r="M264" s="12"/>
      <c r="N264" s="14" t="s">
        <v>3519</v>
      </c>
    </row>
    <row r="265" spans="6:14" x14ac:dyDescent="0.25">
      <c r="F265" s="12"/>
      <c r="G265" s="12"/>
      <c r="H265" s="12"/>
      <c r="I265" s="16" t="s">
        <v>3520</v>
      </c>
      <c r="J265" s="16" t="s">
        <v>3464</v>
      </c>
      <c r="K265" s="12"/>
      <c r="L265" s="12"/>
      <c r="M265" s="12"/>
      <c r="N265" s="14" t="s">
        <v>3378</v>
      </c>
    </row>
    <row r="266" spans="6:14" x14ac:dyDescent="0.25">
      <c r="F266" s="12"/>
      <c r="G266" s="12"/>
      <c r="H266" s="12"/>
      <c r="I266" s="16" t="s">
        <v>3521</v>
      </c>
      <c r="J266" s="16" t="s">
        <v>3059</v>
      </c>
      <c r="K266" s="12"/>
      <c r="L266" s="12"/>
      <c r="M266" s="12"/>
      <c r="N266" s="14" t="s">
        <v>3522</v>
      </c>
    </row>
    <row r="267" spans="6:14" x14ac:dyDescent="0.25">
      <c r="F267" s="12"/>
      <c r="G267" s="12"/>
      <c r="H267" s="12"/>
      <c r="I267" s="16" t="s">
        <v>3523</v>
      </c>
      <c r="J267" s="16" t="s">
        <v>3017</v>
      </c>
      <c r="K267" s="12"/>
      <c r="L267" s="12"/>
      <c r="M267" s="12"/>
      <c r="N267" s="14" t="s">
        <v>2740</v>
      </c>
    </row>
    <row r="268" spans="6:14" x14ac:dyDescent="0.25">
      <c r="F268" s="12"/>
      <c r="G268" s="12"/>
      <c r="H268" s="12"/>
      <c r="I268" s="16" t="s">
        <v>3524</v>
      </c>
      <c r="J268" s="16" t="s">
        <v>2172</v>
      </c>
      <c r="K268" s="12"/>
      <c r="L268" s="12"/>
      <c r="M268" s="12"/>
      <c r="N268" s="14" t="s">
        <v>3525</v>
      </c>
    </row>
    <row r="269" spans="6:14" x14ac:dyDescent="0.25">
      <c r="F269" s="12"/>
      <c r="G269" s="12"/>
      <c r="H269" s="12"/>
      <c r="I269" s="16" t="s">
        <v>3258</v>
      </c>
      <c r="J269" s="16" t="s">
        <v>3526</v>
      </c>
      <c r="K269" s="12"/>
      <c r="L269" s="12"/>
      <c r="M269" s="12"/>
      <c r="N269" s="14" t="s">
        <v>3416</v>
      </c>
    </row>
    <row r="270" spans="6:14" x14ac:dyDescent="0.25">
      <c r="F270" s="12"/>
      <c r="G270" s="12"/>
      <c r="H270" s="12"/>
      <c r="I270" s="16" t="s">
        <v>2967</v>
      </c>
      <c r="J270" s="16" t="s">
        <v>268</v>
      </c>
      <c r="K270" s="12"/>
      <c r="L270" s="12"/>
      <c r="M270" s="12"/>
      <c r="N270" s="14" t="s">
        <v>3527</v>
      </c>
    </row>
    <row r="271" spans="6:14" x14ac:dyDescent="0.25">
      <c r="F271" s="12"/>
      <c r="G271" s="12"/>
      <c r="H271" s="12"/>
      <c r="I271" s="16" t="s">
        <v>2924</v>
      </c>
      <c r="J271" s="16" t="s">
        <v>3487</v>
      </c>
      <c r="K271" s="12"/>
      <c r="L271" s="12"/>
      <c r="M271" s="12"/>
      <c r="N271" s="14" t="s">
        <v>3528</v>
      </c>
    </row>
    <row r="272" spans="6:14" x14ac:dyDescent="0.25">
      <c r="F272" s="12"/>
      <c r="G272" s="12"/>
      <c r="H272" s="12"/>
      <c r="I272" s="16" t="s">
        <v>3529</v>
      </c>
      <c r="J272" s="16" t="s">
        <v>2135</v>
      </c>
      <c r="K272" s="12"/>
      <c r="L272" s="12"/>
      <c r="M272" s="12"/>
      <c r="N272" s="14" t="s">
        <v>3319</v>
      </c>
    </row>
    <row r="273" spans="6:14" x14ac:dyDescent="0.25">
      <c r="F273" s="12"/>
      <c r="G273" s="12"/>
      <c r="H273" s="12"/>
      <c r="I273" s="16" t="s">
        <v>3530</v>
      </c>
      <c r="J273" s="16" t="s">
        <v>3316</v>
      </c>
      <c r="K273" s="12"/>
      <c r="L273" s="12"/>
      <c r="M273" s="12"/>
      <c r="N273" s="14" t="s">
        <v>3417</v>
      </c>
    </row>
    <row r="274" spans="6:14" x14ac:dyDescent="0.25">
      <c r="I274" s="16" t="s">
        <v>3531</v>
      </c>
      <c r="J274" s="16" t="s">
        <v>2860</v>
      </c>
      <c r="K274" s="12"/>
      <c r="L274" s="12"/>
      <c r="M274" s="12"/>
      <c r="N274" s="14" t="s">
        <v>3406</v>
      </c>
    </row>
    <row r="275" spans="6:14" x14ac:dyDescent="0.25">
      <c r="I275" s="16" t="s">
        <v>3137</v>
      </c>
      <c r="J275" s="16" t="s">
        <v>648</v>
      </c>
      <c r="K275" s="12"/>
      <c r="L275" s="12"/>
      <c r="M275" s="12"/>
      <c r="N275" s="14" t="s">
        <v>2168</v>
      </c>
    </row>
    <row r="276" spans="6:14" x14ac:dyDescent="0.25">
      <c r="I276" s="16" t="s">
        <v>2672</v>
      </c>
      <c r="J276" s="16" t="s">
        <v>2830</v>
      </c>
      <c r="K276" s="12"/>
      <c r="L276" s="12"/>
      <c r="M276" s="12"/>
      <c r="N276" s="14" t="s">
        <v>3532</v>
      </c>
    </row>
    <row r="277" spans="6:14" x14ac:dyDescent="0.25">
      <c r="I277" s="16" t="s">
        <v>3533</v>
      </c>
      <c r="J277" s="16" t="s">
        <v>2858</v>
      </c>
      <c r="K277" s="12"/>
      <c r="L277" s="12"/>
      <c r="M277" s="12"/>
      <c r="N277" s="14" t="s">
        <v>3534</v>
      </c>
    </row>
    <row r="278" spans="6:14" x14ac:dyDescent="0.25">
      <c r="I278" s="16" t="s">
        <v>3535</v>
      </c>
      <c r="J278" s="16" t="s">
        <v>2867</v>
      </c>
      <c r="K278" s="12"/>
      <c r="L278" s="12"/>
      <c r="M278" s="12"/>
      <c r="N278" s="14" t="s">
        <v>3536</v>
      </c>
    </row>
    <row r="279" spans="6:14" x14ac:dyDescent="0.25">
      <c r="I279" s="16" t="s">
        <v>3537</v>
      </c>
      <c r="J279" s="16" t="s">
        <v>3289</v>
      </c>
      <c r="K279" s="12"/>
      <c r="L279" s="12"/>
      <c r="M279" s="12"/>
      <c r="N279" s="14" t="s">
        <v>3538</v>
      </c>
    </row>
    <row r="280" spans="6:14" x14ac:dyDescent="0.25">
      <c r="I280" s="16" t="s">
        <v>3539</v>
      </c>
      <c r="J280" s="16" t="s">
        <v>811</v>
      </c>
      <c r="K280" s="12"/>
      <c r="L280" s="12"/>
      <c r="M280" s="12"/>
      <c r="N280" s="14" t="s">
        <v>3540</v>
      </c>
    </row>
    <row r="281" spans="6:14" x14ac:dyDescent="0.25">
      <c r="I281" s="16" t="s">
        <v>211</v>
      </c>
      <c r="J281" s="16" t="s">
        <v>3277</v>
      </c>
      <c r="K281" s="12"/>
      <c r="L281" s="12"/>
      <c r="M281" s="12"/>
      <c r="N281" s="14" t="s">
        <v>3541</v>
      </c>
    </row>
    <row r="282" spans="6:14" x14ac:dyDescent="0.25">
      <c r="I282" s="16" t="s">
        <v>948</v>
      </c>
      <c r="J282" s="16" t="s">
        <v>3497</v>
      </c>
      <c r="K282" s="12"/>
      <c r="L282" s="12"/>
      <c r="M282" s="12"/>
      <c r="N282" s="14" t="s">
        <v>3311</v>
      </c>
    </row>
    <row r="283" spans="6:14" x14ac:dyDescent="0.25">
      <c r="I283" s="16" t="s">
        <v>3542</v>
      </c>
      <c r="J283" s="16" t="s">
        <v>2829</v>
      </c>
      <c r="K283" s="12"/>
      <c r="L283" s="12"/>
      <c r="M283" s="12"/>
      <c r="N283" s="14" t="s">
        <v>3543</v>
      </c>
    </row>
    <row r="284" spans="6:14" x14ac:dyDescent="0.25">
      <c r="I284" s="16" t="s">
        <v>3544</v>
      </c>
      <c r="J284" s="16" t="s">
        <v>2270</v>
      </c>
      <c r="K284" s="12"/>
      <c r="L284" s="12"/>
      <c r="M284" s="12"/>
      <c r="N284" s="14" t="s">
        <v>1275</v>
      </c>
    </row>
    <row r="285" spans="6:14" x14ac:dyDescent="0.25">
      <c r="I285" s="16" t="s">
        <v>3545</v>
      </c>
      <c r="J285" s="16" t="s">
        <v>3259</v>
      </c>
      <c r="K285" s="12"/>
      <c r="L285" s="12"/>
      <c r="M285" s="12"/>
      <c r="N285" s="14" t="s">
        <v>3546</v>
      </c>
    </row>
    <row r="286" spans="6:14" x14ac:dyDescent="0.25">
      <c r="I286" s="16" t="s">
        <v>2873</v>
      </c>
      <c r="J286" s="16" t="s">
        <v>3453</v>
      </c>
      <c r="K286" s="12"/>
      <c r="L286" s="12"/>
      <c r="M286" s="12"/>
      <c r="N286" s="14" t="s">
        <v>348</v>
      </c>
    </row>
    <row r="287" spans="6:14" x14ac:dyDescent="0.25">
      <c r="I287" s="16" t="s">
        <v>2833</v>
      </c>
      <c r="J287" s="16" t="s">
        <v>3445</v>
      </c>
      <c r="K287" s="12"/>
      <c r="L287" s="12"/>
      <c r="M287" s="12"/>
      <c r="N287" s="14" t="s">
        <v>3547</v>
      </c>
    </row>
    <row r="288" spans="6:14" x14ac:dyDescent="0.25">
      <c r="I288" s="16" t="s">
        <v>3548</v>
      </c>
      <c r="J288" s="16" t="s">
        <v>3322</v>
      </c>
      <c r="K288" s="12"/>
      <c r="L288" s="12"/>
      <c r="M288" s="12"/>
      <c r="N288" s="14" t="s">
        <v>3549</v>
      </c>
    </row>
    <row r="289" spans="9:14" x14ac:dyDescent="0.25">
      <c r="I289" s="16" t="s">
        <v>3108</v>
      </c>
      <c r="J289" s="16" t="s">
        <v>3550</v>
      </c>
      <c r="K289" s="12"/>
      <c r="L289" s="12"/>
      <c r="M289" s="12"/>
      <c r="N289" s="14" t="s">
        <v>3551</v>
      </c>
    </row>
    <row r="290" spans="9:14" x14ac:dyDescent="0.25">
      <c r="I290" s="16" t="s">
        <v>3552</v>
      </c>
      <c r="J290" s="16" t="s">
        <v>3553</v>
      </c>
      <c r="K290" s="12"/>
      <c r="L290" s="12"/>
      <c r="M290" s="12"/>
      <c r="N290" s="14" t="s">
        <v>3554</v>
      </c>
    </row>
    <row r="291" spans="9:14" x14ac:dyDescent="0.25">
      <c r="I291" s="16" t="s">
        <v>3272</v>
      </c>
      <c r="J291" s="16" t="s">
        <v>3419</v>
      </c>
      <c r="K291" s="12"/>
      <c r="L291" s="12"/>
      <c r="M291" s="12"/>
      <c r="N291" s="14" t="s">
        <v>3555</v>
      </c>
    </row>
    <row r="292" spans="9:14" x14ac:dyDescent="0.25">
      <c r="I292" s="16" t="s">
        <v>3169</v>
      </c>
      <c r="J292" s="16" t="s">
        <v>3411</v>
      </c>
      <c r="K292" s="12"/>
      <c r="L292" s="12"/>
      <c r="M292" s="12"/>
      <c r="N292" s="14" t="s">
        <v>3060</v>
      </c>
    </row>
    <row r="293" spans="9:14" x14ac:dyDescent="0.25">
      <c r="I293" s="16" t="s">
        <v>3556</v>
      </c>
      <c r="J293" s="16" t="s">
        <v>1017</v>
      </c>
      <c r="K293" s="12"/>
      <c r="L293" s="12"/>
      <c r="M293" s="12"/>
      <c r="N293" s="14" t="s">
        <v>3557</v>
      </c>
    </row>
    <row r="294" spans="9:14" x14ac:dyDescent="0.25">
      <c r="I294" s="16" t="s">
        <v>3558</v>
      </c>
      <c r="J294" s="16" t="s">
        <v>3559</v>
      </c>
      <c r="K294" s="12"/>
      <c r="L294" s="12"/>
      <c r="M294" s="12"/>
      <c r="N294" s="14" t="s">
        <v>3560</v>
      </c>
    </row>
    <row r="295" spans="9:14" x14ac:dyDescent="0.25">
      <c r="I295" s="16" t="s">
        <v>1182</v>
      </c>
      <c r="J295" s="16" t="s">
        <v>3561</v>
      </c>
      <c r="K295" s="12"/>
      <c r="L295" s="12"/>
      <c r="M295" s="12"/>
      <c r="N295" s="14" t="s">
        <v>1757</v>
      </c>
    </row>
    <row r="296" spans="9:14" x14ac:dyDescent="0.25">
      <c r="I296" s="16" t="s">
        <v>2879</v>
      </c>
      <c r="J296" s="16" t="s">
        <v>2995</v>
      </c>
      <c r="K296" s="12"/>
      <c r="L296" s="12"/>
      <c r="M296" s="12"/>
      <c r="N296" s="14" t="s">
        <v>3562</v>
      </c>
    </row>
    <row r="297" spans="9:14" x14ac:dyDescent="0.25">
      <c r="I297" s="16" t="s">
        <v>3111</v>
      </c>
      <c r="J297" s="16" t="s">
        <v>1144</v>
      </c>
      <c r="K297" s="12"/>
      <c r="L297" s="12"/>
      <c r="M297" s="12"/>
      <c r="N297" s="14" t="s">
        <v>1198</v>
      </c>
    </row>
    <row r="298" spans="9:14" x14ac:dyDescent="0.25">
      <c r="I298" s="16" t="s">
        <v>3563</v>
      </c>
      <c r="J298" s="16" t="s">
        <v>3373</v>
      </c>
      <c r="K298" s="12"/>
      <c r="L298" s="12"/>
      <c r="M298" s="12"/>
      <c r="N298" s="14" t="s">
        <v>3564</v>
      </c>
    </row>
    <row r="299" spans="9:14" x14ac:dyDescent="0.25">
      <c r="I299" s="16" t="s">
        <v>3195</v>
      </c>
      <c r="J299" s="16" t="s">
        <v>3565</v>
      </c>
      <c r="K299" s="12"/>
      <c r="L299" s="12"/>
      <c r="M299" s="12"/>
      <c r="N299" s="14" t="s">
        <v>3566</v>
      </c>
    </row>
    <row r="300" spans="9:14" x14ac:dyDescent="0.25">
      <c r="I300" s="16" t="s">
        <v>3567</v>
      </c>
      <c r="J300" s="16" t="s">
        <v>2765</v>
      </c>
      <c r="K300" s="12"/>
      <c r="L300" s="12"/>
      <c r="M300" s="12"/>
      <c r="N300" s="14" t="s">
        <v>3568</v>
      </c>
    </row>
    <row r="301" spans="9:14" x14ac:dyDescent="0.25">
      <c r="I301" s="16" t="s">
        <v>3006</v>
      </c>
      <c r="J301" s="16" t="s">
        <v>3569</v>
      </c>
      <c r="K301" s="12"/>
      <c r="L301" s="12"/>
      <c r="M301" s="12"/>
      <c r="N301" s="14" t="s">
        <v>3570</v>
      </c>
    </row>
    <row r="302" spans="9:14" x14ac:dyDescent="0.25">
      <c r="I302" s="16" t="s">
        <v>2852</v>
      </c>
      <c r="J302" s="16" t="s">
        <v>3571</v>
      </c>
      <c r="K302" s="12"/>
      <c r="L302" s="12"/>
      <c r="M302" s="12"/>
      <c r="N302" s="14" t="s">
        <v>3572</v>
      </c>
    </row>
    <row r="303" spans="9:14" x14ac:dyDescent="0.25">
      <c r="I303" s="16" t="s">
        <v>3573</v>
      </c>
      <c r="J303" s="16" t="s">
        <v>3574</v>
      </c>
      <c r="K303" s="12"/>
      <c r="L303" s="12"/>
      <c r="M303" s="12"/>
      <c r="N303" s="14" t="s">
        <v>3550</v>
      </c>
    </row>
    <row r="304" spans="9:14" x14ac:dyDescent="0.25">
      <c r="I304" s="16" t="s">
        <v>3165</v>
      </c>
      <c r="J304" s="16" t="s">
        <v>3338</v>
      </c>
      <c r="K304" s="12"/>
      <c r="L304" s="12"/>
      <c r="M304" s="12"/>
      <c r="N304" s="14" t="s">
        <v>3361</v>
      </c>
    </row>
    <row r="305" spans="9:14" x14ac:dyDescent="0.25">
      <c r="I305" s="16" t="s">
        <v>2853</v>
      </c>
      <c r="J305" s="16" t="s">
        <v>2777</v>
      </c>
      <c r="K305" s="12"/>
      <c r="L305" s="12"/>
      <c r="M305" s="12"/>
      <c r="N305" s="14" t="s">
        <v>3575</v>
      </c>
    </row>
    <row r="306" spans="9:14" x14ac:dyDescent="0.25">
      <c r="I306" s="16" t="s">
        <v>3576</v>
      </c>
      <c r="J306" s="16" t="s">
        <v>2732</v>
      </c>
      <c r="K306" s="12"/>
      <c r="L306" s="12"/>
      <c r="M306" s="12"/>
      <c r="N306" s="14" t="s">
        <v>3577</v>
      </c>
    </row>
    <row r="307" spans="9:14" x14ac:dyDescent="0.25">
      <c r="I307" s="16" t="s">
        <v>3578</v>
      </c>
      <c r="J307" s="16" t="s">
        <v>1693</v>
      </c>
      <c r="K307" s="12"/>
      <c r="L307" s="12"/>
      <c r="M307" s="12"/>
      <c r="N307" s="14" t="s">
        <v>1693</v>
      </c>
    </row>
    <row r="308" spans="9:14" x14ac:dyDescent="0.25">
      <c r="I308" s="16" t="s">
        <v>2717</v>
      </c>
      <c r="J308" s="16" t="s">
        <v>3117</v>
      </c>
      <c r="K308" s="12"/>
      <c r="L308" s="12"/>
      <c r="M308" s="12"/>
      <c r="N308" s="14" t="s">
        <v>3579</v>
      </c>
    </row>
    <row r="309" spans="9:14" x14ac:dyDescent="0.25">
      <c r="I309" s="16" t="s">
        <v>3187</v>
      </c>
      <c r="J309" s="16" t="s">
        <v>3320</v>
      </c>
      <c r="K309" s="12"/>
      <c r="L309" s="12"/>
      <c r="M309" s="12"/>
      <c r="N309" s="14" t="s">
        <v>2288</v>
      </c>
    </row>
    <row r="310" spans="9:14" x14ac:dyDescent="0.25">
      <c r="I310" s="16" t="s">
        <v>2821</v>
      </c>
      <c r="J310" s="16" t="s">
        <v>2784</v>
      </c>
      <c r="K310" s="12"/>
      <c r="L310" s="12"/>
      <c r="M310" s="12"/>
      <c r="N310" s="14" t="s">
        <v>3452</v>
      </c>
    </row>
    <row r="311" spans="9:14" x14ac:dyDescent="0.25">
      <c r="I311" s="16" t="s">
        <v>3580</v>
      </c>
      <c r="J311" s="16" t="s">
        <v>545</v>
      </c>
      <c r="K311" s="12"/>
      <c r="L311" s="12"/>
      <c r="M311" s="12"/>
      <c r="N311" s="14" t="s">
        <v>3581</v>
      </c>
    </row>
    <row r="312" spans="9:14" x14ac:dyDescent="0.25">
      <c r="I312" s="16" t="s">
        <v>3089</v>
      </c>
      <c r="J312" s="16" t="s">
        <v>3582</v>
      </c>
      <c r="K312" s="12"/>
      <c r="L312" s="12"/>
      <c r="M312" s="12"/>
      <c r="N312" s="14" t="s">
        <v>3583</v>
      </c>
    </row>
    <row r="313" spans="9:14" x14ac:dyDescent="0.25">
      <c r="I313" s="16" t="s">
        <v>3584</v>
      </c>
      <c r="J313" s="16" t="s">
        <v>3385</v>
      </c>
      <c r="K313" s="12"/>
      <c r="L313" s="12"/>
      <c r="M313" s="12"/>
      <c r="N313" s="14" t="s">
        <v>3585</v>
      </c>
    </row>
    <row r="314" spans="9:14" x14ac:dyDescent="0.25">
      <c r="I314" s="16" t="s">
        <v>2876</v>
      </c>
      <c r="J314" s="16" t="s">
        <v>2835</v>
      </c>
      <c r="K314" s="12"/>
      <c r="L314" s="12"/>
      <c r="M314" s="12"/>
      <c r="N314" s="14" t="s">
        <v>1048</v>
      </c>
    </row>
    <row r="315" spans="9:14" x14ac:dyDescent="0.25">
      <c r="I315" s="16" t="s">
        <v>2862</v>
      </c>
      <c r="J315" s="16" t="s">
        <v>3326</v>
      </c>
      <c r="K315" s="12"/>
      <c r="L315" s="12"/>
      <c r="M315" s="12"/>
      <c r="N315" s="14" t="s">
        <v>3586</v>
      </c>
    </row>
    <row r="316" spans="9:14" x14ac:dyDescent="0.25">
      <c r="I316" s="16" t="s">
        <v>3587</v>
      </c>
      <c r="J316" s="16" t="s">
        <v>2923</v>
      </c>
      <c r="K316" s="12"/>
      <c r="L316" s="12"/>
      <c r="M316" s="12"/>
      <c r="N316" s="14" t="s">
        <v>3588</v>
      </c>
    </row>
    <row r="317" spans="9:14" x14ac:dyDescent="0.25">
      <c r="I317" s="16" t="s">
        <v>3589</v>
      </c>
      <c r="J317" s="16" t="s">
        <v>2921</v>
      </c>
      <c r="K317" s="12"/>
      <c r="L317" s="12"/>
      <c r="M317" s="12"/>
      <c r="N317" s="14" t="s">
        <v>3590</v>
      </c>
    </row>
    <row r="318" spans="9:14" x14ac:dyDescent="0.25">
      <c r="I318" s="16" t="s">
        <v>3591</v>
      </c>
      <c r="J318" s="16" t="s">
        <v>3566</v>
      </c>
      <c r="K318" s="12"/>
      <c r="L318" s="12"/>
      <c r="M318" s="12"/>
      <c r="N318" s="14" t="s">
        <v>3592</v>
      </c>
    </row>
    <row r="319" spans="9:14" x14ac:dyDescent="0.25">
      <c r="I319" s="16" t="s">
        <v>3132</v>
      </c>
      <c r="J319" s="16" t="s">
        <v>3527</v>
      </c>
      <c r="K319" s="12"/>
      <c r="L319" s="12"/>
      <c r="M319" s="12"/>
      <c r="N319" s="14" t="s">
        <v>3593</v>
      </c>
    </row>
    <row r="320" spans="9:14" x14ac:dyDescent="0.25">
      <c r="I320" s="16" t="s">
        <v>3594</v>
      </c>
      <c r="J320" s="16" t="s">
        <v>3495</v>
      </c>
      <c r="K320" s="12"/>
      <c r="L320" s="12"/>
      <c r="M320" s="12"/>
      <c r="N320" s="14" t="s">
        <v>3595</v>
      </c>
    </row>
    <row r="321" spans="9:14" x14ac:dyDescent="0.25">
      <c r="I321" s="16" t="s">
        <v>3596</v>
      </c>
      <c r="J321" s="16" t="s">
        <v>2276</v>
      </c>
      <c r="K321" s="12"/>
      <c r="L321" s="12"/>
      <c r="M321" s="12"/>
      <c r="N321" s="14" t="s">
        <v>2850</v>
      </c>
    </row>
    <row r="322" spans="9:14" x14ac:dyDescent="0.25">
      <c r="I322" s="16" t="s">
        <v>3597</v>
      </c>
      <c r="J322" s="16" t="s">
        <v>3598</v>
      </c>
      <c r="K322" s="12"/>
      <c r="L322" s="12"/>
      <c r="M322" s="12"/>
      <c r="N322" s="14" t="s">
        <v>2843</v>
      </c>
    </row>
    <row r="323" spans="9:14" x14ac:dyDescent="0.25">
      <c r="I323" s="16" t="s">
        <v>3599</v>
      </c>
      <c r="J323" s="16" t="s">
        <v>1072</v>
      </c>
      <c r="K323" s="12"/>
      <c r="L323" s="12"/>
      <c r="M323" s="12"/>
      <c r="N323" s="14" t="s">
        <v>1108</v>
      </c>
    </row>
    <row r="324" spans="9:14" x14ac:dyDescent="0.25">
      <c r="I324" s="16" t="s">
        <v>3600</v>
      </c>
      <c r="J324" s="16" t="s">
        <v>2015</v>
      </c>
      <c r="K324" s="12"/>
      <c r="L324" s="12"/>
      <c r="M324" s="12"/>
      <c r="N324" s="14" t="s">
        <v>3601</v>
      </c>
    </row>
    <row r="325" spans="9:14" x14ac:dyDescent="0.25">
      <c r="I325" s="16" t="s">
        <v>3288</v>
      </c>
      <c r="J325" s="16" t="s">
        <v>565</v>
      </c>
      <c r="K325" s="12"/>
      <c r="L325" s="12"/>
      <c r="M325" s="12"/>
      <c r="N325" s="14" t="s">
        <v>3602</v>
      </c>
    </row>
    <row r="326" spans="9:14" x14ac:dyDescent="0.25">
      <c r="I326" s="16" t="s">
        <v>3603</v>
      </c>
      <c r="J326" s="16" t="s">
        <v>3604</v>
      </c>
      <c r="K326" s="12"/>
      <c r="L326" s="12"/>
      <c r="M326" s="12"/>
      <c r="N326" s="14" t="s">
        <v>3053</v>
      </c>
    </row>
    <row r="327" spans="9:14" x14ac:dyDescent="0.25">
      <c r="I327" s="16" t="s">
        <v>3605</v>
      </c>
      <c r="J327" s="16" t="s">
        <v>3138</v>
      </c>
      <c r="K327" s="12"/>
      <c r="L327" s="12"/>
      <c r="M327" s="12"/>
      <c r="N327" s="14" t="s">
        <v>3606</v>
      </c>
    </row>
    <row r="328" spans="9:14" x14ac:dyDescent="0.25">
      <c r="I328" s="16" t="s">
        <v>1184</v>
      </c>
      <c r="J328" s="16" t="s">
        <v>2877</v>
      </c>
      <c r="K328" s="12"/>
      <c r="L328" s="12"/>
      <c r="M328" s="12"/>
      <c r="N328" s="14" t="s">
        <v>3046</v>
      </c>
    </row>
    <row r="329" spans="9:14" x14ac:dyDescent="0.25">
      <c r="I329" s="16" t="s">
        <v>3026</v>
      </c>
      <c r="J329" s="16" t="s">
        <v>3490</v>
      </c>
      <c r="K329" s="12"/>
      <c r="L329" s="12"/>
      <c r="M329" s="12"/>
      <c r="N329" s="14" t="s">
        <v>2999</v>
      </c>
    </row>
    <row r="330" spans="9:14" x14ac:dyDescent="0.25">
      <c r="I330" s="16" t="s">
        <v>3607</v>
      </c>
      <c r="J330" s="16" t="s">
        <v>3297</v>
      </c>
      <c r="K330" s="12"/>
      <c r="L330" s="12"/>
      <c r="M330" s="12"/>
      <c r="N330" s="14" t="s">
        <v>985</v>
      </c>
    </row>
    <row r="331" spans="9:14" x14ac:dyDescent="0.25">
      <c r="I331" s="16" t="s">
        <v>3608</v>
      </c>
      <c r="J331" s="16" t="s">
        <v>3179</v>
      </c>
      <c r="K331" s="12"/>
      <c r="L331" s="12"/>
      <c r="M331" s="12"/>
      <c r="N331" s="14" t="s">
        <v>3609</v>
      </c>
    </row>
    <row r="332" spans="9:14" x14ac:dyDescent="0.25">
      <c r="I332" s="16" t="s">
        <v>3610</v>
      </c>
      <c r="J332" s="16" t="s">
        <v>3024</v>
      </c>
      <c r="K332" s="12"/>
      <c r="L332" s="12"/>
      <c r="M332" s="12"/>
      <c r="N332" s="14" t="s">
        <v>553</v>
      </c>
    </row>
    <row r="333" spans="9:14" x14ac:dyDescent="0.25">
      <c r="I333" s="16" t="s">
        <v>3611</v>
      </c>
      <c r="J333" s="16" t="s">
        <v>2744</v>
      </c>
      <c r="K333" s="12"/>
      <c r="L333" s="12"/>
      <c r="M333" s="12"/>
      <c r="N333" s="14" t="s">
        <v>3612</v>
      </c>
    </row>
    <row r="334" spans="9:14" x14ac:dyDescent="0.25">
      <c r="I334" s="16" t="s">
        <v>3613</v>
      </c>
      <c r="J334" s="16" t="s">
        <v>3414</v>
      </c>
      <c r="K334" s="12"/>
      <c r="L334" s="12"/>
      <c r="M334" s="12"/>
      <c r="N334" s="14" t="s">
        <v>2708</v>
      </c>
    </row>
    <row r="335" spans="9:14" x14ac:dyDescent="0.25">
      <c r="I335" s="16" t="s">
        <v>2961</v>
      </c>
      <c r="J335" s="16" t="s">
        <v>3507</v>
      </c>
      <c r="K335" s="12"/>
      <c r="L335" s="12"/>
      <c r="M335" s="12"/>
      <c r="N335" s="14" t="s">
        <v>3614</v>
      </c>
    </row>
    <row r="336" spans="9:14" x14ac:dyDescent="0.25">
      <c r="I336" s="16" t="s">
        <v>1744</v>
      </c>
      <c r="J336" s="16" t="s">
        <v>3403</v>
      </c>
      <c r="K336" s="12"/>
      <c r="L336" s="12"/>
      <c r="M336" s="12"/>
      <c r="N336" s="14" t="s">
        <v>485</v>
      </c>
    </row>
    <row r="337" spans="9:14" x14ac:dyDescent="0.25">
      <c r="I337" s="16" t="s">
        <v>3615</v>
      </c>
      <c r="J337" s="16" t="s">
        <v>3616</v>
      </c>
      <c r="K337" s="12"/>
      <c r="L337" s="12"/>
      <c r="M337" s="12"/>
      <c r="N337" s="14" t="s">
        <v>3571</v>
      </c>
    </row>
    <row r="338" spans="9:14" x14ac:dyDescent="0.25">
      <c r="I338" s="16" t="s">
        <v>3617</v>
      </c>
      <c r="J338" s="16" t="s">
        <v>2931</v>
      </c>
      <c r="K338" s="12"/>
      <c r="L338" s="12"/>
      <c r="M338" s="12"/>
      <c r="N338" s="14" t="s">
        <v>3618</v>
      </c>
    </row>
    <row r="339" spans="9:14" x14ac:dyDescent="0.25">
      <c r="I339" s="16" t="s">
        <v>3619</v>
      </c>
      <c r="J339" s="16" t="s">
        <v>3448</v>
      </c>
      <c r="K339" s="12"/>
      <c r="L339" s="12"/>
      <c r="M339" s="12"/>
      <c r="N339" s="14" t="s">
        <v>3620</v>
      </c>
    </row>
    <row r="340" spans="9:14" x14ac:dyDescent="0.25">
      <c r="I340" s="16" t="s">
        <v>3232</v>
      </c>
      <c r="J340" s="16" t="s">
        <v>3074</v>
      </c>
      <c r="K340" s="12"/>
      <c r="L340" s="12"/>
      <c r="M340" s="12"/>
      <c r="N340" s="14" t="s">
        <v>2958</v>
      </c>
    </row>
    <row r="341" spans="9:14" x14ac:dyDescent="0.25">
      <c r="I341" s="16" t="s">
        <v>3621</v>
      </c>
      <c r="J341" s="16" t="s">
        <v>3622</v>
      </c>
      <c r="K341" s="12"/>
      <c r="L341" s="12"/>
      <c r="M341" s="12"/>
      <c r="N341" s="14" t="s">
        <v>3623</v>
      </c>
    </row>
    <row r="342" spans="9:14" x14ac:dyDescent="0.25">
      <c r="I342" s="16" t="s">
        <v>3624</v>
      </c>
      <c r="J342" s="16" t="s">
        <v>764</v>
      </c>
      <c r="K342" s="12"/>
      <c r="L342" s="12"/>
      <c r="M342" s="12"/>
      <c r="N342" s="14" t="s">
        <v>1565</v>
      </c>
    </row>
    <row r="343" spans="9:14" x14ac:dyDescent="0.25">
      <c r="I343" s="16" t="s">
        <v>3625</v>
      </c>
      <c r="J343" s="16" t="s">
        <v>3355</v>
      </c>
      <c r="K343" s="12"/>
      <c r="L343" s="12"/>
      <c r="M343" s="12"/>
      <c r="N343" s="14" t="s">
        <v>3626</v>
      </c>
    </row>
    <row r="344" spans="9:14" x14ac:dyDescent="0.25">
      <c r="I344" s="16" t="s">
        <v>3627</v>
      </c>
      <c r="J344" s="16" t="s">
        <v>2905</v>
      </c>
      <c r="K344" s="12"/>
      <c r="L344" s="12"/>
      <c r="M344" s="12"/>
      <c r="N344" s="14" t="s">
        <v>3628</v>
      </c>
    </row>
    <row r="345" spans="9:14" x14ac:dyDescent="0.25">
      <c r="I345" s="16" t="s">
        <v>3629</v>
      </c>
      <c r="J345" s="16" t="s">
        <v>556</v>
      </c>
      <c r="K345" s="12"/>
      <c r="L345" s="12"/>
      <c r="M345" s="12"/>
      <c r="N345" s="14" t="s">
        <v>3630</v>
      </c>
    </row>
    <row r="346" spans="9:14" x14ac:dyDescent="0.25">
      <c r="I346" s="16" t="s">
        <v>3244</v>
      </c>
      <c r="J346" s="16" t="s">
        <v>3241</v>
      </c>
      <c r="K346" s="12"/>
      <c r="L346" s="12"/>
      <c r="M346" s="12"/>
      <c r="N346" s="14" t="s">
        <v>3631</v>
      </c>
    </row>
    <row r="347" spans="9:14" x14ac:dyDescent="0.25">
      <c r="I347" s="16" t="s">
        <v>3632</v>
      </c>
      <c r="J347" s="16" t="s">
        <v>3331</v>
      </c>
      <c r="K347" s="12"/>
      <c r="L347" s="12"/>
      <c r="M347" s="12"/>
      <c r="N347" s="14" t="s">
        <v>3633</v>
      </c>
    </row>
    <row r="348" spans="9:14" x14ac:dyDescent="0.25">
      <c r="I348" s="16" t="s">
        <v>3634</v>
      </c>
      <c r="J348" s="16" t="s">
        <v>3429</v>
      </c>
      <c r="K348" s="12"/>
      <c r="L348" s="12"/>
      <c r="M348" s="12"/>
      <c r="N348" s="14" t="s">
        <v>3635</v>
      </c>
    </row>
    <row r="349" spans="9:14" x14ac:dyDescent="0.25">
      <c r="I349" s="16" t="s">
        <v>3636</v>
      </c>
      <c r="J349" s="16" t="s">
        <v>3398</v>
      </c>
      <c r="K349" s="12"/>
      <c r="L349" s="12"/>
      <c r="M349" s="12"/>
      <c r="N349" s="14" t="s">
        <v>3637</v>
      </c>
    </row>
    <row r="350" spans="9:14" x14ac:dyDescent="0.25">
      <c r="I350" s="16" t="s">
        <v>1208</v>
      </c>
      <c r="J350" s="16" t="s">
        <v>3638</v>
      </c>
      <c r="K350" s="12"/>
      <c r="L350" s="12"/>
      <c r="M350" s="12"/>
      <c r="N350" s="14" t="s">
        <v>3639</v>
      </c>
    </row>
    <row r="351" spans="9:14" x14ac:dyDescent="0.25">
      <c r="I351" s="16" t="s">
        <v>3640</v>
      </c>
      <c r="J351" s="16" t="s">
        <v>3127</v>
      </c>
      <c r="K351" s="12"/>
      <c r="L351" s="12"/>
      <c r="M351" s="12"/>
      <c r="N351" s="14" t="s">
        <v>2743</v>
      </c>
    </row>
    <row r="352" spans="9:14" x14ac:dyDescent="0.25">
      <c r="I352" s="16" t="s">
        <v>2933</v>
      </c>
      <c r="J352" s="16" t="s">
        <v>3641</v>
      </c>
      <c r="K352" s="12"/>
      <c r="L352" s="12"/>
      <c r="M352" s="12"/>
      <c r="N352" s="14" t="s">
        <v>3642</v>
      </c>
    </row>
    <row r="353" spans="9:14" x14ac:dyDescent="0.25">
      <c r="I353" s="16" t="s">
        <v>3643</v>
      </c>
      <c r="J353" s="16" t="s">
        <v>3260</v>
      </c>
      <c r="K353" s="12"/>
      <c r="L353" s="12"/>
      <c r="M353" s="12"/>
      <c r="N353" s="14" t="s">
        <v>2695</v>
      </c>
    </row>
    <row r="354" spans="9:14" x14ac:dyDescent="0.25">
      <c r="I354" s="16" t="s">
        <v>1081</v>
      </c>
      <c r="J354" s="16" t="s">
        <v>3317</v>
      </c>
      <c r="K354" s="12"/>
      <c r="L354" s="12"/>
      <c r="M354" s="12"/>
      <c r="N354" s="14" t="s">
        <v>772</v>
      </c>
    </row>
    <row r="355" spans="9:14" x14ac:dyDescent="0.25">
      <c r="I355" s="16" t="s">
        <v>3644</v>
      </c>
      <c r="J355" s="16" t="s">
        <v>3383</v>
      </c>
      <c r="K355" s="12"/>
      <c r="L355" s="12"/>
      <c r="M355" s="12"/>
      <c r="N355" s="14" t="s">
        <v>3645</v>
      </c>
    </row>
    <row r="356" spans="9:14" x14ac:dyDescent="0.25">
      <c r="I356" s="16" t="s">
        <v>3646</v>
      </c>
      <c r="J356" s="16" t="s">
        <v>3647</v>
      </c>
      <c r="K356" s="12"/>
      <c r="L356" s="12"/>
      <c r="M356" s="12"/>
      <c r="N356" s="14" t="s">
        <v>3648</v>
      </c>
    </row>
    <row r="357" spans="9:14" x14ac:dyDescent="0.25">
      <c r="I357" s="16" t="s">
        <v>2790</v>
      </c>
      <c r="J357" s="16" t="s">
        <v>3030</v>
      </c>
      <c r="K357" s="12"/>
      <c r="L357" s="12"/>
      <c r="M357" s="12"/>
      <c r="N357" s="14" t="s">
        <v>3649</v>
      </c>
    </row>
    <row r="358" spans="9:14" x14ac:dyDescent="0.25">
      <c r="I358" s="16" t="s">
        <v>3650</v>
      </c>
      <c r="J358" s="16" t="s">
        <v>3484</v>
      </c>
      <c r="K358" s="12"/>
      <c r="L358" s="12"/>
      <c r="M358" s="12"/>
      <c r="N358" s="14" t="s">
        <v>3651</v>
      </c>
    </row>
    <row r="359" spans="9:14" x14ac:dyDescent="0.25">
      <c r="I359" s="16" t="s">
        <v>2971</v>
      </c>
      <c r="J359" s="16" t="s">
        <v>763</v>
      </c>
      <c r="K359" s="12"/>
      <c r="L359" s="12"/>
      <c r="M359" s="12"/>
      <c r="N359" s="14" t="s">
        <v>3494</v>
      </c>
    </row>
    <row r="360" spans="9:14" x14ac:dyDescent="0.25">
      <c r="I360" s="16" t="s">
        <v>3652</v>
      </c>
      <c r="J360" s="16" t="s">
        <v>3269</v>
      </c>
      <c r="K360" s="12"/>
      <c r="L360" s="12"/>
      <c r="M360" s="12"/>
      <c r="N360" s="14" t="s">
        <v>3574</v>
      </c>
    </row>
    <row r="361" spans="9:14" x14ac:dyDescent="0.25">
      <c r="I361" s="16" t="s">
        <v>1001</v>
      </c>
      <c r="J361" s="16" t="s">
        <v>2781</v>
      </c>
      <c r="K361" s="12"/>
      <c r="L361" s="12"/>
      <c r="M361" s="12"/>
      <c r="N361" s="14" t="s">
        <v>3653</v>
      </c>
    </row>
    <row r="362" spans="9:14" x14ac:dyDescent="0.25">
      <c r="I362" s="16" t="s">
        <v>3654</v>
      </c>
      <c r="J362" s="16" t="s">
        <v>3295</v>
      </c>
      <c r="K362" s="12"/>
      <c r="L362" s="12"/>
      <c r="M362" s="12"/>
      <c r="N362" s="14" t="s">
        <v>2275</v>
      </c>
    </row>
    <row r="363" spans="9:14" x14ac:dyDescent="0.25">
      <c r="I363" s="16" t="s">
        <v>3655</v>
      </c>
      <c r="J363" s="16" t="s">
        <v>3656</v>
      </c>
      <c r="K363" s="12"/>
      <c r="L363" s="12"/>
      <c r="M363" s="12"/>
      <c r="N363" s="14" t="s">
        <v>3657</v>
      </c>
    </row>
    <row r="364" spans="9:14" x14ac:dyDescent="0.25">
      <c r="I364" s="16" t="s">
        <v>3658</v>
      </c>
      <c r="J364" s="16" t="s">
        <v>602</v>
      </c>
      <c r="K364" s="12"/>
      <c r="L364" s="12"/>
      <c r="M364" s="12"/>
      <c r="N364" s="14" t="s">
        <v>3221</v>
      </c>
    </row>
    <row r="365" spans="9:14" x14ac:dyDescent="0.25">
      <c r="I365" s="16" t="s">
        <v>2211</v>
      </c>
      <c r="J365" s="16" t="s">
        <v>3102</v>
      </c>
      <c r="K365" s="12"/>
      <c r="L365" s="12"/>
      <c r="M365" s="12"/>
      <c r="N365" s="14" t="s">
        <v>3085</v>
      </c>
    </row>
    <row r="366" spans="9:14" x14ac:dyDescent="0.25">
      <c r="I366" s="16" t="s">
        <v>3659</v>
      </c>
      <c r="J366" s="16" t="s">
        <v>3660</v>
      </c>
      <c r="K366" s="12"/>
      <c r="L366" s="12"/>
      <c r="M366" s="12"/>
      <c r="N366" s="14" t="s">
        <v>214</v>
      </c>
    </row>
    <row r="367" spans="9:14" x14ac:dyDescent="0.25">
      <c r="I367" s="16" t="s">
        <v>3661</v>
      </c>
      <c r="J367" s="16" t="s">
        <v>3662</v>
      </c>
      <c r="K367" s="12"/>
      <c r="L367" s="12"/>
      <c r="M367" s="12"/>
      <c r="N367" s="14" t="s">
        <v>3663</v>
      </c>
    </row>
    <row r="368" spans="9:14" x14ac:dyDescent="0.25">
      <c r="I368" s="16" t="s">
        <v>3664</v>
      </c>
      <c r="J368" s="16" t="s">
        <v>3062</v>
      </c>
      <c r="K368" s="12"/>
      <c r="L368" s="12"/>
      <c r="M368" s="12"/>
      <c r="N368" s="14" t="s">
        <v>3665</v>
      </c>
    </row>
    <row r="369" spans="9:14" x14ac:dyDescent="0.25">
      <c r="I369" s="16" t="s">
        <v>3666</v>
      </c>
      <c r="J369" s="16" t="s">
        <v>3418</v>
      </c>
      <c r="K369" s="12"/>
      <c r="L369" s="12"/>
      <c r="M369" s="12"/>
      <c r="N369" s="14" t="s">
        <v>3667</v>
      </c>
    </row>
    <row r="370" spans="9:14" x14ac:dyDescent="0.25">
      <c r="I370" s="16" t="s">
        <v>3668</v>
      </c>
      <c r="J370" s="16" t="s">
        <v>3669</v>
      </c>
      <c r="K370" s="12"/>
      <c r="L370" s="12"/>
      <c r="M370" s="12"/>
      <c r="N370" s="14" t="s">
        <v>3446</v>
      </c>
    </row>
    <row r="371" spans="9:14" x14ac:dyDescent="0.25">
      <c r="I371" s="16" t="s">
        <v>3670</v>
      </c>
      <c r="J371" s="16" t="s">
        <v>3112</v>
      </c>
      <c r="K371" s="12"/>
      <c r="L371" s="12"/>
      <c r="M371" s="12"/>
      <c r="N371" s="14" t="s">
        <v>3671</v>
      </c>
    </row>
    <row r="372" spans="9:14" x14ac:dyDescent="0.25">
      <c r="I372" s="16" t="s">
        <v>3672</v>
      </c>
      <c r="J372" s="16" t="s">
        <v>2893</v>
      </c>
      <c r="K372" s="12"/>
      <c r="L372" s="12"/>
      <c r="M372" s="12"/>
      <c r="N372" s="14" t="s">
        <v>3673</v>
      </c>
    </row>
    <row r="373" spans="9:14" x14ac:dyDescent="0.25">
      <c r="I373" s="16" t="s">
        <v>2919</v>
      </c>
      <c r="J373" s="16" t="s">
        <v>3358</v>
      </c>
      <c r="K373" s="12"/>
      <c r="L373" s="12"/>
      <c r="M373" s="12"/>
      <c r="N373" s="14" t="s">
        <v>234</v>
      </c>
    </row>
    <row r="374" spans="9:14" x14ac:dyDescent="0.25">
      <c r="I374" s="16" t="s">
        <v>3056</v>
      </c>
      <c r="J374" s="16" t="s">
        <v>3020</v>
      </c>
      <c r="K374" s="12"/>
      <c r="L374" s="12"/>
      <c r="M374" s="12"/>
      <c r="N374" s="14" t="s">
        <v>3674</v>
      </c>
    </row>
    <row r="375" spans="9:14" x14ac:dyDescent="0.25">
      <c r="I375" s="16" t="s">
        <v>3675</v>
      </c>
      <c r="J375" s="16" t="s">
        <v>2057</v>
      </c>
      <c r="K375" s="12"/>
      <c r="L375" s="12"/>
      <c r="M375" s="12"/>
      <c r="N375" s="14" t="s">
        <v>3656</v>
      </c>
    </row>
    <row r="376" spans="9:14" x14ac:dyDescent="0.25">
      <c r="I376" s="16" t="s">
        <v>3676</v>
      </c>
      <c r="J376" s="16" t="s">
        <v>3368</v>
      </c>
      <c r="K376" s="12"/>
      <c r="L376" s="12"/>
      <c r="M376" s="12"/>
      <c r="N376" s="14" t="s">
        <v>3647</v>
      </c>
    </row>
    <row r="377" spans="9:14" x14ac:dyDescent="0.25">
      <c r="I377" s="16" t="s">
        <v>3677</v>
      </c>
      <c r="J377" s="16" t="s">
        <v>3156</v>
      </c>
      <c r="K377" s="12"/>
      <c r="L377" s="12"/>
      <c r="M377" s="12"/>
      <c r="N377" s="14" t="s">
        <v>3678</v>
      </c>
    </row>
    <row r="378" spans="9:14" x14ac:dyDescent="0.25">
      <c r="I378" s="16" t="s">
        <v>3679</v>
      </c>
      <c r="J378" s="16" t="s">
        <v>3470</v>
      </c>
      <c r="K378" s="12"/>
      <c r="L378" s="12"/>
      <c r="M378" s="12"/>
      <c r="N378" s="14" t="s">
        <v>3680</v>
      </c>
    </row>
    <row r="379" spans="9:14" x14ac:dyDescent="0.25">
      <c r="I379" s="16" t="s">
        <v>3681</v>
      </c>
      <c r="J379" s="16" t="s">
        <v>3682</v>
      </c>
      <c r="K379" s="12"/>
      <c r="L379" s="12"/>
      <c r="M379" s="12"/>
      <c r="N379" s="14" t="s">
        <v>3683</v>
      </c>
    </row>
    <row r="380" spans="9:14" x14ac:dyDescent="0.25">
      <c r="I380" s="16" t="s">
        <v>3249</v>
      </c>
      <c r="J380" s="16" t="s">
        <v>2882</v>
      </c>
      <c r="K380" s="12"/>
      <c r="L380" s="12"/>
      <c r="M380" s="12"/>
      <c r="N380" s="14" t="s">
        <v>3684</v>
      </c>
    </row>
    <row r="381" spans="9:14" x14ac:dyDescent="0.25">
      <c r="I381" s="16" t="s">
        <v>3685</v>
      </c>
      <c r="J381" s="16" t="s">
        <v>3686</v>
      </c>
      <c r="K381" s="12"/>
      <c r="L381" s="12"/>
      <c r="M381" s="12"/>
      <c r="N381" s="14" t="s">
        <v>1171</v>
      </c>
    </row>
    <row r="382" spans="9:14" x14ac:dyDescent="0.25">
      <c r="I382" s="16" t="s">
        <v>3185</v>
      </c>
      <c r="J382" s="16" t="s">
        <v>3642</v>
      </c>
      <c r="K382" s="12"/>
      <c r="L382" s="12"/>
      <c r="M382" s="12"/>
      <c r="N382" s="14" t="s">
        <v>3483</v>
      </c>
    </row>
    <row r="383" spans="9:14" x14ac:dyDescent="0.25">
      <c r="I383" s="16" t="s">
        <v>1162</v>
      </c>
      <c r="J383" s="16" t="s">
        <v>3512</v>
      </c>
      <c r="K383" s="12"/>
      <c r="L383" s="12"/>
      <c r="M383" s="12"/>
      <c r="N383" s="12"/>
    </row>
    <row r="384" spans="9:14" x14ac:dyDescent="0.25">
      <c r="I384" s="16" t="s">
        <v>2962</v>
      </c>
      <c r="J384" s="16" t="s">
        <v>3687</v>
      </c>
      <c r="K384" s="12"/>
      <c r="L384" s="12"/>
      <c r="M384" s="12"/>
      <c r="N384" s="12"/>
    </row>
    <row r="385" spans="9:14" x14ac:dyDescent="0.25">
      <c r="I385" s="16" t="s">
        <v>3688</v>
      </c>
      <c r="J385" s="16" t="s">
        <v>3330</v>
      </c>
      <c r="K385" s="12"/>
      <c r="L385" s="12"/>
      <c r="M385" s="12"/>
      <c r="N385" s="12"/>
    </row>
    <row r="386" spans="9:14" x14ac:dyDescent="0.25">
      <c r="I386" s="16" t="s">
        <v>3689</v>
      </c>
      <c r="J386" s="16" t="s">
        <v>3690</v>
      </c>
    </row>
    <row r="387" spans="9:14" x14ac:dyDescent="0.25">
      <c r="I387" s="16" t="s">
        <v>3691</v>
      </c>
      <c r="J387" s="16" t="s">
        <v>2991</v>
      </c>
    </row>
    <row r="388" spans="9:14" x14ac:dyDescent="0.25">
      <c r="I388" s="16" t="s">
        <v>3312</v>
      </c>
      <c r="J388" s="16" t="s">
        <v>3588</v>
      </c>
    </row>
    <row r="389" spans="9:14" x14ac:dyDescent="0.25">
      <c r="I389" s="16" t="s">
        <v>3692</v>
      </c>
      <c r="J389" s="16" t="s">
        <v>3614</v>
      </c>
    </row>
    <row r="390" spans="9:14" x14ac:dyDescent="0.25">
      <c r="I390" s="16" t="s">
        <v>3693</v>
      </c>
      <c r="J390" s="16" t="s">
        <v>2277</v>
      </c>
    </row>
    <row r="391" spans="9:14" x14ac:dyDescent="0.25">
      <c r="I391" s="16" t="s">
        <v>3275</v>
      </c>
      <c r="J391" s="16" t="s">
        <v>3536</v>
      </c>
    </row>
    <row r="392" spans="9:14" x14ac:dyDescent="0.25">
      <c r="I392" s="16" t="s">
        <v>2155</v>
      </c>
      <c r="J392" s="16" t="s">
        <v>3033</v>
      </c>
    </row>
    <row r="393" spans="9:14" x14ac:dyDescent="0.25">
      <c r="I393" s="16" t="s">
        <v>1613</v>
      </c>
      <c r="J393" s="16" t="s">
        <v>3428</v>
      </c>
    </row>
    <row r="394" spans="9:14" x14ac:dyDescent="0.25">
      <c r="I394" s="16" t="s">
        <v>3097</v>
      </c>
      <c r="J394" s="16" t="s">
        <v>3633</v>
      </c>
    </row>
    <row r="395" spans="9:14" x14ac:dyDescent="0.25">
      <c r="I395" s="16" t="s">
        <v>3694</v>
      </c>
      <c r="J395" s="16" t="s">
        <v>553</v>
      </c>
    </row>
    <row r="396" spans="9:14" x14ac:dyDescent="0.25">
      <c r="I396" s="16" t="s">
        <v>3695</v>
      </c>
      <c r="J396" s="16" t="s">
        <v>3400</v>
      </c>
    </row>
    <row r="397" spans="9:14" x14ac:dyDescent="0.25">
      <c r="I397" s="16" t="s">
        <v>3181</v>
      </c>
      <c r="J397" s="16" t="s">
        <v>3696</v>
      </c>
    </row>
    <row r="398" spans="9:14" x14ac:dyDescent="0.25">
      <c r="I398" s="16" t="s">
        <v>3697</v>
      </c>
      <c r="J398" s="16" t="s">
        <v>3003</v>
      </c>
    </row>
    <row r="399" spans="9:14" x14ac:dyDescent="0.25">
      <c r="I399" s="16" t="s">
        <v>824</v>
      </c>
      <c r="J399" s="16" t="s">
        <v>3469</v>
      </c>
    </row>
    <row r="400" spans="9:14" x14ac:dyDescent="0.25">
      <c r="I400" s="16" t="s">
        <v>3153</v>
      </c>
      <c r="J400" s="16" t="s">
        <v>3673</v>
      </c>
    </row>
    <row r="401" spans="9:10" x14ac:dyDescent="0.25">
      <c r="I401" s="16" t="s">
        <v>3698</v>
      </c>
      <c r="J401" s="16" t="s">
        <v>3699</v>
      </c>
    </row>
    <row r="402" spans="9:10" x14ac:dyDescent="0.25">
      <c r="I402" s="16" t="s">
        <v>3700</v>
      </c>
      <c r="J402" s="16" t="s">
        <v>3135</v>
      </c>
    </row>
    <row r="403" spans="9:10" x14ac:dyDescent="0.25">
      <c r="I403" s="16" t="s">
        <v>3701</v>
      </c>
      <c r="J403" s="16" t="s">
        <v>3208</v>
      </c>
    </row>
    <row r="404" spans="9:10" x14ac:dyDescent="0.25">
      <c r="I404" s="16" t="s">
        <v>3702</v>
      </c>
      <c r="J404" s="16" t="s">
        <v>3306</v>
      </c>
    </row>
    <row r="405" spans="9:10" x14ac:dyDescent="0.25">
      <c r="I405" s="16" t="s">
        <v>2674</v>
      </c>
      <c r="J405" s="16" t="s">
        <v>3225</v>
      </c>
    </row>
    <row r="406" spans="9:10" x14ac:dyDescent="0.25">
      <c r="I406" s="16" t="s">
        <v>3703</v>
      </c>
      <c r="J406" s="16" t="s">
        <v>3704</v>
      </c>
    </row>
    <row r="407" spans="9:10" x14ac:dyDescent="0.25">
      <c r="I407" s="16" t="s">
        <v>3705</v>
      </c>
      <c r="J407" s="16" t="s">
        <v>3471</v>
      </c>
    </row>
    <row r="408" spans="9:10" x14ac:dyDescent="0.25">
      <c r="I408" s="16" t="s">
        <v>3706</v>
      </c>
      <c r="J408" s="16" t="s">
        <v>3216</v>
      </c>
    </row>
    <row r="409" spans="9:10" x14ac:dyDescent="0.25">
      <c r="I409" s="16" t="s">
        <v>3707</v>
      </c>
      <c r="J409" s="16" t="s">
        <v>3549</v>
      </c>
    </row>
    <row r="410" spans="9:10" x14ac:dyDescent="0.25">
      <c r="I410" s="16" t="s">
        <v>3086</v>
      </c>
      <c r="J410" s="16" t="s">
        <v>1531</v>
      </c>
    </row>
    <row r="411" spans="9:10" x14ac:dyDescent="0.25">
      <c r="I411" s="16" t="s">
        <v>3002</v>
      </c>
      <c r="J411" s="16" t="s">
        <v>389</v>
      </c>
    </row>
    <row r="412" spans="9:10" x14ac:dyDescent="0.25">
      <c r="I412" s="16" t="s">
        <v>3708</v>
      </c>
      <c r="J412" s="16" t="s">
        <v>3354</v>
      </c>
    </row>
    <row r="413" spans="9:10" x14ac:dyDescent="0.25">
      <c r="I413" s="16" t="s">
        <v>3709</v>
      </c>
      <c r="J413" s="16" t="s">
        <v>3543</v>
      </c>
    </row>
    <row r="414" spans="9:10" x14ac:dyDescent="0.25">
      <c r="I414" s="16" t="s">
        <v>3710</v>
      </c>
      <c r="J414" s="16" t="s">
        <v>3335</v>
      </c>
    </row>
    <row r="415" spans="9:10" x14ac:dyDescent="0.25">
      <c r="I415" s="16" t="s">
        <v>3711</v>
      </c>
      <c r="J415" s="16" t="s">
        <v>3010</v>
      </c>
    </row>
    <row r="416" spans="9:10" x14ac:dyDescent="0.25">
      <c r="I416" s="16" t="s">
        <v>2976</v>
      </c>
      <c r="J416" s="16" t="s">
        <v>3570</v>
      </c>
    </row>
    <row r="417" spans="9:10" x14ac:dyDescent="0.25">
      <c r="I417" s="16" t="s">
        <v>3712</v>
      </c>
      <c r="J417" s="16" t="s">
        <v>3079</v>
      </c>
    </row>
    <row r="418" spans="9:10" x14ac:dyDescent="0.25">
      <c r="I418" s="16" t="s">
        <v>3713</v>
      </c>
      <c r="J418" s="16" t="s">
        <v>3293</v>
      </c>
    </row>
    <row r="419" spans="9:10" x14ac:dyDescent="0.25">
      <c r="I419" s="16" t="s">
        <v>1780</v>
      </c>
      <c r="J419" s="16" t="s">
        <v>3262</v>
      </c>
    </row>
    <row r="420" spans="9:10" x14ac:dyDescent="0.25">
      <c r="I420" s="16" t="s">
        <v>3279</v>
      </c>
      <c r="J420" s="16" t="s">
        <v>2910</v>
      </c>
    </row>
    <row r="421" spans="9:10" x14ac:dyDescent="0.25">
      <c r="I421" s="16" t="s">
        <v>3168</v>
      </c>
      <c r="J421" s="16" t="s">
        <v>594</v>
      </c>
    </row>
    <row r="422" spans="9:10" x14ac:dyDescent="0.25">
      <c r="I422" s="16" t="s">
        <v>3714</v>
      </c>
      <c r="J422" s="16" t="s">
        <v>3715</v>
      </c>
    </row>
    <row r="423" spans="9:10" x14ac:dyDescent="0.25">
      <c r="I423" s="16" t="s">
        <v>3716</v>
      </c>
      <c r="J423" s="16" t="s">
        <v>3131</v>
      </c>
    </row>
    <row r="424" spans="9:10" x14ac:dyDescent="0.25">
      <c r="I424" s="16" t="s">
        <v>3239</v>
      </c>
      <c r="J424" s="16" t="s">
        <v>3393</v>
      </c>
    </row>
    <row r="425" spans="9:10" x14ac:dyDescent="0.25">
      <c r="I425" s="16" t="s">
        <v>3717</v>
      </c>
      <c r="J425" s="16" t="s">
        <v>3718</v>
      </c>
    </row>
    <row r="426" spans="9:10" x14ac:dyDescent="0.25">
      <c r="I426" s="16" t="s">
        <v>1843</v>
      </c>
      <c r="J426" s="16" t="s">
        <v>599</v>
      </c>
    </row>
    <row r="427" spans="9:10" x14ac:dyDescent="0.25">
      <c r="I427" s="16" t="s">
        <v>3719</v>
      </c>
      <c r="J427" s="16" t="s">
        <v>3070</v>
      </c>
    </row>
    <row r="428" spans="9:10" x14ac:dyDescent="0.25">
      <c r="I428" s="16" t="s">
        <v>3720</v>
      </c>
      <c r="J428" s="16" t="s">
        <v>2977</v>
      </c>
    </row>
    <row r="429" spans="9:10" x14ac:dyDescent="0.25">
      <c r="I429" s="16" t="s">
        <v>3721</v>
      </c>
      <c r="J429" s="16" t="s">
        <v>2963</v>
      </c>
    </row>
    <row r="430" spans="9:10" x14ac:dyDescent="0.25">
      <c r="I430" s="16" t="s">
        <v>3722</v>
      </c>
      <c r="J430" s="16" t="s">
        <v>3602</v>
      </c>
    </row>
    <row r="431" spans="9:10" x14ac:dyDescent="0.25">
      <c r="I431" s="16" t="s">
        <v>3723</v>
      </c>
      <c r="J431" s="16" t="s">
        <v>3510</v>
      </c>
    </row>
    <row r="432" spans="9:10" x14ac:dyDescent="0.25">
      <c r="I432" s="16" t="s">
        <v>3724</v>
      </c>
      <c r="J432" s="16" t="s">
        <v>3725</v>
      </c>
    </row>
    <row r="433" spans="9:10" x14ac:dyDescent="0.25">
      <c r="I433" s="16" t="s">
        <v>2845</v>
      </c>
      <c r="J433" s="16" t="s">
        <v>2895</v>
      </c>
    </row>
    <row r="434" spans="9:10" x14ac:dyDescent="0.25">
      <c r="I434" s="16" t="s">
        <v>3726</v>
      </c>
      <c r="J434" s="16" t="s">
        <v>3450</v>
      </c>
    </row>
    <row r="435" spans="9:10" x14ac:dyDescent="0.25">
      <c r="I435" s="16" t="s">
        <v>3077</v>
      </c>
      <c r="J435" s="16" t="s">
        <v>3727</v>
      </c>
    </row>
    <row r="436" spans="9:10" x14ac:dyDescent="0.25">
      <c r="I436" s="16" t="s">
        <v>3728</v>
      </c>
      <c r="J436" s="16" t="s">
        <v>3729</v>
      </c>
    </row>
    <row r="437" spans="9:10" x14ac:dyDescent="0.25">
      <c r="I437" s="16" t="s">
        <v>2146</v>
      </c>
      <c r="J437" s="16" t="s">
        <v>3730</v>
      </c>
    </row>
    <row r="438" spans="9:10" x14ac:dyDescent="0.25">
      <c r="I438" s="16" t="s">
        <v>2219</v>
      </c>
      <c r="J438" s="16" t="s">
        <v>3321</v>
      </c>
    </row>
    <row r="439" spans="9:10" x14ac:dyDescent="0.25">
      <c r="I439" s="16" t="s">
        <v>3731</v>
      </c>
      <c r="J439" s="16" t="s">
        <v>2812</v>
      </c>
    </row>
    <row r="440" spans="9:10" x14ac:dyDescent="0.25">
      <c r="I440" s="16" t="s">
        <v>3732</v>
      </c>
      <c r="J440" s="16" t="s">
        <v>607</v>
      </c>
    </row>
    <row r="441" spans="9:10" x14ac:dyDescent="0.25">
      <c r="I441" s="16" t="s">
        <v>3733</v>
      </c>
      <c r="J441" s="16" t="s">
        <v>3157</v>
      </c>
    </row>
    <row r="442" spans="9:10" x14ac:dyDescent="0.25">
      <c r="I442" s="16" t="s">
        <v>3734</v>
      </c>
      <c r="J442" s="16" t="s">
        <v>3472</v>
      </c>
    </row>
    <row r="443" spans="9:10" x14ac:dyDescent="0.25">
      <c r="I443" s="16" t="s">
        <v>3735</v>
      </c>
      <c r="J443" s="16" t="s">
        <v>3286</v>
      </c>
    </row>
    <row r="444" spans="9:10" x14ac:dyDescent="0.25">
      <c r="I444" s="16" t="s">
        <v>3736</v>
      </c>
      <c r="J444" s="16" t="s">
        <v>3362</v>
      </c>
    </row>
    <row r="445" spans="9:10" x14ac:dyDescent="0.25">
      <c r="I445" s="16" t="s">
        <v>3737</v>
      </c>
      <c r="J445" s="16" t="s">
        <v>3738</v>
      </c>
    </row>
    <row r="446" spans="9:10" x14ac:dyDescent="0.25">
      <c r="I446" s="16" t="s">
        <v>3739</v>
      </c>
      <c r="J446" s="16" t="s">
        <v>3740</v>
      </c>
    </row>
    <row r="447" spans="9:10" x14ac:dyDescent="0.25">
      <c r="I447" s="16" t="s">
        <v>3741</v>
      </c>
      <c r="J447" s="16" t="s">
        <v>3528</v>
      </c>
    </row>
    <row r="448" spans="9:10" x14ac:dyDescent="0.25">
      <c r="I448" s="16" t="s">
        <v>1750</v>
      </c>
      <c r="J448" s="16" t="s">
        <v>3742</v>
      </c>
    </row>
    <row r="449" spans="9:10" x14ac:dyDescent="0.25">
      <c r="I449" s="16" t="s">
        <v>3743</v>
      </c>
      <c r="J449" s="16" t="s">
        <v>3744</v>
      </c>
    </row>
    <row r="450" spans="9:10" x14ac:dyDescent="0.25">
      <c r="I450" s="16" t="s">
        <v>3745</v>
      </c>
      <c r="J450" s="16" t="s">
        <v>3479</v>
      </c>
    </row>
    <row r="451" spans="9:10" x14ac:dyDescent="0.25">
      <c r="I451" s="16" t="s">
        <v>3746</v>
      </c>
      <c r="J451" s="16" t="s">
        <v>3747</v>
      </c>
    </row>
    <row r="452" spans="9:10" x14ac:dyDescent="0.25">
      <c r="I452" s="16" t="s">
        <v>3748</v>
      </c>
      <c r="J452" s="16" t="s">
        <v>3538</v>
      </c>
    </row>
    <row r="453" spans="9:10" x14ac:dyDescent="0.25">
      <c r="I453" s="16" t="s">
        <v>3749</v>
      </c>
      <c r="J453" s="16" t="s">
        <v>660</v>
      </c>
    </row>
    <row r="454" spans="9:10" x14ac:dyDescent="0.25">
      <c r="I454" s="16" t="s">
        <v>3307</v>
      </c>
      <c r="J454" s="16" t="s">
        <v>3437</v>
      </c>
    </row>
    <row r="455" spans="9:10" x14ac:dyDescent="0.25">
      <c r="I455" s="16" t="s">
        <v>3750</v>
      </c>
      <c r="J455" s="16" t="s">
        <v>3609</v>
      </c>
    </row>
    <row r="456" spans="9:10" x14ac:dyDescent="0.25">
      <c r="I456" s="16" t="s">
        <v>3751</v>
      </c>
      <c r="J456" s="16" t="s">
        <v>3752</v>
      </c>
    </row>
    <row r="457" spans="9:10" x14ac:dyDescent="0.25">
      <c r="I457" s="16" t="s">
        <v>3753</v>
      </c>
      <c r="J457" s="16" t="s">
        <v>2157</v>
      </c>
    </row>
    <row r="458" spans="9:10" x14ac:dyDescent="0.25">
      <c r="I458" s="16" t="s">
        <v>3754</v>
      </c>
      <c r="J458" s="16" t="s">
        <v>3124</v>
      </c>
    </row>
    <row r="459" spans="9:10" x14ac:dyDescent="0.25">
      <c r="I459" s="16" t="s">
        <v>3755</v>
      </c>
      <c r="J459" s="16" t="s">
        <v>2137</v>
      </c>
    </row>
    <row r="460" spans="9:10" x14ac:dyDescent="0.25">
      <c r="I460" s="16" t="s">
        <v>3150</v>
      </c>
      <c r="J460" s="16" t="s">
        <v>3410</v>
      </c>
    </row>
    <row r="461" spans="9:10" x14ac:dyDescent="0.25">
      <c r="I461" s="16" t="s">
        <v>3756</v>
      </c>
      <c r="J461" s="16" t="s">
        <v>1010</v>
      </c>
    </row>
    <row r="462" spans="9:10" x14ac:dyDescent="0.25">
      <c r="I462" s="16" t="s">
        <v>3757</v>
      </c>
      <c r="J462" s="16" t="s">
        <v>3758</v>
      </c>
    </row>
    <row r="463" spans="9:10" x14ac:dyDescent="0.25">
      <c r="I463" s="16" t="s">
        <v>3759</v>
      </c>
      <c r="J463" s="16" t="s">
        <v>3760</v>
      </c>
    </row>
    <row r="464" spans="9:10" x14ac:dyDescent="0.25">
      <c r="I464" s="16" t="s">
        <v>3761</v>
      </c>
      <c r="J464" s="16" t="s">
        <v>3415</v>
      </c>
    </row>
    <row r="465" spans="9:10" x14ac:dyDescent="0.25">
      <c r="I465" s="16" t="s">
        <v>3073</v>
      </c>
      <c r="J465" s="16" t="s">
        <v>3166</v>
      </c>
    </row>
    <row r="466" spans="9:10" x14ac:dyDescent="0.25">
      <c r="I466" s="16" t="s">
        <v>3762</v>
      </c>
      <c r="J466" s="16" t="s">
        <v>3763</v>
      </c>
    </row>
    <row r="467" spans="9:10" x14ac:dyDescent="0.25">
      <c r="I467" s="16" t="s">
        <v>3764</v>
      </c>
      <c r="J467" s="16" t="s">
        <v>3765</v>
      </c>
    </row>
    <row r="468" spans="9:10" x14ac:dyDescent="0.25">
      <c r="I468" s="16" t="s">
        <v>3766</v>
      </c>
      <c r="J468" s="16" t="s">
        <v>3271</v>
      </c>
    </row>
    <row r="469" spans="9:10" x14ac:dyDescent="0.25">
      <c r="I469" s="16" t="s">
        <v>3164</v>
      </c>
      <c r="J469" s="16" t="s">
        <v>982</v>
      </c>
    </row>
    <row r="470" spans="9:10" x14ac:dyDescent="0.25">
      <c r="I470" s="16" t="s">
        <v>3767</v>
      </c>
      <c r="J470" s="16" t="s">
        <v>3768</v>
      </c>
    </row>
    <row r="471" spans="9:10" x14ac:dyDescent="0.25">
      <c r="I471" s="16" t="s">
        <v>3769</v>
      </c>
      <c r="J471" s="16" t="s">
        <v>3229</v>
      </c>
    </row>
    <row r="472" spans="9:10" x14ac:dyDescent="0.25">
      <c r="I472" s="16" t="s">
        <v>3037</v>
      </c>
      <c r="J472" s="16" t="s">
        <v>3498</v>
      </c>
    </row>
    <row r="473" spans="9:10" x14ac:dyDescent="0.25">
      <c r="I473" s="16" t="s">
        <v>3770</v>
      </c>
      <c r="J473" s="16" t="s">
        <v>3771</v>
      </c>
    </row>
    <row r="474" spans="9:10" x14ac:dyDescent="0.25">
      <c r="I474" s="16" t="s">
        <v>3772</v>
      </c>
      <c r="J474" s="16" t="s">
        <v>3105</v>
      </c>
    </row>
    <row r="475" spans="9:10" x14ac:dyDescent="0.25">
      <c r="I475" s="16" t="s">
        <v>3773</v>
      </c>
      <c r="J475" s="16" t="s">
        <v>234</v>
      </c>
    </row>
    <row r="476" spans="9:10" x14ac:dyDescent="0.25">
      <c r="I476" s="16" t="s">
        <v>3774</v>
      </c>
      <c r="J476" s="16" t="s">
        <v>3775</v>
      </c>
    </row>
    <row r="477" spans="9:10" x14ac:dyDescent="0.25">
      <c r="I477" s="16" t="s">
        <v>3776</v>
      </c>
      <c r="J477" s="16" t="s">
        <v>2734</v>
      </c>
    </row>
    <row r="478" spans="9:10" x14ac:dyDescent="0.25">
      <c r="I478" s="16" t="s">
        <v>3777</v>
      </c>
      <c r="J478" s="16" t="s">
        <v>3653</v>
      </c>
    </row>
    <row r="479" spans="9:10" x14ac:dyDescent="0.25">
      <c r="I479" s="16" t="s">
        <v>3778</v>
      </c>
      <c r="J479" s="16" t="s">
        <v>3459</v>
      </c>
    </row>
    <row r="480" spans="9:10" x14ac:dyDescent="0.25">
      <c r="I480" s="16" t="s">
        <v>3779</v>
      </c>
      <c r="J480" s="16" t="s">
        <v>3516</v>
      </c>
    </row>
    <row r="481" spans="9:10" x14ac:dyDescent="0.25">
      <c r="I481" s="16" t="s">
        <v>3780</v>
      </c>
      <c r="J481" s="16" t="s">
        <v>3302</v>
      </c>
    </row>
    <row r="482" spans="9:10" x14ac:dyDescent="0.25">
      <c r="I482" s="16" t="s">
        <v>3781</v>
      </c>
      <c r="J482" s="16" t="s">
        <v>3454</v>
      </c>
    </row>
    <row r="483" spans="9:10" x14ac:dyDescent="0.25">
      <c r="I483" s="16" t="s">
        <v>3782</v>
      </c>
      <c r="J483" s="16" t="s">
        <v>3174</v>
      </c>
    </row>
    <row r="484" spans="9:10" x14ac:dyDescent="0.25">
      <c r="I484" s="16" t="s">
        <v>3783</v>
      </c>
      <c r="J484" s="16" t="s">
        <v>3246</v>
      </c>
    </row>
    <row r="485" spans="9:10" x14ac:dyDescent="0.25">
      <c r="I485" s="16" t="s">
        <v>3784</v>
      </c>
      <c r="J485" s="16" t="s">
        <v>3785</v>
      </c>
    </row>
    <row r="486" spans="9:10" x14ac:dyDescent="0.25">
      <c r="I486" s="16" t="s">
        <v>3786</v>
      </c>
      <c r="J486" s="16" t="s">
        <v>3564</v>
      </c>
    </row>
    <row r="487" spans="9:10" x14ac:dyDescent="0.25">
      <c r="I487" s="16" t="s">
        <v>1900</v>
      </c>
      <c r="J487" s="16" t="s">
        <v>3586</v>
      </c>
    </row>
    <row r="488" spans="9:10" x14ac:dyDescent="0.25">
      <c r="I488" s="16" t="s">
        <v>3787</v>
      </c>
      <c r="J488" s="16" t="s">
        <v>1079</v>
      </c>
    </row>
    <row r="489" spans="9:10" x14ac:dyDescent="0.25">
      <c r="I489" s="16" t="s">
        <v>3788</v>
      </c>
      <c r="J489" s="16" t="s">
        <v>3789</v>
      </c>
    </row>
    <row r="490" spans="9:10" x14ac:dyDescent="0.25">
      <c r="I490" s="16" t="s">
        <v>2892</v>
      </c>
      <c r="J490" s="16" t="s">
        <v>3476</v>
      </c>
    </row>
    <row r="491" spans="9:10" x14ac:dyDescent="0.25">
      <c r="I491" s="16" t="s">
        <v>3790</v>
      </c>
      <c r="J491" s="16" t="s">
        <v>2758</v>
      </c>
    </row>
    <row r="492" spans="9:10" x14ac:dyDescent="0.25">
      <c r="I492" s="16" t="s">
        <v>3045</v>
      </c>
      <c r="J492" s="16" t="s">
        <v>1035</v>
      </c>
    </row>
    <row r="493" spans="9:10" x14ac:dyDescent="0.25">
      <c r="I493" s="16" t="s">
        <v>2890</v>
      </c>
      <c r="J493" s="16" t="s">
        <v>1828</v>
      </c>
    </row>
    <row r="494" spans="9:10" x14ac:dyDescent="0.25">
      <c r="I494" s="16" t="s">
        <v>3791</v>
      </c>
      <c r="J494" s="16" t="s">
        <v>3457</v>
      </c>
    </row>
    <row r="495" spans="9:10" x14ac:dyDescent="0.25">
      <c r="I495" s="16" t="s">
        <v>3792</v>
      </c>
      <c r="J495" s="16" t="s">
        <v>3389</v>
      </c>
    </row>
    <row r="496" spans="9:10" x14ac:dyDescent="0.25">
      <c r="I496" s="16" t="s">
        <v>3793</v>
      </c>
      <c r="J496" s="16" t="s">
        <v>925</v>
      </c>
    </row>
    <row r="497" spans="9:10" x14ac:dyDescent="0.25">
      <c r="I497" s="16" t="s">
        <v>2775</v>
      </c>
      <c r="J497" s="16" t="s">
        <v>229</v>
      </c>
    </row>
    <row r="498" spans="9:10" x14ac:dyDescent="0.25">
      <c r="I498" s="16" t="s">
        <v>3794</v>
      </c>
      <c r="J498" s="16" t="s">
        <v>3795</v>
      </c>
    </row>
    <row r="499" spans="9:10" x14ac:dyDescent="0.25">
      <c r="I499" s="16" t="s">
        <v>3796</v>
      </c>
      <c r="J499" s="16" t="s">
        <v>3352</v>
      </c>
    </row>
    <row r="500" spans="9:10" x14ac:dyDescent="0.25">
      <c r="I500" s="16" t="s">
        <v>3797</v>
      </c>
      <c r="J500" s="16" t="s">
        <v>3798</v>
      </c>
    </row>
    <row r="501" spans="9:10" x14ac:dyDescent="0.25">
      <c r="I501" s="16" t="s">
        <v>3799</v>
      </c>
      <c r="J501" s="16" t="s">
        <v>3800</v>
      </c>
    </row>
    <row r="502" spans="9:10" x14ac:dyDescent="0.25">
      <c r="I502" s="16" t="s">
        <v>3801</v>
      </c>
      <c r="J502" s="16" t="s">
        <v>3657</v>
      </c>
    </row>
    <row r="503" spans="9:10" x14ac:dyDescent="0.25">
      <c r="I503" s="16" t="s">
        <v>3802</v>
      </c>
      <c r="J503" s="16" t="s">
        <v>3502</v>
      </c>
    </row>
    <row r="504" spans="9:10" x14ac:dyDescent="0.25">
      <c r="I504" s="16" t="s">
        <v>3803</v>
      </c>
      <c r="J504" s="16" t="s">
        <v>3804</v>
      </c>
    </row>
    <row r="505" spans="9:10" x14ac:dyDescent="0.25">
      <c r="I505" s="16" t="s">
        <v>3805</v>
      </c>
      <c r="J505" s="16" t="s">
        <v>3290</v>
      </c>
    </row>
    <row r="506" spans="9:10" x14ac:dyDescent="0.25">
      <c r="I506" s="16" t="s">
        <v>1723</v>
      </c>
      <c r="J506" s="16" t="s">
        <v>3366</v>
      </c>
    </row>
    <row r="507" spans="9:10" x14ac:dyDescent="0.25">
      <c r="I507" s="16" t="s">
        <v>3049</v>
      </c>
      <c r="J507" s="16" t="s">
        <v>3618</v>
      </c>
    </row>
    <row r="508" spans="9:10" x14ac:dyDescent="0.25">
      <c r="I508" s="16" t="s">
        <v>3806</v>
      </c>
      <c r="J508" s="16" t="s">
        <v>3807</v>
      </c>
    </row>
    <row r="509" spans="9:10" x14ac:dyDescent="0.25">
      <c r="I509" s="16" t="s">
        <v>3808</v>
      </c>
      <c r="J509" s="16" t="s">
        <v>3572</v>
      </c>
    </row>
    <row r="510" spans="9:10" x14ac:dyDescent="0.25">
      <c r="I510" s="16" t="s">
        <v>3809</v>
      </c>
      <c r="J510" s="16" t="s">
        <v>3810</v>
      </c>
    </row>
    <row r="511" spans="9:10" x14ac:dyDescent="0.25">
      <c r="I511" s="16" t="s">
        <v>3811</v>
      </c>
      <c r="J511" s="16" t="s">
        <v>3812</v>
      </c>
    </row>
    <row r="512" spans="9:10" x14ac:dyDescent="0.25">
      <c r="I512" s="16" t="s">
        <v>3813</v>
      </c>
      <c r="J512" s="16" t="s">
        <v>3568</v>
      </c>
    </row>
    <row r="513" spans="9:10" x14ac:dyDescent="0.25">
      <c r="I513" s="16" t="s">
        <v>3814</v>
      </c>
      <c r="J513" s="16" t="s">
        <v>3551</v>
      </c>
    </row>
    <row r="514" spans="9:10" x14ac:dyDescent="0.25">
      <c r="I514" s="16" t="s">
        <v>3815</v>
      </c>
      <c r="J514" s="16" t="s">
        <v>3816</v>
      </c>
    </row>
    <row r="515" spans="9:10" x14ac:dyDescent="0.25">
      <c r="I515" s="16" t="s">
        <v>3817</v>
      </c>
      <c r="J515" s="16" t="s">
        <v>3379</v>
      </c>
    </row>
    <row r="516" spans="9:10" x14ac:dyDescent="0.25">
      <c r="I516" s="16" t="s">
        <v>3818</v>
      </c>
      <c r="J516" s="16" t="s">
        <v>3819</v>
      </c>
    </row>
    <row r="517" spans="9:10" x14ac:dyDescent="0.25">
      <c r="I517" s="16" t="s">
        <v>3820</v>
      </c>
      <c r="J517" s="16" t="s">
        <v>348</v>
      </c>
    </row>
    <row r="518" spans="9:10" x14ac:dyDescent="0.25">
      <c r="I518" s="16" t="s">
        <v>3821</v>
      </c>
      <c r="J518" s="16" t="s">
        <v>3465</v>
      </c>
    </row>
    <row r="519" spans="9:10" x14ac:dyDescent="0.25">
      <c r="I519" s="16" t="s">
        <v>2791</v>
      </c>
      <c r="J519" s="16" t="s">
        <v>3822</v>
      </c>
    </row>
    <row r="520" spans="9:10" x14ac:dyDescent="0.25">
      <c r="I520" s="16" t="s">
        <v>3823</v>
      </c>
      <c r="J520" s="16" t="s">
        <v>3648</v>
      </c>
    </row>
    <row r="521" spans="9:10" x14ac:dyDescent="0.25">
      <c r="I521" s="16" t="s">
        <v>3061</v>
      </c>
      <c r="J521" s="16" t="s">
        <v>3824</v>
      </c>
    </row>
    <row r="522" spans="9:10" x14ac:dyDescent="0.25">
      <c r="I522" s="16" t="s">
        <v>3825</v>
      </c>
      <c r="J522" s="16" t="s">
        <v>3461</v>
      </c>
    </row>
    <row r="523" spans="9:10" x14ac:dyDescent="0.25">
      <c r="I523" s="16" t="s">
        <v>768</v>
      </c>
      <c r="J523" s="16" t="s">
        <v>3826</v>
      </c>
    </row>
    <row r="524" spans="9:10" x14ac:dyDescent="0.25">
      <c r="I524" s="16" t="s">
        <v>3827</v>
      </c>
      <c r="J524" s="16" t="s">
        <v>3828</v>
      </c>
    </row>
    <row r="525" spans="9:10" x14ac:dyDescent="0.25">
      <c r="I525" s="16" t="s">
        <v>3829</v>
      </c>
      <c r="J525" s="16" t="s">
        <v>3278</v>
      </c>
    </row>
    <row r="526" spans="9:10" x14ac:dyDescent="0.25">
      <c r="I526" s="16" t="s">
        <v>3830</v>
      </c>
      <c r="J526" s="16" t="s">
        <v>3831</v>
      </c>
    </row>
    <row r="527" spans="9:10" x14ac:dyDescent="0.25">
      <c r="I527" s="16" t="s">
        <v>3832</v>
      </c>
      <c r="J527" s="16" t="s">
        <v>3374</v>
      </c>
    </row>
    <row r="528" spans="9:10" x14ac:dyDescent="0.25">
      <c r="I528" s="16" t="s">
        <v>3833</v>
      </c>
      <c r="J528" s="16" t="s">
        <v>3339</v>
      </c>
    </row>
    <row r="529" spans="9:10" x14ac:dyDescent="0.25">
      <c r="I529" s="16" t="s">
        <v>194</v>
      </c>
      <c r="J529" s="16" t="s">
        <v>3834</v>
      </c>
    </row>
    <row r="530" spans="9:10" x14ac:dyDescent="0.25">
      <c r="I530" s="16" t="s">
        <v>589</v>
      </c>
      <c r="J530" s="16" t="s">
        <v>3835</v>
      </c>
    </row>
    <row r="531" spans="9:10" x14ac:dyDescent="0.25">
      <c r="I531" s="16" t="s">
        <v>3836</v>
      </c>
      <c r="J531" s="16" t="s">
        <v>3427</v>
      </c>
    </row>
    <row r="532" spans="9:10" x14ac:dyDescent="0.25">
      <c r="I532" s="16" t="s">
        <v>2105</v>
      </c>
      <c r="J532" s="16" t="s">
        <v>3442</v>
      </c>
    </row>
    <row r="533" spans="9:10" x14ac:dyDescent="0.25">
      <c r="I533" s="16" t="s">
        <v>3837</v>
      </c>
      <c r="J533" s="16" t="s">
        <v>3349</v>
      </c>
    </row>
    <row r="534" spans="9:10" x14ac:dyDescent="0.25">
      <c r="I534" s="16" t="s">
        <v>3838</v>
      </c>
      <c r="J534" s="16" t="s">
        <v>3839</v>
      </c>
    </row>
    <row r="535" spans="9:10" x14ac:dyDescent="0.25">
      <c r="I535" s="16" t="s">
        <v>3840</v>
      </c>
      <c r="J535" s="16" t="s">
        <v>3623</v>
      </c>
    </row>
    <row r="536" spans="9:10" x14ac:dyDescent="0.25">
      <c r="I536" s="16" t="s">
        <v>3841</v>
      </c>
      <c r="J536" s="16" t="s">
        <v>1018</v>
      </c>
    </row>
    <row r="537" spans="9:10" x14ac:dyDescent="0.25">
      <c r="I537" s="16" t="s">
        <v>1702</v>
      </c>
      <c r="J537" s="16" t="s">
        <v>3842</v>
      </c>
    </row>
    <row r="538" spans="9:10" x14ac:dyDescent="0.25">
      <c r="I538" s="16" t="s">
        <v>3843</v>
      </c>
      <c r="J538" s="16" t="s">
        <v>3546</v>
      </c>
    </row>
    <row r="539" spans="9:10" x14ac:dyDescent="0.25">
      <c r="I539" s="16" t="s">
        <v>3844</v>
      </c>
      <c r="J539" s="16" t="s">
        <v>3845</v>
      </c>
    </row>
    <row r="540" spans="9:10" x14ac:dyDescent="0.25">
      <c r="I540" s="16" t="s">
        <v>3846</v>
      </c>
      <c r="J540" s="16" t="s">
        <v>3847</v>
      </c>
    </row>
    <row r="541" spans="9:10" x14ac:dyDescent="0.25">
      <c r="I541" s="16" t="s">
        <v>3848</v>
      </c>
      <c r="J541" s="16" t="s">
        <v>1706</v>
      </c>
    </row>
    <row r="542" spans="9:10" x14ac:dyDescent="0.25">
      <c r="I542" s="16" t="s">
        <v>3849</v>
      </c>
      <c r="J542" s="16" t="s">
        <v>771</v>
      </c>
    </row>
    <row r="543" spans="9:10" x14ac:dyDescent="0.25">
      <c r="I543" s="16" t="s">
        <v>3159</v>
      </c>
      <c r="J543" s="16" t="s">
        <v>3850</v>
      </c>
    </row>
    <row r="544" spans="9:10" x14ac:dyDescent="0.25">
      <c r="I544" s="16" t="s">
        <v>2951</v>
      </c>
      <c r="J544" s="16" t="s">
        <v>604</v>
      </c>
    </row>
    <row r="545" spans="9:10" x14ac:dyDescent="0.25">
      <c r="I545" s="16" t="s">
        <v>3851</v>
      </c>
      <c r="J545" s="16" t="s">
        <v>3309</v>
      </c>
    </row>
    <row r="546" spans="9:10" x14ac:dyDescent="0.25">
      <c r="I546" s="16" t="s">
        <v>3852</v>
      </c>
      <c r="J546" s="16" t="s">
        <v>3332</v>
      </c>
    </row>
    <row r="547" spans="9:10" x14ac:dyDescent="0.25">
      <c r="I547" s="16" t="s">
        <v>3853</v>
      </c>
      <c r="J547" s="16" t="s">
        <v>2899</v>
      </c>
    </row>
    <row r="548" spans="9:10" x14ac:dyDescent="0.25">
      <c r="I548" s="16" t="s">
        <v>1099</v>
      </c>
      <c r="J548" s="16" t="s">
        <v>3854</v>
      </c>
    </row>
    <row r="549" spans="9:10" x14ac:dyDescent="0.25">
      <c r="I549" s="16" t="s">
        <v>3855</v>
      </c>
      <c r="J549" s="16" t="s">
        <v>3395</v>
      </c>
    </row>
    <row r="550" spans="9:10" x14ac:dyDescent="0.25">
      <c r="I550" s="16" t="s">
        <v>3856</v>
      </c>
      <c r="J550" s="16" t="s">
        <v>3857</v>
      </c>
    </row>
    <row r="551" spans="9:10" x14ac:dyDescent="0.25">
      <c r="I551" s="16" t="s">
        <v>2849</v>
      </c>
      <c r="J551" s="16" t="s">
        <v>3649</v>
      </c>
    </row>
    <row r="552" spans="9:10" x14ac:dyDescent="0.25">
      <c r="I552" s="16" t="s">
        <v>3858</v>
      </c>
      <c r="J552" s="16" t="s">
        <v>3380</v>
      </c>
    </row>
    <row r="553" spans="9:10" x14ac:dyDescent="0.25">
      <c r="I553" s="16" t="s">
        <v>3859</v>
      </c>
      <c r="J553" s="16" t="s">
        <v>3370</v>
      </c>
    </row>
    <row r="554" spans="9:10" x14ac:dyDescent="0.25">
      <c r="I554" s="16" t="s">
        <v>228</v>
      </c>
      <c r="J554" s="16" t="s">
        <v>631</v>
      </c>
    </row>
    <row r="555" spans="9:10" x14ac:dyDescent="0.25">
      <c r="I555" s="16" t="s">
        <v>3860</v>
      </c>
      <c r="J555" s="16" t="s">
        <v>3861</v>
      </c>
    </row>
    <row r="556" spans="9:10" x14ac:dyDescent="0.25">
      <c r="I556" s="16" t="s">
        <v>1481</v>
      </c>
      <c r="J556" s="16" t="s">
        <v>3862</v>
      </c>
    </row>
    <row r="557" spans="9:10" x14ac:dyDescent="0.25">
      <c r="I557" s="16" t="s">
        <v>3863</v>
      </c>
      <c r="J557" s="16" t="s">
        <v>3864</v>
      </c>
    </row>
    <row r="558" spans="9:10" x14ac:dyDescent="0.25">
      <c r="I558" s="16" t="s">
        <v>2928</v>
      </c>
      <c r="J558" s="16" t="s">
        <v>3865</v>
      </c>
    </row>
    <row r="559" spans="9:10" x14ac:dyDescent="0.25">
      <c r="I559" s="16" t="s">
        <v>3123</v>
      </c>
      <c r="J559" s="16" t="s">
        <v>832</v>
      </c>
    </row>
    <row r="560" spans="9:10" x14ac:dyDescent="0.25">
      <c r="I560" s="16" t="s">
        <v>765</v>
      </c>
      <c r="J560" s="16" t="s">
        <v>1854</v>
      </c>
    </row>
    <row r="561" spans="9:10" x14ac:dyDescent="0.25">
      <c r="I561" s="16" t="s">
        <v>3866</v>
      </c>
      <c r="J561" s="16" t="s">
        <v>611</v>
      </c>
    </row>
    <row r="562" spans="9:10" x14ac:dyDescent="0.25">
      <c r="I562" s="16" t="s">
        <v>3867</v>
      </c>
      <c r="J562" s="16" t="s">
        <v>3346</v>
      </c>
    </row>
    <row r="563" spans="9:10" x14ac:dyDescent="0.25">
      <c r="I563" s="16" t="s">
        <v>3868</v>
      </c>
      <c r="J563" s="16" t="s">
        <v>3869</v>
      </c>
    </row>
    <row r="564" spans="9:10" x14ac:dyDescent="0.25">
      <c r="I564" s="16" t="s">
        <v>3870</v>
      </c>
      <c r="J564" s="16" t="s">
        <v>3871</v>
      </c>
    </row>
    <row r="565" spans="9:10" x14ac:dyDescent="0.25">
      <c r="I565" s="16" t="s">
        <v>3872</v>
      </c>
      <c r="J565" s="16" t="s">
        <v>3873</v>
      </c>
    </row>
    <row r="566" spans="9:10" x14ac:dyDescent="0.25">
      <c r="I566" s="16" t="s">
        <v>3874</v>
      </c>
      <c r="J566" s="16" t="s">
        <v>3875</v>
      </c>
    </row>
    <row r="567" spans="9:10" x14ac:dyDescent="0.25">
      <c r="I567" s="16" t="s">
        <v>3876</v>
      </c>
      <c r="J567" s="16" t="s">
        <v>3877</v>
      </c>
    </row>
    <row r="568" spans="9:10" x14ac:dyDescent="0.25">
      <c r="I568" s="16" t="s">
        <v>3878</v>
      </c>
      <c r="J568" s="16" t="s">
        <v>3879</v>
      </c>
    </row>
    <row r="569" spans="9:10" x14ac:dyDescent="0.25">
      <c r="I569" s="16" t="s">
        <v>3880</v>
      </c>
      <c r="J569" s="16" t="s">
        <v>3881</v>
      </c>
    </row>
    <row r="570" spans="9:10" x14ac:dyDescent="0.25">
      <c r="I570" s="16" t="s">
        <v>3882</v>
      </c>
      <c r="J570" s="16" t="s">
        <v>3883</v>
      </c>
    </row>
    <row r="571" spans="9:10" x14ac:dyDescent="0.25">
      <c r="I571" s="16" t="s">
        <v>3071</v>
      </c>
      <c r="J571" s="16" t="s">
        <v>3884</v>
      </c>
    </row>
    <row r="572" spans="9:10" x14ac:dyDescent="0.25">
      <c r="I572" s="16" t="s">
        <v>3885</v>
      </c>
      <c r="J572" s="16" t="s">
        <v>2841</v>
      </c>
    </row>
    <row r="573" spans="9:10" x14ac:dyDescent="0.25">
      <c r="I573" s="16" t="s">
        <v>3886</v>
      </c>
      <c r="J573" s="16" t="s">
        <v>249</v>
      </c>
    </row>
    <row r="574" spans="9:10" x14ac:dyDescent="0.25">
      <c r="I574" s="16" t="s">
        <v>2915</v>
      </c>
      <c r="J574" s="16" t="s">
        <v>3887</v>
      </c>
    </row>
    <row r="575" spans="9:10" x14ac:dyDescent="0.25">
      <c r="I575" s="16" t="s">
        <v>3888</v>
      </c>
      <c r="J575" s="16" t="s">
        <v>2731</v>
      </c>
    </row>
    <row r="576" spans="9:10" x14ac:dyDescent="0.25">
      <c r="I576" s="16" t="s">
        <v>3889</v>
      </c>
      <c r="J576" s="16" t="s">
        <v>3890</v>
      </c>
    </row>
    <row r="577" spans="9:10" x14ac:dyDescent="0.25">
      <c r="I577" s="16" t="s">
        <v>3891</v>
      </c>
      <c r="J577" s="16" t="s">
        <v>3525</v>
      </c>
    </row>
    <row r="578" spans="9:10" x14ac:dyDescent="0.25">
      <c r="I578" s="16" t="s">
        <v>3892</v>
      </c>
      <c r="J578" s="16" t="s">
        <v>3893</v>
      </c>
    </row>
    <row r="579" spans="9:10" x14ac:dyDescent="0.25">
      <c r="I579" s="16" t="s">
        <v>3236</v>
      </c>
      <c r="J579" s="16" t="s">
        <v>3631</v>
      </c>
    </row>
    <row r="580" spans="9:10" x14ac:dyDescent="0.25">
      <c r="I580" s="16" t="s">
        <v>3894</v>
      </c>
      <c r="J580" s="16" t="s">
        <v>3895</v>
      </c>
    </row>
    <row r="581" spans="9:10" x14ac:dyDescent="0.25">
      <c r="I581" s="16" t="s">
        <v>3896</v>
      </c>
      <c r="J581" s="16" t="s">
        <v>3184</v>
      </c>
    </row>
    <row r="582" spans="9:10" x14ac:dyDescent="0.25">
      <c r="I582" s="16" t="s">
        <v>3897</v>
      </c>
      <c r="J582" s="16" t="s">
        <v>3898</v>
      </c>
    </row>
    <row r="583" spans="9:10" x14ac:dyDescent="0.25">
      <c r="I583" s="16" t="s">
        <v>3899</v>
      </c>
      <c r="J583" s="16" t="s">
        <v>3900</v>
      </c>
    </row>
    <row r="584" spans="9:10" x14ac:dyDescent="0.25">
      <c r="I584" s="16" t="s">
        <v>3901</v>
      </c>
      <c r="J584" s="16" t="s">
        <v>2133</v>
      </c>
    </row>
    <row r="585" spans="9:10" x14ac:dyDescent="0.25">
      <c r="I585" s="16" t="s">
        <v>3902</v>
      </c>
      <c r="J585" s="16" t="s">
        <v>3903</v>
      </c>
    </row>
    <row r="586" spans="9:10" x14ac:dyDescent="0.25">
      <c r="I586" s="16" t="s">
        <v>3904</v>
      </c>
      <c r="J586" s="16" t="s">
        <v>3905</v>
      </c>
    </row>
    <row r="587" spans="9:10" x14ac:dyDescent="0.25">
      <c r="I587" s="16" t="s">
        <v>3906</v>
      </c>
      <c r="J587" s="16" t="s">
        <v>3595</v>
      </c>
    </row>
    <row r="588" spans="9:10" x14ac:dyDescent="0.25">
      <c r="I588" s="16" t="s">
        <v>3907</v>
      </c>
      <c r="J588" s="16" t="s">
        <v>989</v>
      </c>
    </row>
    <row r="589" spans="9:10" x14ac:dyDescent="0.25">
      <c r="I589" s="16" t="s">
        <v>2987</v>
      </c>
      <c r="J589" s="16" t="s">
        <v>3908</v>
      </c>
    </row>
    <row r="590" spans="9:10" x14ac:dyDescent="0.25">
      <c r="I590" s="16" t="s">
        <v>3909</v>
      </c>
      <c r="J590" s="16" t="s">
        <v>3517</v>
      </c>
    </row>
    <row r="591" spans="9:10" x14ac:dyDescent="0.25">
      <c r="I591" s="16" t="s">
        <v>3910</v>
      </c>
      <c r="J591" s="16" t="s">
        <v>3140</v>
      </c>
    </row>
    <row r="592" spans="9:10" x14ac:dyDescent="0.25">
      <c r="I592" s="16" t="s">
        <v>3911</v>
      </c>
      <c r="J592" s="16" t="s">
        <v>997</v>
      </c>
    </row>
    <row r="593" spans="9:10" x14ac:dyDescent="0.25">
      <c r="I593" s="16" t="s">
        <v>3912</v>
      </c>
      <c r="J593" s="16" t="s">
        <v>3170</v>
      </c>
    </row>
    <row r="594" spans="9:10" x14ac:dyDescent="0.25">
      <c r="I594" s="16" t="s">
        <v>3913</v>
      </c>
      <c r="J594" s="16" t="s">
        <v>3914</v>
      </c>
    </row>
    <row r="595" spans="9:10" x14ac:dyDescent="0.25">
      <c r="I595" s="16" t="s">
        <v>3915</v>
      </c>
      <c r="J595" s="16" t="s">
        <v>3916</v>
      </c>
    </row>
    <row r="596" spans="9:10" x14ac:dyDescent="0.25">
      <c r="I596" s="16" t="s">
        <v>3917</v>
      </c>
      <c r="J596" s="16" t="s">
        <v>3434</v>
      </c>
    </row>
    <row r="597" spans="9:10" x14ac:dyDescent="0.25">
      <c r="I597" s="16" t="s">
        <v>3918</v>
      </c>
      <c r="J597" s="16" t="s">
        <v>3919</v>
      </c>
    </row>
    <row r="598" spans="9:10" x14ac:dyDescent="0.25">
      <c r="I598" s="16" t="s">
        <v>3920</v>
      </c>
      <c r="J598" s="16" t="s">
        <v>3371</v>
      </c>
    </row>
    <row r="599" spans="9:10" x14ac:dyDescent="0.25">
      <c r="I599" s="16" t="s">
        <v>3005</v>
      </c>
      <c r="J599" s="16" t="s">
        <v>3921</v>
      </c>
    </row>
    <row r="600" spans="9:10" x14ac:dyDescent="0.25">
      <c r="I600" s="16" t="s">
        <v>3922</v>
      </c>
      <c r="J600" s="16" t="s">
        <v>376</v>
      </c>
    </row>
    <row r="601" spans="9:10" x14ac:dyDescent="0.25">
      <c r="I601" s="16" t="s">
        <v>3923</v>
      </c>
      <c r="J601" s="16" t="s">
        <v>1815</v>
      </c>
    </row>
    <row r="602" spans="9:10" x14ac:dyDescent="0.25">
      <c r="I602" s="16" t="s">
        <v>3924</v>
      </c>
      <c r="J602" s="16" t="s">
        <v>3925</v>
      </c>
    </row>
    <row r="603" spans="9:10" x14ac:dyDescent="0.25">
      <c r="I603" s="16" t="s">
        <v>3926</v>
      </c>
      <c r="J603" s="16" t="s">
        <v>618</v>
      </c>
    </row>
    <row r="604" spans="9:10" x14ac:dyDescent="0.25">
      <c r="I604" s="16" t="s">
        <v>3266</v>
      </c>
      <c r="J604" s="16" t="s">
        <v>1133</v>
      </c>
    </row>
    <row r="605" spans="9:10" x14ac:dyDescent="0.25">
      <c r="I605" s="16" t="s">
        <v>351</v>
      </c>
      <c r="J605" s="16" t="s">
        <v>3927</v>
      </c>
    </row>
    <row r="606" spans="9:10" x14ac:dyDescent="0.25">
      <c r="I606" s="16" t="s">
        <v>3928</v>
      </c>
      <c r="J606" s="16" t="s">
        <v>3929</v>
      </c>
    </row>
    <row r="607" spans="9:10" x14ac:dyDescent="0.25">
      <c r="I607" s="16" t="s">
        <v>2222</v>
      </c>
      <c r="J607" s="16" t="s">
        <v>3930</v>
      </c>
    </row>
    <row r="608" spans="9:10" x14ac:dyDescent="0.25">
      <c r="I608" s="16" t="s">
        <v>3931</v>
      </c>
      <c r="J608" s="16" t="s">
        <v>904</v>
      </c>
    </row>
    <row r="609" spans="9:10" x14ac:dyDescent="0.25">
      <c r="I609" s="16" t="s">
        <v>3932</v>
      </c>
      <c r="J609" s="16" t="s">
        <v>3480</v>
      </c>
    </row>
    <row r="610" spans="9:10" x14ac:dyDescent="0.25">
      <c r="I610" s="16" t="s">
        <v>2998</v>
      </c>
      <c r="J610" s="16" t="s">
        <v>3933</v>
      </c>
    </row>
    <row r="611" spans="9:10" x14ac:dyDescent="0.25">
      <c r="I611" s="16" t="s">
        <v>3934</v>
      </c>
      <c r="J611" s="16" t="s">
        <v>3935</v>
      </c>
    </row>
    <row r="612" spans="9:10" x14ac:dyDescent="0.25">
      <c r="I612" s="16" t="s">
        <v>3936</v>
      </c>
      <c r="J612" s="16" t="s">
        <v>344</v>
      </c>
    </row>
    <row r="613" spans="9:10" x14ac:dyDescent="0.25">
      <c r="I613" s="16" t="s">
        <v>3937</v>
      </c>
      <c r="J613" s="16" t="s">
        <v>3938</v>
      </c>
    </row>
    <row r="614" spans="9:10" x14ac:dyDescent="0.25">
      <c r="I614" s="16" t="s">
        <v>3939</v>
      </c>
      <c r="J614" s="16" t="s">
        <v>3940</v>
      </c>
    </row>
    <row r="615" spans="9:10" x14ac:dyDescent="0.25">
      <c r="I615" s="16" t="s">
        <v>3941</v>
      </c>
      <c r="J615" s="16" t="s">
        <v>3942</v>
      </c>
    </row>
    <row r="616" spans="9:10" x14ac:dyDescent="0.25">
      <c r="I616" s="16" t="s">
        <v>2917</v>
      </c>
      <c r="J616" s="16" t="s">
        <v>3943</v>
      </c>
    </row>
    <row r="617" spans="9:10" x14ac:dyDescent="0.25">
      <c r="I617" s="16" t="s">
        <v>3944</v>
      </c>
      <c r="J617" s="16" t="s">
        <v>2162</v>
      </c>
    </row>
    <row r="618" spans="9:10" x14ac:dyDescent="0.25">
      <c r="I618" s="16" t="s">
        <v>3945</v>
      </c>
      <c r="J618" s="16" t="s">
        <v>3485</v>
      </c>
    </row>
    <row r="619" spans="9:10" x14ac:dyDescent="0.25">
      <c r="I619" s="16" t="s">
        <v>3946</v>
      </c>
      <c r="J619" s="16" t="s">
        <v>3947</v>
      </c>
    </row>
    <row r="620" spans="9:10" x14ac:dyDescent="0.25">
      <c r="I620" s="16" t="s">
        <v>3948</v>
      </c>
      <c r="J620" s="16" t="s">
        <v>3949</v>
      </c>
    </row>
    <row r="621" spans="9:10" x14ac:dyDescent="0.25">
      <c r="I621" s="16" t="s">
        <v>3950</v>
      </c>
      <c r="J621" s="16" t="s">
        <v>1171</v>
      </c>
    </row>
    <row r="622" spans="9:10" x14ac:dyDescent="0.25">
      <c r="I622" s="16" t="s">
        <v>3951</v>
      </c>
      <c r="J622" s="16" t="s">
        <v>901</v>
      </c>
    </row>
    <row r="623" spans="9:10" x14ac:dyDescent="0.25">
      <c r="I623" s="16" t="s">
        <v>3952</v>
      </c>
      <c r="J623" s="16" t="s">
        <v>828</v>
      </c>
    </row>
    <row r="624" spans="9:10" x14ac:dyDescent="0.25">
      <c r="I624" s="16" t="s">
        <v>3953</v>
      </c>
      <c r="J624" s="16" t="s">
        <v>3954</v>
      </c>
    </row>
    <row r="625" spans="9:10" x14ac:dyDescent="0.25">
      <c r="I625" s="16" t="s">
        <v>891</v>
      </c>
      <c r="J625" s="16" t="s">
        <v>3955</v>
      </c>
    </row>
    <row r="626" spans="9:10" x14ac:dyDescent="0.25">
      <c r="I626" s="16" t="s">
        <v>3956</v>
      </c>
      <c r="J626" s="16" t="s">
        <v>3957</v>
      </c>
    </row>
    <row r="627" spans="9:10" x14ac:dyDescent="0.25">
      <c r="I627" s="16" t="s">
        <v>3958</v>
      </c>
      <c r="J627" s="16" t="s">
        <v>3505</v>
      </c>
    </row>
    <row r="628" spans="9:10" x14ac:dyDescent="0.25">
      <c r="I628" s="16" t="s">
        <v>3959</v>
      </c>
      <c r="J628" s="16" t="s">
        <v>3960</v>
      </c>
    </row>
    <row r="629" spans="9:10" x14ac:dyDescent="0.25">
      <c r="I629" s="16" t="s">
        <v>3961</v>
      </c>
      <c r="J629" s="16" t="s">
        <v>3962</v>
      </c>
    </row>
    <row r="630" spans="9:10" x14ac:dyDescent="0.25">
      <c r="I630" s="16" t="s">
        <v>3963</v>
      </c>
      <c r="J630" s="16" t="s">
        <v>3964</v>
      </c>
    </row>
    <row r="631" spans="9:10" x14ac:dyDescent="0.25">
      <c r="I631" s="16" t="s">
        <v>3965</v>
      </c>
      <c r="J631" s="16" t="s">
        <v>3966</v>
      </c>
    </row>
    <row r="632" spans="9:10" x14ac:dyDescent="0.25">
      <c r="I632" s="16" t="s">
        <v>3967</v>
      </c>
      <c r="J632" s="16" t="s">
        <v>3968</v>
      </c>
    </row>
    <row r="633" spans="9:10" x14ac:dyDescent="0.25">
      <c r="I633" s="16" t="s">
        <v>3969</v>
      </c>
      <c r="J633" s="16" t="s">
        <v>3970</v>
      </c>
    </row>
    <row r="634" spans="9:10" x14ac:dyDescent="0.25">
      <c r="I634" s="16" t="s">
        <v>3971</v>
      </c>
      <c r="J634" s="16" t="s">
        <v>3420</v>
      </c>
    </row>
    <row r="635" spans="9:10" x14ac:dyDescent="0.25">
      <c r="I635" s="16" t="s">
        <v>1572</v>
      </c>
      <c r="J635" s="16" t="s">
        <v>3972</v>
      </c>
    </row>
    <row r="636" spans="9:10" x14ac:dyDescent="0.25">
      <c r="I636" s="16" t="s">
        <v>3973</v>
      </c>
      <c r="J636" s="16" t="s">
        <v>3974</v>
      </c>
    </row>
    <row r="637" spans="9:10" x14ac:dyDescent="0.25">
      <c r="I637" s="16" t="s">
        <v>294</v>
      </c>
      <c r="J637" s="16" t="s">
        <v>3975</v>
      </c>
    </row>
    <row r="638" spans="9:10" x14ac:dyDescent="0.25">
      <c r="I638" s="16" t="s">
        <v>3976</v>
      </c>
      <c r="J638" s="16" t="s">
        <v>3977</v>
      </c>
    </row>
    <row r="639" spans="9:10" x14ac:dyDescent="0.25">
      <c r="I639" s="16" t="s">
        <v>874</v>
      </c>
      <c r="J639" s="16" t="s">
        <v>3431</v>
      </c>
    </row>
    <row r="640" spans="9:10" x14ac:dyDescent="0.25">
      <c r="I640" s="16" t="s">
        <v>3978</v>
      </c>
      <c r="J640" s="16" t="s">
        <v>3979</v>
      </c>
    </row>
    <row r="641" spans="9:10" x14ac:dyDescent="0.25">
      <c r="I641" s="16" t="s">
        <v>3980</v>
      </c>
      <c r="J641" s="16" t="s">
        <v>3981</v>
      </c>
    </row>
    <row r="642" spans="9:10" x14ac:dyDescent="0.25">
      <c r="I642" s="16" t="s">
        <v>1580</v>
      </c>
      <c r="J642" s="16" t="s">
        <v>3982</v>
      </c>
    </row>
    <row r="643" spans="9:10" x14ac:dyDescent="0.25">
      <c r="I643" s="16" t="s">
        <v>3983</v>
      </c>
      <c r="J643" s="16" t="s">
        <v>3984</v>
      </c>
    </row>
    <row r="644" spans="9:10" x14ac:dyDescent="0.25">
      <c r="I644" s="16" t="s">
        <v>3985</v>
      </c>
      <c r="J644" s="16" t="s">
        <v>3554</v>
      </c>
    </row>
    <row r="645" spans="9:10" x14ac:dyDescent="0.25">
      <c r="I645" s="16" t="s">
        <v>3986</v>
      </c>
      <c r="J645" s="16" t="s">
        <v>3987</v>
      </c>
    </row>
    <row r="646" spans="9:10" x14ac:dyDescent="0.25">
      <c r="I646" s="16" t="s">
        <v>3988</v>
      </c>
      <c r="J646" s="16" t="s">
        <v>3989</v>
      </c>
    </row>
    <row r="647" spans="9:10" x14ac:dyDescent="0.25">
      <c r="I647" s="16" t="s">
        <v>3990</v>
      </c>
      <c r="J647" s="16" t="s">
        <v>3991</v>
      </c>
    </row>
    <row r="648" spans="9:10" x14ac:dyDescent="0.25">
      <c r="I648" s="16" t="s">
        <v>1008</v>
      </c>
      <c r="J648" s="16" t="s">
        <v>3663</v>
      </c>
    </row>
    <row r="649" spans="9:10" x14ac:dyDescent="0.25">
      <c r="I649" s="16" t="s">
        <v>3992</v>
      </c>
      <c r="J649" s="16" t="s">
        <v>3993</v>
      </c>
    </row>
    <row r="650" spans="9:10" x14ac:dyDescent="0.25">
      <c r="I650" s="16" t="s">
        <v>3994</v>
      </c>
      <c r="J650" s="16" t="s">
        <v>3995</v>
      </c>
    </row>
    <row r="651" spans="9:10" x14ac:dyDescent="0.25">
      <c r="I651" s="16" t="s">
        <v>458</v>
      </c>
      <c r="J651" s="16" t="s">
        <v>3996</v>
      </c>
    </row>
    <row r="652" spans="9:10" x14ac:dyDescent="0.25">
      <c r="I652" s="16" t="s">
        <v>3997</v>
      </c>
      <c r="J652" s="16" t="s">
        <v>3998</v>
      </c>
    </row>
    <row r="653" spans="9:10" x14ac:dyDescent="0.25">
      <c r="I653" s="16" t="s">
        <v>3999</v>
      </c>
      <c r="J653" s="16" t="s">
        <v>4000</v>
      </c>
    </row>
    <row r="654" spans="9:10" x14ac:dyDescent="0.25">
      <c r="I654" s="16" t="s">
        <v>2694</v>
      </c>
      <c r="J654" s="16" t="s">
        <v>4001</v>
      </c>
    </row>
    <row r="655" spans="9:10" x14ac:dyDescent="0.25">
      <c r="I655" s="16" t="s">
        <v>4002</v>
      </c>
      <c r="J655" s="16" t="s">
        <v>4003</v>
      </c>
    </row>
    <row r="656" spans="9:10" x14ac:dyDescent="0.25">
      <c r="I656" s="16" t="s">
        <v>2153</v>
      </c>
      <c r="J656" s="16" t="s">
        <v>789</v>
      </c>
    </row>
    <row r="657" spans="9:10" x14ac:dyDescent="0.25">
      <c r="I657" s="16" t="s">
        <v>4004</v>
      </c>
      <c r="J657" s="16" t="s">
        <v>3040</v>
      </c>
    </row>
    <row r="658" spans="9:10" x14ac:dyDescent="0.25">
      <c r="I658" s="16" t="s">
        <v>4005</v>
      </c>
      <c r="J658" s="16" t="s">
        <v>3147</v>
      </c>
    </row>
    <row r="659" spans="9:10" x14ac:dyDescent="0.25">
      <c r="I659" s="16" t="s">
        <v>2952</v>
      </c>
      <c r="J659" s="16" t="s">
        <v>4006</v>
      </c>
    </row>
    <row r="660" spans="9:10" x14ac:dyDescent="0.25">
      <c r="I660" s="16" t="s">
        <v>4007</v>
      </c>
      <c r="J660" s="16" t="s">
        <v>3593</v>
      </c>
    </row>
    <row r="661" spans="9:10" x14ac:dyDescent="0.25">
      <c r="I661" s="16" t="s">
        <v>4008</v>
      </c>
      <c r="J661" s="16" t="s">
        <v>1749</v>
      </c>
    </row>
    <row r="662" spans="9:10" x14ac:dyDescent="0.25">
      <c r="I662" s="16" t="s">
        <v>4009</v>
      </c>
      <c r="J662" s="16" t="s">
        <v>3612</v>
      </c>
    </row>
    <row r="663" spans="9:10" x14ac:dyDescent="0.25">
      <c r="I663" s="16" t="s">
        <v>4010</v>
      </c>
      <c r="J663" s="16" t="s">
        <v>4011</v>
      </c>
    </row>
    <row r="664" spans="9:10" x14ac:dyDescent="0.25">
      <c r="I664" s="16" t="s">
        <v>4012</v>
      </c>
      <c r="J664" s="16" t="s">
        <v>281</v>
      </c>
    </row>
    <row r="665" spans="9:10" x14ac:dyDescent="0.25">
      <c r="I665" s="16" t="s">
        <v>4013</v>
      </c>
      <c r="J665" s="16" t="s">
        <v>4014</v>
      </c>
    </row>
    <row r="666" spans="9:10" x14ac:dyDescent="0.25">
      <c r="I666" s="16" t="s">
        <v>4015</v>
      </c>
      <c r="J666" s="16" t="s">
        <v>4016</v>
      </c>
    </row>
    <row r="667" spans="9:10" x14ac:dyDescent="0.25">
      <c r="I667" s="16" t="s">
        <v>4017</v>
      </c>
      <c r="J667" s="16" t="s">
        <v>4018</v>
      </c>
    </row>
    <row r="668" spans="9:10" x14ac:dyDescent="0.25">
      <c r="I668" s="16" t="s">
        <v>4019</v>
      </c>
      <c r="J668" s="16" t="s">
        <v>4020</v>
      </c>
    </row>
    <row r="669" spans="9:10" x14ac:dyDescent="0.25">
      <c r="I669" s="16" t="s">
        <v>4021</v>
      </c>
      <c r="J669" s="16" t="s">
        <v>4022</v>
      </c>
    </row>
    <row r="670" spans="9:10" x14ac:dyDescent="0.25">
      <c r="I670" s="16" t="s">
        <v>4023</v>
      </c>
      <c r="J670" s="16" t="s">
        <v>4024</v>
      </c>
    </row>
    <row r="671" spans="9:10" x14ac:dyDescent="0.25">
      <c r="I671" s="16" t="s">
        <v>4025</v>
      </c>
      <c r="J671" s="12"/>
    </row>
    <row r="672" spans="9:10" x14ac:dyDescent="0.25">
      <c r="I672" s="16" t="s">
        <v>760</v>
      </c>
      <c r="J672" s="12"/>
    </row>
    <row r="673" spans="9:10" x14ac:dyDescent="0.25">
      <c r="I673" s="16" t="s">
        <v>4026</v>
      </c>
      <c r="J673" s="12"/>
    </row>
    <row r="674" spans="9:10" x14ac:dyDescent="0.25">
      <c r="I674" s="16" t="s">
        <v>4027</v>
      </c>
    </row>
    <row r="675" spans="9:10" x14ac:dyDescent="0.25">
      <c r="I675" s="16" t="s">
        <v>4028</v>
      </c>
    </row>
    <row r="676" spans="9:10" x14ac:dyDescent="0.25">
      <c r="I676" s="16" t="s">
        <v>1516</v>
      </c>
    </row>
    <row r="677" spans="9:10" x14ac:dyDescent="0.25">
      <c r="I677" s="16" t="s">
        <v>4029</v>
      </c>
    </row>
    <row r="678" spans="9:10" x14ac:dyDescent="0.25">
      <c r="I678" s="16" t="s">
        <v>4030</v>
      </c>
    </row>
    <row r="679" spans="9:10" x14ac:dyDescent="0.25">
      <c r="I679" s="16" t="s">
        <v>4031</v>
      </c>
    </row>
    <row r="680" spans="9:10" x14ac:dyDescent="0.25">
      <c r="I680" s="16" t="s">
        <v>4032</v>
      </c>
    </row>
    <row r="681" spans="9:10" x14ac:dyDescent="0.25">
      <c r="I681" s="16" t="s">
        <v>4033</v>
      </c>
    </row>
    <row r="682" spans="9:10" x14ac:dyDescent="0.25">
      <c r="I682" s="16" t="s">
        <v>4034</v>
      </c>
    </row>
    <row r="683" spans="9:10" x14ac:dyDescent="0.25">
      <c r="I683" s="16" t="s">
        <v>4035</v>
      </c>
    </row>
    <row r="684" spans="9:10" x14ac:dyDescent="0.25">
      <c r="I684" s="16" t="s">
        <v>4036</v>
      </c>
    </row>
    <row r="685" spans="9:10" x14ac:dyDescent="0.25">
      <c r="I685" s="16" t="s">
        <v>4037</v>
      </c>
    </row>
    <row r="686" spans="9:10" x14ac:dyDescent="0.25">
      <c r="I686" s="16" t="s">
        <v>4038</v>
      </c>
    </row>
    <row r="687" spans="9:10" x14ac:dyDescent="0.25">
      <c r="I687" s="16" t="s">
        <v>4039</v>
      </c>
    </row>
    <row r="688" spans="9:10" x14ac:dyDescent="0.25">
      <c r="I688" s="16" t="s">
        <v>4040</v>
      </c>
    </row>
    <row r="689" spans="9:9" x14ac:dyDescent="0.25">
      <c r="I689" s="16" t="s">
        <v>2136</v>
      </c>
    </row>
    <row r="690" spans="9:9" x14ac:dyDescent="0.25">
      <c r="I690" s="16" t="s">
        <v>4041</v>
      </c>
    </row>
    <row r="691" spans="9:9" x14ac:dyDescent="0.25">
      <c r="I691" s="16" t="s">
        <v>4042</v>
      </c>
    </row>
    <row r="692" spans="9:9" x14ac:dyDescent="0.25">
      <c r="I692" s="16" t="s">
        <v>4043</v>
      </c>
    </row>
    <row r="693" spans="9:9" x14ac:dyDescent="0.25">
      <c r="I693" s="16" t="s">
        <v>3101</v>
      </c>
    </row>
    <row r="694" spans="9:9" x14ac:dyDescent="0.25">
      <c r="I694" s="16" t="s">
        <v>1467</v>
      </c>
    </row>
    <row r="695" spans="9:9" x14ac:dyDescent="0.25">
      <c r="I695" s="16" t="s">
        <v>1612</v>
      </c>
    </row>
    <row r="696" spans="9:9" x14ac:dyDescent="0.25">
      <c r="I696" s="16" t="s">
        <v>4044</v>
      </c>
    </row>
    <row r="697" spans="9:9" x14ac:dyDescent="0.25">
      <c r="I697" s="16" t="s">
        <v>4045</v>
      </c>
    </row>
    <row r="698" spans="9:9" x14ac:dyDescent="0.25">
      <c r="I698" s="16" t="s">
        <v>4046</v>
      </c>
    </row>
    <row r="699" spans="9:9" x14ac:dyDescent="0.25">
      <c r="I699" s="16" t="s">
        <v>4047</v>
      </c>
    </row>
    <row r="700" spans="9:9" x14ac:dyDescent="0.25">
      <c r="I700" s="16" t="s">
        <v>4048</v>
      </c>
    </row>
    <row r="701" spans="9:9" x14ac:dyDescent="0.25">
      <c r="I701" s="16" t="s">
        <v>4049</v>
      </c>
    </row>
    <row r="702" spans="9:9" x14ac:dyDescent="0.25">
      <c r="I702" s="16" t="s">
        <v>4050</v>
      </c>
    </row>
    <row r="703" spans="9:9" x14ac:dyDescent="0.25">
      <c r="I703" s="16" t="s">
        <v>4051</v>
      </c>
    </row>
    <row r="704" spans="9:9" x14ac:dyDescent="0.25">
      <c r="I704" s="16" t="s">
        <v>1520</v>
      </c>
    </row>
    <row r="705" spans="9:9" x14ac:dyDescent="0.25">
      <c r="I705" s="16" t="s">
        <v>4052</v>
      </c>
    </row>
    <row r="706" spans="9:9" x14ac:dyDescent="0.25">
      <c r="I706" s="16" t="s">
        <v>4053</v>
      </c>
    </row>
    <row r="707" spans="9:9" x14ac:dyDescent="0.25">
      <c r="I707" s="16" t="s">
        <v>4054</v>
      </c>
    </row>
    <row r="708" spans="9:9" x14ac:dyDescent="0.25">
      <c r="I708" s="16" t="s">
        <v>1541</v>
      </c>
    </row>
    <row r="709" spans="9:9" x14ac:dyDescent="0.25">
      <c r="I709" s="16" t="s">
        <v>4055</v>
      </c>
    </row>
    <row r="710" spans="9:9" x14ac:dyDescent="0.25">
      <c r="I710" s="16" t="s">
        <v>3227</v>
      </c>
    </row>
    <row r="711" spans="9:9" x14ac:dyDescent="0.25">
      <c r="I711" s="16" t="s">
        <v>4056</v>
      </c>
    </row>
    <row r="712" spans="9:9" x14ac:dyDescent="0.25">
      <c r="I712" s="16" t="s">
        <v>4057</v>
      </c>
    </row>
    <row r="713" spans="9:9" x14ac:dyDescent="0.25">
      <c r="I713" s="16" t="s">
        <v>4058</v>
      </c>
    </row>
    <row r="714" spans="9:9" x14ac:dyDescent="0.25">
      <c r="I714" s="16" t="s">
        <v>4059</v>
      </c>
    </row>
    <row r="715" spans="9:9" x14ac:dyDescent="0.25">
      <c r="I715" s="16" t="s">
        <v>4060</v>
      </c>
    </row>
    <row r="716" spans="9:9" x14ac:dyDescent="0.25">
      <c r="I716" s="16" t="s">
        <v>2724</v>
      </c>
    </row>
    <row r="717" spans="9:9" x14ac:dyDescent="0.25">
      <c r="I717" s="16" t="s">
        <v>4061</v>
      </c>
    </row>
    <row r="718" spans="9:9" x14ac:dyDescent="0.25">
      <c r="I718" s="16" t="s">
        <v>4062</v>
      </c>
    </row>
    <row r="719" spans="9:9" x14ac:dyDescent="0.25">
      <c r="I719" s="16" t="s">
        <v>4063</v>
      </c>
    </row>
    <row r="720" spans="9:9" x14ac:dyDescent="0.25">
      <c r="I720" s="16" t="s">
        <v>4064</v>
      </c>
    </row>
    <row r="721" spans="9:9" x14ac:dyDescent="0.25">
      <c r="I721" s="16" t="s">
        <v>4065</v>
      </c>
    </row>
    <row r="722" spans="9:9" x14ac:dyDescent="0.25">
      <c r="I722" s="16" t="s">
        <v>4066</v>
      </c>
    </row>
    <row r="723" spans="9:9" x14ac:dyDescent="0.25">
      <c r="I723" s="16" t="s">
        <v>4067</v>
      </c>
    </row>
    <row r="724" spans="9:9" x14ac:dyDescent="0.25">
      <c r="I724" s="16" t="s">
        <v>4068</v>
      </c>
    </row>
    <row r="725" spans="9:9" x14ac:dyDescent="0.25">
      <c r="I725" s="16" t="s">
        <v>4069</v>
      </c>
    </row>
    <row r="726" spans="9:9" x14ac:dyDescent="0.25">
      <c r="I726" s="16" t="s">
        <v>4070</v>
      </c>
    </row>
    <row r="727" spans="9:9" x14ac:dyDescent="0.25">
      <c r="I727" s="16" t="s">
        <v>4071</v>
      </c>
    </row>
    <row r="728" spans="9:9" x14ac:dyDescent="0.25">
      <c r="I728" s="16" t="s">
        <v>4072</v>
      </c>
    </row>
    <row r="729" spans="9:9" x14ac:dyDescent="0.25">
      <c r="I729" s="16" t="s">
        <v>4073</v>
      </c>
    </row>
    <row r="730" spans="9:9" x14ac:dyDescent="0.25">
      <c r="I730" s="16" t="s">
        <v>4074</v>
      </c>
    </row>
    <row r="731" spans="9:9" x14ac:dyDescent="0.25">
      <c r="I731" s="16" t="s">
        <v>4075</v>
      </c>
    </row>
    <row r="732" spans="9:9" x14ac:dyDescent="0.25">
      <c r="I732" s="16" t="s">
        <v>4076</v>
      </c>
    </row>
    <row r="733" spans="9:9" x14ac:dyDescent="0.25">
      <c r="I733" s="16" t="s">
        <v>4077</v>
      </c>
    </row>
    <row r="734" spans="9:9" x14ac:dyDescent="0.25">
      <c r="I734" s="16" t="s">
        <v>4078</v>
      </c>
    </row>
    <row r="735" spans="9:9" x14ac:dyDescent="0.25">
      <c r="I735" s="16" t="s">
        <v>4079</v>
      </c>
    </row>
    <row r="736" spans="9:9" x14ac:dyDescent="0.25">
      <c r="I736" s="16" t="s">
        <v>4080</v>
      </c>
    </row>
    <row r="737" spans="9:9" x14ac:dyDescent="0.25">
      <c r="I737" s="16" t="s">
        <v>4081</v>
      </c>
    </row>
    <row r="738" spans="9:9" x14ac:dyDescent="0.25">
      <c r="I738" s="16" t="s">
        <v>4082</v>
      </c>
    </row>
    <row r="739" spans="9:9" x14ac:dyDescent="0.25">
      <c r="I739" s="16" t="s">
        <v>4083</v>
      </c>
    </row>
    <row r="740" spans="9:9" x14ac:dyDescent="0.25">
      <c r="I740" s="16" t="s">
        <v>4084</v>
      </c>
    </row>
    <row r="741" spans="9:9" x14ac:dyDescent="0.25">
      <c r="I741" s="16" t="s">
        <v>4085</v>
      </c>
    </row>
    <row r="742" spans="9:9" x14ac:dyDescent="0.25">
      <c r="I742" s="16" t="s">
        <v>3063</v>
      </c>
    </row>
    <row r="743" spans="9:9" x14ac:dyDescent="0.25">
      <c r="I743" s="16" t="s">
        <v>1131</v>
      </c>
    </row>
    <row r="744" spans="9:9" x14ac:dyDescent="0.25">
      <c r="I744" s="16" t="s">
        <v>449</v>
      </c>
    </row>
    <row r="745" spans="9:9" x14ac:dyDescent="0.25">
      <c r="I745" s="16" t="s">
        <v>4086</v>
      </c>
    </row>
    <row r="746" spans="9:9" x14ac:dyDescent="0.25">
      <c r="I746" s="16" t="s">
        <v>4087</v>
      </c>
    </row>
    <row r="747" spans="9:9" x14ac:dyDescent="0.25">
      <c r="I747" s="16" t="s">
        <v>3068</v>
      </c>
    </row>
    <row r="748" spans="9:9" x14ac:dyDescent="0.25">
      <c r="I748" s="16" t="s">
        <v>4088</v>
      </c>
    </row>
    <row r="749" spans="9:9" x14ac:dyDescent="0.25">
      <c r="I749" s="16" t="s">
        <v>4089</v>
      </c>
    </row>
    <row r="750" spans="9:9" x14ac:dyDescent="0.25">
      <c r="I750" s="16" t="s">
        <v>4090</v>
      </c>
    </row>
    <row r="751" spans="9:9" x14ac:dyDescent="0.25">
      <c r="I751" s="16" t="s">
        <v>4091</v>
      </c>
    </row>
    <row r="752" spans="9:9" x14ac:dyDescent="0.25">
      <c r="I752" s="16" t="s">
        <v>4092</v>
      </c>
    </row>
    <row r="753" spans="9:9" x14ac:dyDescent="0.25">
      <c r="I753" s="16" t="s">
        <v>4093</v>
      </c>
    </row>
    <row r="754" spans="9:9" x14ac:dyDescent="0.25">
      <c r="I754" s="16" t="s">
        <v>4094</v>
      </c>
    </row>
    <row r="755" spans="9:9" x14ac:dyDescent="0.25">
      <c r="I755" s="16" t="s">
        <v>4095</v>
      </c>
    </row>
    <row r="756" spans="9:9" x14ac:dyDescent="0.25">
      <c r="I756" s="16" t="s">
        <v>4096</v>
      </c>
    </row>
    <row r="757" spans="9:9" x14ac:dyDescent="0.25">
      <c r="I757" s="16" t="s">
        <v>4097</v>
      </c>
    </row>
    <row r="758" spans="9:9" x14ac:dyDescent="0.25">
      <c r="I758" s="16" t="s">
        <v>4098</v>
      </c>
    </row>
    <row r="759" spans="9:9" x14ac:dyDescent="0.25">
      <c r="I759" s="16" t="s">
        <v>4099</v>
      </c>
    </row>
    <row r="760" spans="9:9" x14ac:dyDescent="0.25">
      <c r="I760" s="16" t="s">
        <v>4100</v>
      </c>
    </row>
  </sheetData>
  <mergeCells count="4">
    <mergeCell ref="A2:D2"/>
    <mergeCell ref="E2:H2"/>
    <mergeCell ref="I2:L2"/>
    <mergeCell ref="M2:P2"/>
  </mergeCells>
  <conditionalFormatting sqref="A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3-07-22T13:01:36Z</dcterms:modified>
</cp:coreProperties>
</file>